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customProperty3.bin" ContentType="application/vnd.openxmlformats-officedocument.spreadsheetml.customProperty"/>
  <Override PartName="/docProps/app.xml" ContentType="application/vnd.openxmlformats-officedocument.extended-properties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5" windowWidth="1845" windowHeight="20685"/>
  </bookViews>
  <sheets>
    <sheet name="SuppTable" sheetId="4" r:id="rId1"/>
  </sheets>
  <externalReferences>
    <externalReference r:id="rId2"/>
  </externalReferences>
  <definedNames>
    <definedName name="CFxlNextC" localSheetId="0" hidden="1">2</definedName>
    <definedName name="CommentsCount" localSheetId="0" hidden="1">269</definedName>
    <definedName name="_xlnm.Print_Area" localSheetId="0">SuppTable!$A$1:$O$160</definedName>
    <definedName name="_xlnm.Print_Titles" localSheetId="0">SuppTable!$A:$B,SuppTable!$1:$2</definedName>
  </definedNames>
  <calcPr calcId="114210" fullCalcOnLoad="1"/>
</workbook>
</file>

<file path=xl/comments1.xml><?xml version="1.0" encoding="utf-8"?>
<comments xmlns="http://schemas.openxmlformats.org/spreadsheetml/2006/main">
  <authors>
    <author>ajadhav</author>
  </authors>
  <commentList>
    <comment ref="A3" authorId="0">
      <text>
        <r>
          <rPr>
            <b/>
            <sz val="8"/>
            <color indexed="81"/>
            <rFont val="Tahoma"/>
          </rPr>
          <t>QzI5SDI3TjNPM3xQaWN0dXJlIDc0NnxWbXBEUkRBeE1EQUVBd0lCQUFBQUFBQUFBQUFBQUFDQUFRQUFBQU1BS2dBQUFFTlRJRU5FV0NCa2NtbDJaWElnTXk0d0lDOGdRWFZuSURJMElERTVPakE1T2pBM0lESXdNVEFJQUJFQUFBQk5URk13TURBMU9EYzBNRGN0TURFRUFoQUF5WU9jL2dBQUhnQUJBT0wvYlRnZEFRRUpDQUFBQUFBQUFBQUFBQUlKQ0FBQUFBQUFBQUFBQUFVSUJBQUFBQjRBQUFNeUFBZ0EvLy8vLy8vL0FBQUFBQUFBLy84QUFBQUFBQUFBQVAvLy8vLy8vd0FBQUFELy93QUFBQUQvLy8vLy8vOEFBUC8vQVlBQ0FBQUFBNEFEQUFBQUJJQUVBQUFBQUFJSUFBU01Ld0VFQW04QU93UUJBQUE4QkFFQUFEa0VBd0FBQURBQUFBU0FCUUFBQUFBQ0NBQ0tVemNCYTRDREFEc0VBUUFBUEFRQkFBQTVCQU1BQUFBeEFBQUVnQVlBQUFBQUFnZ0EvWUlvQVZnVm5RQTdCQUVBQUR3RUFRQUFBZ1FDQUFnQU9RUURBQUFBTWdBQUJJQUhBQUFBQUFJSUFOMCtOd0ZndHJZQU93UUJBQUE4QkFFQUFEa0VBd0FBQURNQUFBU0FDQUFBQUFBQ0NBRER2RlFCWUxhMkFEc0VBUUFBUEFRQkFBQTVCQU1BQUFBMEFBQUVnQWtBQUFBQUFnZ0FOM3hqQWZ5YjBBQTdCQUVBQUR3RUFRQUFPUVFEQUFBQU5RQUFCSUFLQUFBQUFBSUlBTU84VkFGREplb0FPd1FCQUFBOEJBRUFBRGtFQXdBQUFEWUFBQVNBQ3dBQUFBQUNDQUEzZkdNQmk2NERBVHNFQVFBQVBBUUJBQUE1QkFNQUFBQTNBQUFFZ0F3QUFBQUFBZ2dBdzd4VUFXMDRIUUU3QkFFQUFEd0VBUUFBT1FRREFBQUFPQUFBQklBTkFBQUFBQUlJQU4wK053RnRPQjBCT3dRQkFBQThCQUVBQURrRUF3QUFBRGtBQUFTQURnQUFBQUFDQ0FCcGZ5Z0JpNjREQVRzRUFRQUFQQVFCQUFBNUJBUUFBQUF4TUFBQUJJQVBBQUFBQUFJSUFOMCtOd0ZESmVvQU93UUJBQUE4QkFFQUFEa0VCQUFBQURFeEFBQUVnQkFBQUFBQUFnZ0FhWDhvQWZ5YjBBQTdCQUVBQUR3RUFRQUFPUVFFQUFBQU1USUFBQVNBRVFBQUFBQUNDQUJvN3dvQnVyalFBRHNFQVFBQVBBUUJBQUE1QkFRQUFBQXhNd0FBQklBU0FBQUFBQUlJQUtFSi9BRGFMN2NBT3dRQkFBQThCQUVBQUFJRUFnQUhBRGtFQkFBQUFERTBBQUFFZ0JNQUFBQUFBZ2dBaDNuZUFDZE50d0E3QkFFQUFEd0VBUUFBQWdRQ0FBY0FPUVFFQUFBQU1UVUFBQVNBRkFBQUFBQUNDQUROazg4QVZNU2RBRHNFQVFBQVBBUUJBQUE1QkFRQUFBQXhOZ0FBQklBVkFBQUFBQUlJQURoUDJ3RGRQb2tBT3dRQkFBQThCQUVBQUFJRUFnQUlBRGtFQkFBQUFERTNBQUFFZ0JZQUFBQUFBZ2dBdndPeUFJYmhuUUE3QkFFQUFEd0VBUUFBT1FRRUFBQUFNVGdBQUFTQUZ3QUFBQUFDQ0FENEhhTUFQMWlFQURzRUFRQUFQQVFCQUFBQ0JBSUFCd0E1QkFRQUFBQXhPUUFBQklBWUFBQUFBQUlJQU9xTmhRRHlkWVFBT3dRQkFBQThCQUVBQURrRUJBQUFBREl3QUFBRWdCa0FBQUFBQWdnQWN0SjVBUFg2bUFBN0JBRUFBRHdFQVFBQUFnUUNBQWdBT1FRRUFBQUFNakVBQUFTQUdnQUFBQUFDQ0FBV3FIWUFxK3hxQURzRUFRQUFQQVFCQUFBNUJBUUFBQUF5TWdBQUJJQWJBQUFBQUFJSUFBa1lXUUJmQ21zQU93UUJBQUE4QkFFQUFEa0VCQUFBQURJekFBQUVnQndBQUFBQUFnZ0F2aXBLQUI2S1VRQTdCQUVBQUR3RUFRQUFPUVFFQUFBQU1qUUFBQVNBSFFBQUFBQUNDQUM2bml3QS83WlJBRHNFQVFBQVBBUUJBQUE1QkFRQUFBQXlOUUFBQklBZUFBQUFBQUlJQVAvL0hRQ3RZMnNBT3dRQkFBQThCQUVBQURrRUJBQUFBREkyQUFBRWdCOEFBQUFBQWdnQVZld3NBTzNqaEFBN0JBRUFBRHdFQVFBQU9RUUVBQUFBTWpjQUFBU0FJQUFBQUFBQ0NBQmFlRW9BLzdhRUFEc0VBUUFBUEFRQkFBQTVCQVFBQUFBeU9BQUFCSUFoQUFBQUFBSUlBRzVVaFFBRVExRUFPd1FCQUFBOEJBRUFBRGtFQkFBQUFESTVBQUFFZ0NJQUFBQUFBZ2dBUkh4MkFLbTJOd0E3QkFFQUFEd0VBUUFBT1FRRUFBQUFNekFBQUFTQUl3QUFBQUFDQ0FDUkw0VUFJQlVlQURzRUFRQUFQQVFCQUFBNUJBUUFBQUF6TVFBQUJJQWtBQUFBQUFJSUFKYTdvZ0FBQUI0QU93UUJBQUE4QkFFQUFEa0VCQUFBQURNeUFBQUVnQ1VBQUFBQUFnZ0FUcFN4QU15TE53QTdCQUVBQUR3RUFRQUFPUVFFQUFBQU16TUFBQVNBSmdBQUFBQUNDQUQwNEtJQTRTeFJBRHNFQVFBQVBBUUJBQUE1QkFRQUFBQXpOQUFBQllBbkFBQUFCQVlFQUFRQUFBQUZCZ1FBQlFBQUFBQUFCWUFvQUFBQUJBWUVBQVVBQUFBRkJnUUFCZ0FBQUFBQUJZQXBBQUFBQkFZRUFBWUFBQUFGQmdRQUJ3QUFBQUFBQllBcUFBQUFCQVlFQUFjQUFBQUZCZ1FBQ0FBQUFBQUdBZ0FDQUFzR0VBQXBBQUFBTkFBQUFDc0FBQUFBQUFBQUFBQUZnQ3NBQUFBRUJnUUFDQUFBQUFVR0JBQUpBQUFBQUFBRmdDd0FBQUFFQmdRQUNRQUFBQVVHQkFBS0FBQUFBQVlDQUFJQUN3WVFBQ3NBQUFBQUFBQUFMUUFBQURJQUFBQUFBQVdBTFFBQUFBUUdCQUFLQUFBQUJRWUVBQXNBQUFBQUFBV0FMZ0FBQUFRR0JBQUxBQUFBQlFZRUFBd0FBQUFBQmdJQUFnQUxCaEFBQUFBQUFDMEFBQUF2QUFBQUFBQUFBQUFBQllBdkFBQUFCQVlFQUF3QUFBQUZCZ1FBRFFBQUFBQUFCWUF3QUFBQUJBWUVBQTBBQUFBRkJnUUFEZ0FBQUFBR0FnQUNBQXNHRUFBQUFBQUFMd0FBQURFQUFBQUFBQUFBQUFBRmdERUFBQUFFQmdRQURnQUFBQVVHQkFBUEFBQUFBQUFGZ0RJQUFBQUVCZ1FBRHdBQUFBVUdCQUFLQUFBQUFBQUZnRE1BQUFBRUJnUUFEd0FBQUFVR0JBQVFBQUFBQUFZQ0FBSUFDd1lRQURFQUFBQXlBQUFBTkFBQUFEVUFBQUFBQUFXQU5BQUFBQVFHQkFBUUFBQUFCUVlFQUFjQUFBQUFBQVdBTlFBQUFBUUdCQUFRQUFBQUJRWUVBQkVBQUFBQUFBV0FOZ0FBQUFRR0JBQVJBQUFBQlFZRUFCSUFBQUFBQmdJQUFnQUxCaEFBTlFBQUFBQUFBQUEzQUFBQUFBQUFBQUFBQllBM0FBQUFCQVlFQUJJQUFBQUZCZ1FBRXdBQUFBQUFCWUE0QUFBQUJBWUVBQk1BQUFBRkJnUUFGQUFBQUFBQUJZQTVBQUFBQkFZRUFCUUFBQUFGQmdRQUZRQUFBQUFHQWdBQ0FBQUFCWUE2QUFBQUJBWUVBQlFBQUFBRkJnUUFGZ0FBQUFBQUJZQTdBQUFBQkFZRUFCWUFBQUFGQmdRQUZ3QUFBQUFBQllBOEFBQUFCQVlFQUJjQUFBQUZCZ1FBR0FBQUFBQUFCWUE5QUFBQUJBWUVBQmdBQUFBRkJnUUFHUUFBQUFBR0FnQUNBQUFBQllBK0FBQUFCQVlFQUJnQUFBQUZCZ1FBR2dBQUFBQUFCWUEvQUFBQUJBWUVBQm9BQUFBRkJnUUFHd0FBQUFBQUJZQkFBQUFBQkFZRUFCc0FBQUFGQmdRQUhBQUFBQUFHQWdBQ0FBc0dFQUEvQUFBQVJRQUFBRUVBQUFBQUFBQUFBQUFGZ0VFQUFBQUVCZ1FBSEFBQUFBVUdCQUFkQUFBQUFBQUZnRUlBQUFBRUJnUUFIUUFBQUFVR0JBQWVBQUFBQUFZQ0FBSUFDd1lRQUFBQUFBQkJBQUFBUXdBQUFBQUFBQUFBQUFXQVF3QUFBQVFHQkFBZUFBQUFCUVlFQUI4QUFBQUFBQVdBUkFBQUFBUUdCQUFmQUFBQUJRWUVBQ0FBQUFBQUJnSUFBZ0FMQmhBQUFBQUFBRU1BQUFCRkFBQUFBQUFBQUFBQUJZQkZBQUFBQkFZRUFDQUFBQUFGQmdRQUd3QUFBQUFBQllCR0FBQUFCQVlFQUJvQUFBQUZCZ1FBSVFBQUFBQUFCWUJIQUFBQUJBWUVBQ0VBQUFBRkJnUUFJZ0FBQUFBR0FnQUNBQXNHRUFCR0FBQUFUQUFBQUVnQUFBQUFBQUFBQUFBRmdFZ0FBQUFFQmdRQUlnQUFBQVVHQkFBakFBQUFBQUFGZ0VrQUFBQUVCZ1FBSXdBQUFBVUdCQUFrQUFBQUFBWUNBQUlBQ3dZUUFBQUFBQUJJQUFBQVNnQUFBQUFBQUFBQUFBV0FTZ0FBQUFRR0JBQWtBQUFBQlFZRUFDVUFBQUFBQUFXQVN3QUFBQVFHQkFBbEFBQUFCUVlFQUNZQUFBQUFCZ0lBQWdBTEJoQUFBQUFBQUVvQUFBQk1BQUFBQUFBQUFBQUFCWUJNQUFBQUJBWUVBQ1lBQUFBRkJnUUFJUUFBQUFBQUFBQUFBQUFBQUFBPQ==</t>
        </r>
      </text>
    </comment>
    <comment ref="A4" authorId="0">
      <text>
        <r>
          <rPr>
            <b/>
            <sz val="8"/>
            <color indexed="81"/>
            <rFont val="Tahoma"/>
          </rPr>
          <t>QzE5SDIxTjNPNHxQaWN0dXJlIDc0OHxWbXBEUkRBeE1EQUVBd0lCQUFBQUFBQUFBQUFBQUFDQUFRQUFBQU1BS2dBQUFFTlRJRU5FV0NCa2NtbDJaWElnTXk0d0lDOGdRWFZuSURJMElERTVPakE1T2pFeUlESXdNVEFJQUJFQUFBQk5URk13TURBM056WTRORFF0TURFRUFoQUFKYnlPL3dBQUhnQUJBT0wvWllPeUFRRUpDQUFBQUFBQUFBQUFBQUlKQ0FBQUFBQUFBQUFBQUFVSUJBQUFBQjRBQUFNeUFBZ0EvLy8vLy8vL0FBQUFBQUFBLy84QUFBQUFBQUFBQVAvLy8vLy8vd0FBQUFELy93QUFBQUQvLy8vLy8vOEFBUC8vQVlBQ0FBQUFBNEFEQUFBQUJJQUVBQUFBQUFJSUFGTzhUUUJsZzdJQk93UUJBQUE4QkFFQUFEa0VBd0FBQURBQUFBU0FCUUFBQUFBQ0NBQUxsVmtBQmcrZUFUc0VBUUFBUEFRQkFBQUNCQUlBQ0FBNUJBTUFBQUF4QUFBRWdBWUFBQUFBQWdnQW90cEtBUDFzaEFFN0JBRUFBRHdFQVFBQU9RUURBQUFBTWdBQUJJQUhBQUFBQUFJSUFKMU9MUUQ5YklRQk93UUJBQUE4QkFFQUFEa0VBd0FBQURNQUFBU0FDQUFBQUFBQ0NBQ2JpQjRBbWRacUFUc0VBUUFBUEFRQkFBQTVCQU1BQUFBMEFBQUVnQWtBQUFBQUFnZ0FuVTR0QURWQVVRRTdCQUVBQUR3RUFRQUFPUVFEQUFBQU5RQUFCSUFLQUFBQUFBSUlBS0xhU2dBMVFGRUJPd1FCQUFBOEJBRUFBRGtFQXdBQUFEWUFBQVNBQ3dBQUFBQUNDQUNNbFZrQUxKNDNBVHNFQVFBQVBBUUJBQUE1QkFNQUFBQTNBQUFFZ0F3QUFBQUFBZ2dBOGNOS0FERUpIZ0U3QkFFQUFEd0VBUUFBQWdRQ0FBY0FPUVFEQUFBQU9BQUFCSUFOQUFBQUFBSUlBRnArV1FBb1p3UUJPd1FCQUFBOEJBRUFBQUlFQWdBSEFEa0VBd0FBQURrQUFBU0FEZ0FBQUFBQ0NBQXlyVW9BUjlMcUFEc0VBUUFBUEFRQkFBQTVCQVFBQUFBeE1BQUFCSUFQQUFBQUFBSUlBQWdLTXdEUjNPb0FPd1FCQUFBOEJBRUFBQUlFQWdBSUFEa0VCQUFBQURFeEFBQUVnQkFBQUFBQUFnZ0FuR2RaQURBdzBRQTdCQUVBQUR3RUFRQUFPUVFFQUFBQU1USUFBQVNBRVFBQUFBQUNDQUNPbGtvQVE1dTNBRHNFQVFBQVBBUUJBQUFDQkFJQUJ3QTVCQVFBQUFBeE13QUFCSUFTQUFBQUFBSUlBT3RRV1FCRytaMEFPd1FCQUFBOEJBRUFBRGtFQkFBQUFERTBBQUFFZ0JNQUFBQUFBZ2dBTHZSd0FDVHZuUUE3QkFFQUFEd0VBUUFBQWdRQ0FBZ0FPUVFFQUFBQU1UVUFBQVNBRkFBQUFBQUNDQUJQZjBvQXpXU0VBRHNFQVFBQVBBUUJBQUE1QkFRQUFBQXhOZ0FBQklBVkFBQUFBQUlJQUVZNldRRFF3bW9BT3dRQkFBQThCQUVBQURrRUJBQUFBREUzQUFBRWdCWUFBQUFBQWdnQXEyaEtBT010VVFBN0JBRUFBRHdFQVFBQU9RUUVBQUFBTVRnQUFBU0FGd0FBQUFBQ0NBRDhGMWtBeUlrM0FEc0VBUUFBUEFRQkFBQTVCQVFBQUFBeE9RQUFCSUFZQUFBQUFBSUlBRWc3U2dBQUFCNEFPd1FCQUFBOEJBRUFBRGtFQkFBQUFESXdBQUFFZ0JrQUFBQUFBZ2dBVWE4c0FEZ2FIZ0E3QkFFQUFEd0VBUUFBT1FRRUFBQUFNakVBQUFTQUdnQUFBQUFDQ0FELy94MEF4YjAzQURzRUFRQUFQQVFCQUFBNUJBUUFBQUF5TWdBQUJJQWJBQUFBQUFJSUFMUGNMQUNiUjFFQU93UUJBQUE4QkFFQUFEa0VCQUFBQURJekFBQUVnQndBQUFBQUFnZ0FwS0JaQUpuV2FnRTdCQUVBQUR3RUFRQUFPUVFFQUFBQU1qUUFBQVNBSFFBQUFBQUNDQURiUTNFQW1kWnFBVHNFQVFBQVBBUUJBQUFDQkFJQUNBQTVCQVFBQUFBeU5RQUFCWUFlQUFBQUJBWUVBQVFBQUFBRkJnUUFCUUFBQUFBQUJZQWZBQUFBQkFZRUFBVUFBQUFGQmdRQUJnQUFBQUFBQllBZ0FBQUFCQVlFQUFZQUFBQUZCZ1FBQndBQUFBQUdBZ0FDQUFzR0VBQWZBQUFBTndBQUFDRUFBQUFBQUFBQUFBQUZnQ0VBQUFBRUJnUUFCd0FBQUFVR0JBQUlBQUFBQUFBRmdDSUFBQUFFQmdRQUNBQUFBQVVHQkFBSkFBQUFBQVlDQUFJQUN3WVFBQUFBQUFBaEFBQUFJd0FBQUFBQUFBQUFBQVdBSXdBQUFBUUdCQUFKQUFBQUJRWUVBQW9BQUFBQUFBV0FKQUFBQUFRR0JBQUtBQUFBQlFZRUFBc0FBQUFBQUFXQUpRQUFBQVFHQkFBTEFBQUFCUVlFQUF3QUFBQUFCZ0lBQWdBTEJoQUFKQUFBQUFBQUFBQW1BQUFBQUFBQUFBQUFCWUFtQUFBQUJBWUVBQXdBQUFBRkJnUUFEUUFBQUFBQUJZQW5BQUFBQkFZRUFBMEFBQUFGQmdRQURnQUFBQUFBQllBb0FBQUFCQVlFQUE0QUFBQUZCZ1FBRHdBQUFBQUdBZ0FDQUFBQUJZQXBBQUFBQkFZRUFBNEFBQUFGQmdRQUVBQUFBQUFBQllBcUFBQUFCQVlFQUJBQUFBQUZCZ1FBRVFBQUFBQUFCWUFyQUFBQUJBWUVBQkVBQUFBRkJnUUFFZ0FBQUFBQUJZQXNBQUFBQkFZRUFCSUFBQUFGQmdRQUV3QUFBQUFHQWdBQ0FBQUFCWUF0QUFBQUJBWUVBQklBQUFBRkJnUUFGQUFBQUFBQUJZQXVBQUFBQkFZRUFCUUFBQUFGQmdRQUZRQUFBQUFBQllBdkFBQUFCQVlFQUJVQUFBQUZCZ1FBRmdBQUFBQUFCWUF3QUFBQUJBWUVBQllBQUFBRkJnUUFGd0FBQUFBR0FnQUNBQXNHRUFBdkFBQUFOUUFBQURFQUFBQUFBQUFBQUFBRmdERUFBQUFFQmdRQUZ3QUFBQVVHQkFBWUFBQUFBQUFGZ0RJQUFBQUVCZ1FBR0FBQUFBVUdCQUFaQUFBQUFBWUNBQUlBQ3dZUUFBQUFBQUF4QUFBQU13QUFBQUFBQUFBQUFBV0FNd0FBQUFRR0JBQVpBQUFBQlFZRUFCb0FBQUFBQUFXQU5BQUFBQVFHQkFBYUFBQUFCUVlFQUJzQUFBQUFCZ0lBQWdBTEJoQUFBQUFBQURNQUFBQTFBQUFBQUFBQUFBQUFCWUExQUFBQUJBWUVBQnNBQUFBRkJnUUFGZ0FBQUFBQUJZQTJBQUFBQkFZRUFBb0FBQUFGQmdRQUhBQUFBQUFHQWdBQ0FBc0dFQUFrQUFBQUl3QUFBRGNBQUFBNEFBQUFBQUFGZ0RjQUFBQUVCZ1FBSEFBQUFBVUdCQUFHQUFBQUFBQUZnRGdBQUFBRUJnUUFIQUFBQUFVR0JBQWRBQUFBQUFBQUFBQUFBQUFBQUE9PQ==</t>
        </r>
      </text>
    </comment>
    <comment ref="A5" authorId="0">
      <text>
        <r>
          <rPr>
            <b/>
            <sz val="8"/>
            <color indexed="81"/>
            <rFont val="Tahoma"/>
          </rPr>
          <t>QzE5SDIxTjNPNXxQaWN0dXJlIDc1MHxWbXBEUkRBeE1EQUVBd0lCQUFBQUFBQUFBQUFBQUFDQUFRQUFBQU1BS2dBQUFFTlRJRU5FV0NCa2NtbDJaWElnTXk0d0lDOGdRWFZuSURJMElERTVPakE1T2pFeklESXdNVEFJQUJFQUFBQk5URk13TURBM056WTRORFl0TURFRUFoQUE0UmgzL3dBQUhnQUJBT0wvWllPeUFRRUpDQUFBQUFBQUFBQUFBQUlKQ0FBQUFBQUFBQUFBQUFVSUJBQUFBQjRBQUFNeUFBZ0EvLy8vLy8vL0FBQUFBQUFBLy84QUFBQUFBQUFBQVAvLy8vLy8vd0FBQUFELy93QUFBQUQvLy8vLy8vOEFBUC8vQVlBQ0FBQUFBNEFEQUFBQUJJQUVBQUFBQUFJSUFKZGZaUUJsZzdJQk93UUJBQUE4QkFFQUFEa0VBd0FBQURBQUFBU0FCUUFBQUFBQ0NBQlBPSEVBQmcrZUFUc0VBUUFBUEFRQkFBQUNCQUlBQ0FBNUJBTUFBQUF4QUFBRWdBWUFBQUFBQWdnQTVuMWlBUDFzaEFFN0JBRUFBRHdFQVFBQU9RUURBQUFBTWdBQUJJQUhBQUFBQUFJSUFPSHhSQUQ5YklRQk93UUJBQUE4QkFFQUFEa0VBd0FBQURNQUFBU0FDQUFBQUFBQ0NBRGZLellBbWRacUFUc0VBUUFBUEFRQkFBQTVCQU1BQUFBMEFBQUVnQWtBQUFBQUFnZ0E0ZkZFQURWQVVRRTdCQUVBQUR3RUFRQUFPUVFEQUFBQU5RQUFCSUFLQUFBQUFBSUlBT1o5WWdBMVFGRUJPd1FCQUFBOEJBRUFBRGtFQXdBQUFEWUFBQVNBQ3dBQUFBQUNDQURRT0hFQUxKNDNBVHNFQVFBQVBBUUJBQUE1QkFNQUFBQTNBQUFFZ0F3QUFBQUFBZ2dBTkdkaUFERUpIZ0U3QkFFQUFEd0VBUUFBQWdRQ0FBY0FPUVFEQUFBQU9BQUFCSUFOQUFBQUFBSUlBSjRoY1FBb1p3UUJPd1FCQUFBOEJBRUFBQUlFQWdBSEFEa0VBd0FBQURrQUFBU0FEZ0FBQUFBQ0NBQjJVR0lBUjlMcUFEc0VBUUFBUEFRQkFBQTVCQVFBQUFBeE1BQUFCSUFQQUFBQUFBSUlBRXl0U2dEUjNPb0FPd1FCQUFBOEJBRUFBQUlFQWdBSUFEa0VCQUFBQURFeEFBQUVnQkFBQUFBQUFnZ0E0QXB4QURBdzBRQTdCQUVBQUR3RUFRQUFPUVFFQUFBQU1USUFBQVNBRVFBQUFBQUNDQURTT1dJQVE1dTNBRHNFQVFBQVBBUUJBQUFDQkFJQUJ3QTVCQVFBQUFBeE13QUFCSUFTQUFBQUFBSUlBQzcwY0FCRytaMEFPd1FCQUFBOEJBRUFBRGtFQkFBQUFERTBBQUFFZ0JNQUFBQUFBZ2dBY3BlSUFDVHZuUUE3QkFFQUFEd0VBUUFBQWdRQ0FBZ0FPUVFFQUFBQU1UVUFBQVNBRkFBQUFBQUNDQUNUSW1JQXpXU0VBRHNFQVFBQVBBUUJBQUE1QkFRQUFBQXhOZ0FBQklBVkFBQUFBQUlJQUlyZGNBRFF3bW9BT3dRQkFBQThCQUVBQUFJRUFnQUlBRGtFQkFBQUFERTNBQUFFZ0JZQUFBQUFBZ2dBN3d0aUFPTXRVUUE3QkFFQUFEd0VBUUFBT1FRRUFBQUFNVGdBQUFTQUZ3QUFBQUFDQ0FCQXUzQUF5SWszQURzRUFRQUFQQVFCQUFBNUJBUUFBQUF4T1FBQUJJQVlBQUFBQUFJSUFJemVZUUFBQUI0QU93UUJBQUE4QkFFQUFEa0VCQUFBQURJd0FBQUVnQmtBQUFBQUFnZ0FsVkpFQURnYUhnQTdCQUVBQUR3RUFRQUFPUVFFQUFBQU1qRUFBQVNBR2dBQUFBQUNDQUJEb3pVQXhiMDNBRHNFQVFBQVBBUUJBQUE1QkFRQUFBQXlNZ0FBQklBYkFBQUFBQUlJQVAvL0hRRG0wamNBT3dRQkFBQThCQUVBQURrRUJBQUFBREl6QUFBRWdCd0FBQUFBQWdnQTkzOUVBSnRIVVFBN0JBRUFBRHdFQVFBQU9RUUVBQUFBTWpRQUFBU0FIUUFBQUFBQ0NBRG9RM0VBbWRacUFUc0VBUUFBUEFRQkFBQTVCQVFBQUFBeU5RQUFCSUFlQUFBQUFBSUlBQi9uaUFDWjFtb0JPd1FCQUFBOEJBRUFBQUlFQWdBSUFEa0VCQUFBQURJMkFBQUZnQjhBQUFBRUJnUUFCQUFBQUFVR0JBQUZBQUFBQUFBRmdDQUFBQUFFQmdRQUJRQUFBQVVHQkFBR0FBQUFBQUFGZ0NFQUFBQUVCZ1FBQmdBQUFBVUdCQUFIQUFBQUFBWUNBQUlBQ3dZUUFDQUFBQUE1QUFBQUlnQUFBQUFBQUFBQUFBV0FJZ0FBQUFRR0JBQUhBQUFBQlFZRUFBZ0FBQUFBQUFXQUl3QUFBQVFHQkFBSUFBQUFCUVlFQUFrQUFBQUFCZ0lBQWdBTEJoQUFBQUFBQUNJQUFBQWtBQUFBQUFBQUFBQUFCWUFrQUFBQUJBWUVBQWtBQUFBRkJnUUFDZ0FBQUFBQUJZQWxBQUFBQkFZRUFBb0FBQUFGQmdRQUN3QUFBQUFBQllBbUFBQUFCQVlFQUFzQUFBQUZCZ1FBREFBQUFBQUdBZ0FDQUFzR0VBQWxBQUFBQUFBQUFDY0FBQUFBQUFBQUFBQUZnQ2NBQUFBRUJnUUFEQUFBQUFVR0JBQU5BQUFBQUFBRmdDZ0FBQUFFQmdRQURRQUFBQVVHQkFBT0FBQUFBQUFGZ0NrQUFBQUVCZ1FBRGdBQUFBVUdCQUFQQUFBQUFBWUNBQUlBQUFBRmdDb0FBQUFFQmdRQURnQUFBQVVHQkFBUUFBQUFBQUFGZ0NzQUFBQUVCZ1FBRUFBQUFBVUdCQUFSQUFBQUFBQUZnQ3dBQUFBRUJnUUFFUUFBQUFVR0JBQVNBQUFBQUFBRmdDMEFBQUFFQmdRQUVnQUFBQVVHQkFBVEFBQUFBQVlDQUFJQUFBQUZnQzRBQUFBRUJnUUFFZ0FBQUFVR0JBQVVBQUFBQUFBRmdDOEFBQUFFQmdRQUZBQUFBQVVHQkFBVkFBQUFBQUFGZ0RBQUFBQUVCZ1FBRlFBQUFBVUdCQUFXQUFBQUFBQUZnREVBQUFBRUJnUUFGZ0FBQUFVR0JBQVhBQUFBQUFZQ0FBSUFDd1lRQURBQUFBQTNBQUFBTWdBQUFBQUFBQUFBQUFXQU1nQUFBQVFHQkFBWEFBQUFCUVlFQUJnQUFBQUFBQVdBTXdBQUFBUUdCQUFZQUFBQUJRWUVBQmtBQUFBQUJnSUFBZ0FMQmhBQUFBQUFBRElBQUFBMEFBQUFBQUFBQUFBQUJZQTBBQUFBQkFZRUFCa0FBQUFGQmdRQUdnQUFBQUFBQllBMUFBQUFCQVlFQUJvQUFBQUZCZ1FBR3dBQUFBQUFCWUEyQUFBQUJBWUVBQm9BQUFBRkJnUUFIQUFBQUFBR0FnQUNBQXNHRUFBMUFBQUFOQUFBQURjQUFBQUFBQUFBQUFBRmdEY0FBQUFFQmdRQUhBQUFBQVVHQkFBV0FBQUFBQUFGZ0RnQUFBQUVCZ1FBQ2dBQUFBVUdCQUFkQUFBQUFBWUNBQUlBQ3dZUUFDVUFBQUFrQUFBQU9RQUFBRG9BQUFBQUFBV0FPUUFBQUFRR0JBQWRBQUFBQlFZRUFBWUFBQUFBQUFXQU9nQUFBQVFHQkFBZEFBQUFCUVlFQUI0QUFBQUFBQUFBQUFBQUFBQUE=</t>
        </r>
      </text>
    </comment>
    <comment ref="A6" authorId="0">
      <text>
        <r>
          <rPr>
            <b/>
            <sz val="8"/>
            <color indexed="81"/>
            <rFont val="Tahoma"/>
          </rPr>
          <t>QzE4SDE5TjNPNHxQaWN0dXJlIDc1MnxWbXBEUkRBeE1EQUVBd0lCQUFBQUFBQUFBQUFBQUFDQUFRQUFBQU1BS2dBQUFFTlRJRU5FV0NCa2NtbDJaWElnTXk0d0lDOGdRWFZuSURJMElERTVPakE1T2pFeklESXdNVEFJQUJFQUFBQk5URk13TURBM056WTROVEV0TURFRUFoQUE5NWljL2dBQUhnQUJBT0wvR05iK0FBRUpDQUFBQUFBQUFBQUFBQUlKQ0FBQUFBQUFBQUFBQUFVSUJBQUFBQjRBQUFNeUFBZ0EvLy8vLy8vL0FBQUFBQUFBLy84QUFBQUFBQUFBQVAvLy8vLy8vd0FBQUFELy93QUFBQUQvLy8vLy8vOEFBUC8vQVlBQ0FBQUFBNEFEQUFBQUJJQUVBQUFBQUFJSUFLTnlZQUVZMXY0QU93UUJBQUE4QkFFQUFBSUVBZ0FJQURrRUF3QUFBREFBQUFTQUJRQUFBQUFDQ0FBSG9WUUJQVjNxQURzRUFRQUFQQVFCQUFBNUJBTUFBQUF4QUFBRWdBWUFBQUFBQWdnQUFoVTNBVDFkNmdBN0JBRUFBRHdFQVFBQU9RUURBQUFBTWdBQUJJQUhBQUFBQUFJSUFBQlBLQUhaeHRBQU93UUJBQUE4QkFFQUFEa0VBd0FBQURNQUFBU0FDQUFBQUFBQ0NBQUNGVGNCZFRDM0FEc0VBUUFBUEFRQkFBQTVCQU1BQUFBMEFBQUVnQWtBQUFBQUFnZ0FYajhvQVgrZG5RQTdCQUVBQUR3RUFRQUFPUVFEQUFBQU5RQUFCSUFLQUFBQUFBSUlBRjZ2Q2dHa3FKMEFPd1FCQUFBOEJBRUFBQUlFQWdBSEFEa0VBd0FBQURZQUFBU0FDd0FBQUFBQ0NBQ3MyZnNBUEJhRUFEc0VBUUFBUEFRQkFBQUNCQUlBQndBNUJBTUFBQUEzQUFBRWdBd0FBQUFBQWdnQXJFbmVBTk1naEFBN0JBRUFBRHdFQVFBQU9RUURBQUFBT0FBQUJJQU5BQUFBQUFJSUFDU0IwZ0N0bnBnQU93UUJBQUE4QkFFQUFBSUVBZ0FJQURrRUF3QUFBRGtBQUFTQURnQUFBQUFDQ0FEN2M4OEFYNDVxQURzRUFRQUFQQVFCQUFBNUJBUUFBQUF4TUFBQUJJQVBBQUFBQUFJSUFPM2pzUUFDbVdvQU93UUJBQUE4QkFFQUFBSUVBZ0FIQURrRUJBQUFBREV4QUFBRWdCQUFBQUFBQWdnQVZnNmpBSTRHVVFBN0JBRUFBRHdFQVFBQU9RUUVBQUFBTVRJQUFBU0FFUUFBQUFBQ0NBRGUxcTRBcUlnOEFEc0VBUUFBUEFRQkFBQUNCQUlBQ0FBNUJBUUFBQUF4TXdBQUJJQVNBQUFBQUFJSUFFbCtoUUF5RVZFQU93UUJBQUE4QkFFQUFEa0VCQUFBQURFMEFBQUVnQk1BQUFBQUFnZ0FsNmgyQUwxK053QTdCQUVBQUR3RUFRQUFPUVFFQUFBQU1UVUFBQVNBRkFBQUFBQUNDQUNLR0ZrQTRvazNBRHNFQVFBQVBBUUJBQUE1QkFRQUFBQXhOZ0FBQklBVkFBQUFBQUlJQUZVN1NnQUFBQjRBT3dRQkFBQThCQUVBQURrRUJBQUFBREUzQUFBRWdCWUFBQUFBQWdnQVVhOHNBRGdhSGdBN0JBRUFBRHdFQVFBQU9RUUVBQUFBTVRnQUFBU0FGd0FBQUFBQ0NBRC8veDBBMHIwM0FEc0VBUUFBUEFRQkFBQTVCQVFBQUFBeE9RQUFCSUFZQUFBQUFBSUlBTFBjTEFDb1IxRUFPd1FCQUFBOEJBRUFBRGtFQkFBQUFESXdBQUFFZ0JrQUFBQUFBZ2dBdUdoS0FHSXRVUUE3QkFFQUFEd0VBUUFBT1FRRUFBQUFNakVBQUFTQUdnQUFBQUFDQ0FBSG9WUUJkVEMzQURzRUFRQUFQQVFCQUFBNUJBUUFBQUF5TWdBQUJJQWJBQUFBQUFJSUFLTnlZQUdhdDZJQU93UUJBQUE4QkFFQUFBSUVBZ0FJQURrRUJBQUFBREl6QUFBRWdCd0FBQUFBQWdnQUNXZGpBZG5HMEFBN0JBRUFBRHdFQVFBQU9RUUVBQUFBTWpRQUFBV0FIUUFBQUFRR0JBQUVBQUFBQlFZRUFBVUFBQUFBQUFXQUhnQUFBQVFHQkFBRkFBQUFCUVlFQUFZQUFBQUFCZ0lBQWdBTEJoQUFIUUFBQURZQUFBQWZBQUFBQUFBQUFBQUFCWUFmQUFBQUJBWUVBQVlBQUFBRkJnUUFCd0FBQUFBQUJZQWdBQUFBQkFZRUFBY0FBQUFGQmdRQUNBQUFBQUFHQWdBQ0FBc0dFQUFmQUFBQUFBQUFBQ0VBQUFBekFBQUFBQUFGZ0NFQUFBQUVCZ1FBQ0FBQUFBVUdCQUFKQUFBQUFBQUZnQ0lBQUFBRUJnUUFDUUFBQUFVR0JBQUtBQUFBQUFZQ0FBSUFDd1lRQUNFQUFBQUFBQUFBSXdBQUFBQUFBQUFBQUFXQUl3QUFBQVFHQkFBS0FBQUFCUVlFQUFzQUFBQUFBQVdBSkFBQUFBUUdCQUFMQUFBQUJRWUVBQXdBQUFBQUFBV0FKUUFBQUFRR0JBQU1BQUFBQlFZRUFBMEFBQUFBQmdJQUFnQUFBQVdBSmdBQUFBUUdCQUFNQUFBQUJRWUVBQTRBQUFBQUFBV0FKd0FBQUFRR0JBQU9BQUFBQlFZRUFBOEFBQUFBQUFXQUtBQUFBQVFHQkFBUEFBQUFCUVlFQUJBQUFBQUFBQVdBS1FBQUFBUUdCQUFRQUFBQUJRWUVBQkVBQUFBQUJnSUFBZ0FBQUFXQUtnQUFBQVFHQkFBUUFBQUFCUVlFQUJJQUFBQUFBQVdBS3dBQUFBUUdCQUFTQUFBQUJRWUVBQk1BQUFBQUFBV0FMQUFBQUFRR0JBQVRBQUFBQlFZRUFCUUFBQUFBQUFXQUxRQUFBQVFHQkFBVUFBQUFCUVlFQUJVQUFBQUFCZ0lBQWdBTEJoQUFMQUFBQURJQUFBQXVBQUFBQUFBQUFBQUFCWUF1QUFBQUJBWUVBQlVBQUFBRkJnUUFGZ0FBQUFBQUJZQXZBQUFBQkFZRUFCWUFBQUFGQmdRQUZ3QUFBQUFHQWdBQ0FBc0dFQUFBQUFBQUxnQUFBREFBQUFBQUFBQUFBQUFGZ0RBQUFBQUVCZ1FBRndBQUFBVUdCQUFZQUFBQUFBQUZnREVBQUFBRUJnUUFHQUFBQUFVR0JBQVpBQUFBQUFZQ0FBSUFDd1lRQUFBQUFBQXdBQUFBTWdBQUFBQUFBQUFBQUFXQU1nQUFBQVFHQkFBWkFBQUFCUVlFQUJRQUFBQUFBQVdBTXdBQUFBUUdCQUFJQUFBQUJRWUVBQm9BQUFBQUFBV0FOQUFBQUFRR0JBQWFBQUFBQlFZRUFCc0FBQUFBQUFXQU5RQUFBQVFHQkFBYUFBQUFCUVlFQUJ3QUFBQUFCZ0lBQWdBTEJoQUFOQUFBQURNQUFBQTJBQUFBQUFBQUFBQUFCWUEyQUFBQUJBWUVBQndBQUFBRkJnUUFCUUFBQUFBQUFBQUFBQUFBQUFBPQ==</t>
        </r>
      </text>
    </comment>
    <comment ref="A7" authorId="0">
      <text>
        <r>
          <rPr>
            <b/>
            <sz val="8"/>
            <color indexed="81"/>
            <rFont val="Tahoma"/>
          </rPr>
          <t>QzE4SDE5TjNPNXxQaWN0dXJlIDc1NHxWbXBEUkRBeE1EQUVBd0lCQUFBQUFBQUFBQUFBQUFDQUFRQUFBQU1BS2dBQUFFTlRJRU5FV0NCa2NtbDJaWElnTXk0d0lDOGdRWFZuSURJMElERTVPakE1T2pFeklESXdNVEFJQUJFQUFBQk5URk13TURBM056WTROVEl0TURFRUFoQUF6ZldFL2dBQUhnQUJBT0wvaUZnVEFRRUpDQUFBQUFBQUFBQUFBQUlKQ0FBQUFBQUFBQUFBQUFVSUJBQUFBQjRBQUFNeUFBZ0EvLy8vLy8vL0FBQUFBQUFBLy84QUFBQUFBQUFBQVAvLy8vLy8vd0FBQUFELy93QUFBQUQvLy8vLy8vOEFBUC8vQVlBQ0FBQUFBNEFEQUFBQUJJQUVBQUFBQUFJSUFLSWpWZ0NJV0JNQk93UUJBQUE4QkFFQUFEa0VBd0FBQURBQUFBU0FCUUFBQUFBQ0NBQUhVa29BcmQvK0FEc0VBUUFBUEFRQkFBQTVCQU1BQUFBeEFBQUVnQVlBQUFBQUFnZ0FBc1lzQUszZi9nQTdCQUVBQUR3RUFRQUFPUVFEQUFBQU1nQUFCSUFIQUFBQUFBSUlBUC8vSFFCSlNlVUFPd1FCQUFBOEJBRUFBRGtFQXdBQUFETUFBQVNBQ0FBQUFBQUNDQUFDeGl3QTViTExBRHNFQVFBQVBBUUJBQUE1QkFNQUFBQTBBQUFFZ0FrQUFBQUFBZ2dBQjFKS0FPV3l5d0E3QkFFQUFEd0VBUUFBT1FRREFBQUFOUUFBQklBS0FBQUFBQUlJQUtzbldRQjlJTElBT3dRQkFBQThCQUVBQUFJRUFnQUlBRGtFQXdBQUFEWUFBQVNBQ3dBQUFBQUNDQUNydDNZQUZDdXlBRHNFQVFBQVBBUUJBQUE1QkFNQUFBQTNBQUFFZ0F3QUFBQUFBZ2dBWEkyRkFLeVltQUE3QkFFQUFEd0VBUUFBT1FRREFBQUFPQUFBQklBTkFBQUFBQUlJQU1qRWVRQzVHb1FBT3dRQkFBQThCQUVBQUFJRUFnQUlBRGtFQXdBQUFEa0FBQVNBRGdBQUFBQUNDQUJkSGFNQVE2T1lBRHNFQVFBQVBBUUJBQUFDQkFJQUJ3QTVCQVFBQUFBeE1BQUFCSUFQQUFBQUFBSUlBQTd6c1FEUEVIOEFPd1FCQUFBOEJBRUFBRGtFQkFBQUFERXhBQUFFZ0JBQUFBQUFBZ2dBSElQUEFQUWJmd0E3QkFFQUFEd0VBUUFBT1FRRUFBQUFNVElBQUFTQUVRQUFBQUFDQ0FDV1M5c0EycG1UQURzRUFRQUFQQVFCQUFBQ0JBSUFDQUE1QkFRQUFBQXhNd0FBQklBU0FBQUFBQUlJQUxOWTNnQi9pV1VBT3dRQkFBQThCQUVBQUFJRUFnQUhBRGtFQkFBQUFERTBBQUFFZ0JNQUFBQUFBZ2dBVHVuN0FDT1VaUUE3QkFFQUFEd0VBUUFBQWdRQ0FBY0FPUVFFQUFBQU1UVUFBQVNBRkFBQUFBQUNDQUR6dmdvQnJnRk1BRHNFQVFBQVBBUUJBQUE1QkFRQUFBQXhOZ0FBQklBVkFBQUFBQUlJQUFCUEtBSEdERXdBT3dRQkFBQThCQUVBQURrRUJBQUFBREUzQUFBRWdCWUFBQUFBQWdnQTB2NDJBV0N3WlFBN0JBRUFBRHdFQVFBQU9RUUVBQUFBTVRnQUFBU0FGd0FBQUFBQ0NBRFhpbFFCak1wbEFEc0VBUUFBUEFRQkFBQTVCQVFBQUFBeE9RQUFCSUFZQUFBQUFBSUlBSXRuWXdFM1FVd0FPd1FCQUFBOEJBRUFBRGtFQkFBQUFESXdBQUFFZ0JrQUFBQUFBZ2dBTXdwN0FlUlZUQUE3QkFFQUFEd0VBUUFBQWdRQ0FBZ0FPUVFFQUFBQU1qRUFBQVNBR2dBQUFBQUNDQUM0dDFRQktaMHlBRHNFQVFBQVBBUUJBQUE1QkFRQUFBQXlNZ0FBQklBYkFBQUFBQUlJQURVc053SDlnaklBT3dRQkFBQThCQUVBQURrRUJBQUFBREl6QUFBRWdCd0FBQUFBQWdnQXRHd3JBUUFBSGdBN0JBRUFBRHdFQVFBQUFnUUNBQWdBT1FRRUFBQUFNalFBQUFTQUhRQUFBQUFDQ0FBSkdGa0FTVW5sQURzRUFRQUFQQVFCQUFBNUJBUUFBQUF5TlFBQUJZQWVBQUFBQkFZRUFBUUFBQUFGQmdRQUJRQUFBQUFBQllBZkFBQUFCQVlFQUFVQUFBQUZCZ1FBQmdBQUFBQUdBZ0FDQUFzR0VBQWVBQUFBT0FBQUFDQUFBQUFBQUFBQUFBQUZnQ0FBQUFBRUJnUUFCZ0FBQUFVR0JBQUhBQUFBQUFBRmdDRUFBQUFFQmdRQUJ3QUFBQVVHQkFBSUFBQUFBQVlDQUFJQUN3WVFBQUFBQUFBZ0FBQUFJZ0FBQUFBQUFBQUFBQVdBSWdBQUFBUUdCQUFJQUFBQUJRWUVBQWtBQUFBQUFBV0FJd0FBQUFRR0JBQUpBQUFBQlFZRUFBb0FBQUFBQUFXQUpBQUFBQVFHQkFBS0FBQUFCUVlFQUFzQUFBQUFBQVdBSlFBQUFBUUdCQUFMQUFBQUJRWUVBQXdBQUFBQUFBV0FKZ0FBQUFRR0JBQU1BQUFBQlFZRUFBMEFBQUFBQmdJQUFnQUFBQVdBSndBQUFBUUdCQUFNQUFBQUJRWUVBQTRBQUFBQUFBV0FLQUFBQUFRR0JBQU9BQUFBQlFZRUFBOEFBQUFBQUFXQUtRQUFBQVFHQkFBUEFBQUFCUVlFQUJBQUFBQUFBQVdBS2dBQUFBUUdCQUFRQUFBQUJRWUVBQkVBQUFBQUJnSUFBZ0FBQUFXQUt3QUFBQVFHQkFBUUFBQUFCUVlFQUJJQUFBQUFBQVdBTEFBQUFBUUdCQUFTQUFBQUJRWUVBQk1BQUFBQUFBV0FMUUFBQUFRR0JBQVRBQUFBQlFZRUFCUUFBQUFBQmdJQUFnQUxCaEFBTEFBQUFBQUFBQUF1QUFBQUFBQUFBQUFBQllBdUFBQUFCQVlFQUJRQUFBQUZCZ1FBRlFBQUFBQUFCWUF2QUFBQUJBWUVBQlVBQUFBRkJnUUFGZ0FBQUFBR0FnQUNBQXNHRUFBdUFBQUFOUUFBQURBQUFBQUFBQUFBQUFBRmdEQUFBQUFFQmdRQUZnQUFBQVVHQkFBWEFBQUFBQUFGZ0RFQUFBQUVCZ1FBRndBQUFBVUdCQUFZQUFBQUFBWUNBQUlBQ3dZUUFEQUFBQUFBQUFBQU1nQUFBRE1BQUFBQUFBV0FNZ0FBQUFRR0JBQVlBQUFBQlFZRUFCa0FBQUFBQUFXQU13QUFBQVFHQkFBWUFBQUFCUVlFQUJvQUFBQUFBQVdBTkFBQUFBUUdCQUFhQUFBQUJRWUVBQnNBQUFBQUJnSUFBZ0FMQmhBQUFBQUFBRE1BQUFBMUFBQUFOZ0FBQUFBQUJZQTFBQUFBQkFZRUFCc0FBQUFGQmdRQUZRQUFBQUFBQllBMkFBQUFCQVlFQUJzQUFBQUZCZ1FBSEFBQUFBQUFCWUEzQUFBQUJBWUVBQWtBQUFBRkJnUUFIUUFBQUFBR0FnQUNBQXNHRUFBakFBQUFJZ0FBQURnQUFBQUFBQUFBQUFBRmdEZ0FBQUFFQmdRQUhRQUFBQVVHQkFBRkFBQUFBQUFBQUFBQUFBQUFBQT09</t>
        </r>
      </text>
    </comment>
    <comment ref="A8" authorId="0">
      <text>
        <r>
          <rPr>
            <b/>
            <sz val="8"/>
            <color indexed="81"/>
            <rFont val="Tahoma"/>
          </rPr>
          <t>QzE1SDEwTzh8UGljdHVyZSA3NTZ8Vm1wRFJEQXhNREFFQXdJQkFBQUFBQUFBQUFBQUFBQ0FBUUFBQUFNQUtnQUFBRU5USUVORVdDQmtjbWwyWlhJZ015NHdJQzhnUVhWbklESTBJREU1T2pBNU9qRXpJREl3TVRBSUFCRUFBQUJPUTBkRE1EQXdNVFUyT1RjdE1ESUVBaEFBbUZOTC93QUFIZ0FCQU9ML2h6YjZBQUVKQ0FBQUFBQUFBQUFBQUFJSkNBQUFBQUFBQUFBQUFBVUlCQUFBQUI0QUFBTXlBQWdBLy8vLy8vLy9BQUFBQUFBQS8vOEFBQUFBQUFBQUFQLy8vLy8vL3dBQUFBRC8vd0FBQUFELy8vLy8vLzhBQVAvL0FZQUNBQUFBQTRBREFBQUFCSUFFQUFBQUFBSUlBUC8vSFFEd001a0FPd1FCQUFBOEJBRUFBQUlFQWdBSUFEa0VBd0FBQURBQUFBU0FCUUFBQUFBQ0NBQXFvelVBeVNHWkFEc0VBUUFBUEFRQkFBQTVCQU1BQUFBeEFBQUVnQVlBQUFBQUFnZ0FubUpFQUMwOGZ3QTdCQUVBQUR3RUFRQUFPUVFEQUFBQU1nQUFCSUFIQUFBQUFBSUlBRzJCT0FCWXpHb0FPd1FCQUFBOEJBRUFBQUlFQWdBSUFEa0VBd0FBQURNQUFBU0FDQUFBQUFBQ0NBQ0U0R0VBTFR4L0FEc0VBUUFBUEFRQkFBQTVCQU1BQUFBMEFBQUVnQWtBQUFBQUFnZ0ErSjl3QU1raG1RQTdCQUVBQUR3RUFRQUFBZ1FDQUFnQU9RUURBQUFBTlFBQUJJQUtBQUFBQUFJSUFJVGdZUUFRcTdJQU93UUJBQUE4QkFFQUFEa0VBd0FBQURZQUFBU0FDd0FBQUFBQ0NBRDRuM0FBVnpUTUFEc0VBUUFBUEFRQkFBQTVCQU1BQUFBM0FBQUVnQXdBQUFBQUFnZ0FoT0JoQURxKzVRQTdCQUVBQUR3RUFRQUFPUVFEQUFBQU9BQUFCSUFOQUFBQUFBSUlBQit5YlFDSE52b0FPd1FCQUFBOEJBRUFBQUlFQWdBSUFEa0VBd0FBQURrQUFBU0FEZ0FBQUFBQ0NBQ2VZa1FBT3I3bEFEc0VBUUFBUEFRQkFBQTVCQVFBQUFBeE1BQUFCSUFQQUFBQUFBSUlBQ3FqTlFCWE5Nd0FPd1FCQUFBOEJBRUFBRGtFQkFBQUFERXhBQUFFZ0JBQUFBQUFBZ2dBLy84ZEFGYzB6QUE3QkFFQUFEd0VBUUFBQWdRQ0FBZ0FPUVFFQUFBQU1USUFBQVNBRVFBQUFBQUNDQUNlWWtRQUVLdXlBRHNFQVFBQVBBUUJBQUE1QkFRQUFBQXhNd0FBQklBU0FBQUFBQUlJQUNpOGNBQk1yV1VBT3dRQkFBQThCQUVBQURrRUJBQUFBREUwQUFBRWdCTUFBQUFBQWdnQXVVZU9BTUNuWlFBN0JBRUFBRHdFQVFBQU9RUUVBQUFBTVRVQUFBU0FGQUFBQUFBQ0NBQXhDWjBBU1E1TUFEc0VBUUFBUEFRQkFBQTVCQVFBQUFBeE5nQUFCSUFWQUFBQUFBSUlBR2lzdEFCQUNrd0FPd1FCQUFBOEJBRUFBQUlFQWdBSUFEa0VCQUFBQURFM0FBQUVnQllBQUFBQUFnZ0FtRDZPQUY1Nk1nQTdCQUVBQUR3RUFRQUFPUVFFQUFBQU1UZ0FBQVNBRndBQUFBQUNDQUE0REpvQUFBQWVBRHNFQVFBQVBBUUJBQUFDQkFJQUNBQTVCQVFBQUFBeE9RQUFCSUFZQUFBQUFBSUlBSk95Y0FEZGZ6SUFPd1FCQUFBOEJBRUFBRGtFQkFBQUFESXdBQUFFZ0JrQUFBQUFBZ2dBL054a0FKUUpIZ0E3QkFFQUFEd0VBUUFBQWdRQ0FBZ0FPUVFFQUFBQU1qRUFBQVNBR2dBQUFBQUNDQUFvOFdFQVlSbE1BRHNFQVFBQVBBUUJBQUE1QkFRQUFBQXlNZ0FBQllBYkFBQUFCQVlFQUFRQUFBQUZCZ1FBQlFBQUFBQUdBZ0FDQUFBQUJZQWNBQUFBQkFZRUFBVUFBQUFGQmdRQUJnQUFBQUFBQllBZEFBQUFCQVlFQUFVQUFBQUZCZ1FBRVFBQUFBQUFCWUFlQUFBQUJBWUVBQVlBQUFBRkJnUUFCd0FBQUFBQUJZQWZBQUFBQkFZRUFBWUFBQUFGQmdRQUNBQUFBQUFHQWdBQ0FBc0dFQUFlQUFBQUhBQUFBQ0FBQUFBaEFBQUFBQUFGZ0NBQUFBQUVCZ1FBQ0FBQUFBVUdCQUFKQUFBQUFBQUZnQ0VBQUFBRUJnUUFDQUFBQUFVR0JBQVNBQUFBQUFBRmdDSUFBQUFFQmdRQUNRQUFBQVVHQkFBS0FBQUFBQUFGZ0NNQUFBQUVCZ1FBQ2dBQUFBVUdCQUFMQUFBQUFBQUZnQ1FBQUFBRUJnUUFDZ0FBQUFVR0JBQVJBQUFBQUFZQ0FBSUFDd1lRQUNNQUFBQWlBQUFBSFFBQUFDb0FBQUFBQUFXQUpRQUFBQVFHQkFBTEFBQUFCUVlFQUF3QUFBQUFCZ0lBQWdBTEJoQUFJd0FBQUFBQUFBQW1BQUFBSndBQUFBQUFCWUFtQUFBQUJBWUVBQXdBQUFBRkJnUUFEUUFBQUFBQUJZQW5BQUFBQkFZRUFBd0FBQUFGQmdRQURnQUFBQUFBQllBb0FBQUFCQVlFQUE0QUFBQUZCZ1FBRHdBQUFBQUdBZ0FDQUFzR0VBQW5BQUFBQUFBQUFDa0FBQUFxQUFBQUFBQUZnQ2tBQUFBRUJnUUFEd0FBQUFVR0JBQVFBQUFBQUFBRmdDb0FBQUFFQmdRQUR3QUFBQVVHQkFBUkFBQUFBQUFGZ0NzQUFBQUVCZ1FBRWdBQUFBVUdCQUFUQUFBQUFBQUZnQ3dBQUFBRUJnUUFFZ0FBQUFVR0JBQWFBQUFBQUFZQ0FBSUFDd1lRQUNFQUFBQXJBQUFBTXdBQUFBQUFBQUFBQUFXQUxRQUFBQVFHQkFBVEFBQUFCUVlFQUJRQUFBQUFCZ0lBQWdBTEJoQUFLd0FBQUFBQUFBQXVBQUFBTHdBQUFBQUFCWUF1QUFBQUJBWUVBQlFBQUFBRkJnUUFGUUFBQUFBQUJZQXZBQUFBQkFZRUFCUUFBQUFGQmdRQUZnQUFBQUFBQllBd0FBQUFCQVlFQUJZQUFBQUZCZ1FBRndBQUFBQUFCWUF4QUFBQUJBWUVBQllBQUFBRkJnUUFHQUFBQUFBR0FnQUNBQXNHRUFBdkFBQUFNQUFBQURJQUFBQXpBQUFBQUFBRmdESUFBQUFFQmdRQUdBQUFBQVVHQkFBWkFBQUFBQUFGZ0RNQUFBQUVCZ1FBR0FBQUFBVUdCQUFhQUFBQUFBQUFBQUFBQUFBQUFBPT0=</t>
        </r>
      </text>
    </comment>
    <comment ref="A9" authorId="0">
      <text>
        <r>
          <rPr>
            <b/>
            <sz val="8"/>
            <color indexed="81"/>
            <rFont val="Tahoma"/>
          </rPr>
          <t>QzE1SDEwTzV8UGljdHVyZSA3NTh8Vm1wRFJEQXhNREFFQXdJQkFBQUFBQUFBQUFBQUFBQ0FBUUFBQUFNQUtnQUFBRU5USUVORVdDQmtjbWwyWlhJZ015NHdJQzhnUVhWbklESTBJREU1T2pBNU9qRTBJREl3TVRBSUFCRUFBQUJPUTBkRE1EQXdNalV5T0RJdE1ERUVBaEFBei9aaS93QUFIZ0FCQU9ML0tMemxBQUVKQ0FBQUFBQUFBQUFBQUFJSkNBQUFBQUFBQUFBQUFBVUlCQUFBQUI0QUFBTXlBQWdBLy8vLy8vLy9BQUFBQUFBQS8vOEFBQUFBQUFBQUFQLy8vLy8vL3dBQUFBRC8vd0FBQUFELy8vLy8vLzhBQVAvL0FZQUNBQUFBQTRBREFBQUFCSUFFQUFBQUFBSUlBUC8vSFFDU3VZUUFPd1FCQUFBOEJBRUFBQUlFQWdBSUFEa0VBd0FBQURBQUFBU0FCUUFBQUFBQ0NBQXFvelVBYXFlRUFEc0VBUUFBUEFRQkFBQTVCQU1BQUFBeEFBQUVnQVlBQUFBQUFnZ0FubUpFQU03QmFnQTdCQUVBQUR3RUFRQUFPUVFEQUFBQU1nQUFCSUFIQUFBQUFBSUlBSVRnWVFET3dXb0FPd1FCQUFBOEJBRUFBRGtFQXdBQUFETUFBQVNBQ0FBQUFBQUNDQUQ0bjNBQWFxZUVBRHNFQVFBQVBBUUJBQUFDQkFJQUNBQTVCQU1BQUFBMEFBQUVnQWtBQUFBQUFnZ0FoT0JoQUxJd25nQTdCQUVBQUR3RUFRQUFPUVFEQUFBQU5RQUFCSUFLQUFBQUFBSUlBUGlmY0FENXViY0FPd1FCQUFBOEJBRUFBRGtFQXdBQUFEWUFBQVNBQ3dBQUFBQUNDQUNFNEdFQTIwUFJBRHNFQVFBQVBBUUJBQUE1QkFNQUFBQTNBQUFFZ0F3QUFBQUFBZ2dBSDdKdEFDaTg1UUE3QkFFQUFEd0VBUUFBQWdRQ0FBZ0FPUVFEQUFBQU9BQUFCSUFOQUFBQUFBSUlBSjVpUkFEYlE5RUFPd1FCQUFBOEJBRUFBRGtFQXdBQUFEa0FBQVNBRGdBQUFBQUNDQUFDa1RnQUtMemxBRHNFQVFBQVBBUUJBQUFDQkFJQUNBQTVCQVFBQUFBeE1BQUFCSUFQQUFBQUFBSUlBQ3FqTlFENXViY0FPd1FCQUFBOEJBRUFBRGtFQkFBQUFERXhBQUFFZ0JBQUFBQUFBZ2dBLy84ZEFQbTV0d0E3QkFFQUFEd0VBUUFBQWdRQ0FBZ0FPUVFFQUFBQU1USUFBQVNBRVFBQUFBQUNDQUNlWWtRQXNqQ2VBRHNFQVFBQVBBUUJBQUE1QkFRQUFBQXhNd0FBQklBU0FBQUFBQUlJQUNpOGNBRHVNbEVBT3dRQkFBQThCQUVBQURrRUJBQUFBREUwQUFBRWdCTUFBQUFBQWdnQXVVZU9BR0l0VVFBN0JBRUFBRHdFQVFBQU9RUUVBQUFBTVRVQUFBU0FGQUFBQUFBQ0NBQXhDWjBBNjVNM0FEc0VBUUFBUEFRQkFBQTVCQVFBQUFBeE5nQUFCSUFWQUFBQUFBSUlBSmcramdBQUFCNEFPd1FCQUFBOEJBRUFBRGtFQkFBQUFERTNBQUFFZ0JZQUFBQUFBZ2dBazdKd0FIOEZIZ0E3QkFFQUFEd0VBUUFBT1FRRUFBQUFNVGdBQUFTQUZ3QUFBQUFDQ0FBbzhXRUFBNTgzQURzRUFRQUFQQVFCQUFBNUJBUUFBQUF4T1FBQUJZQVlBQUFBQkFZRUFBUUFBQUFGQmdRQUJRQUFBQUFHQWdBQ0FBQUFCWUFaQUFBQUJBWUVBQVVBQUFBRkJnUUFCZ0FBQUFBQUJZQWFBQUFBQkFZRUFBVUFBQUFGQmdRQUVRQUFBQUFBQllBYkFBQUFCQVlFQUFZQUFBQUZCZ1FBQndBQUFBQUdBZ0FDQUFzR0VBQUFBQUFBR1FBQUFCd0FBQUFkQUFBQUFBQUZnQndBQUFBRUJnUUFCd0FBQUFVR0JBQUlBQUFBQUFBRmdCMEFBQUFFQmdRQUJ3QUFBQVVHQkFBU0FBQUFBQUFGZ0I0QUFBQUVCZ1FBQ0FBQUFBVUdCQUFKQUFBQUFBQUZnQjhBQUFBRUJnUUFDUUFBQUFVR0JBQUtBQUFBQUFBRmdDQUFBQUFFQmdRQUNRQUFBQVVHQkFBUkFBQUFBQVlDQUFJQUN3WVFBQjhBQUFBZUFBQUFHZ0FBQUNjQUFBQUFBQVdBSVFBQUFBUUdCQUFLQUFBQUJRWUVBQXNBQUFBQUJnSUFBZ0FMQmhBQUh3QUFBQUFBQUFBaUFBQUFJd0FBQUFBQUJZQWlBQUFBQkFZRUFBc0FBQUFGQmdRQURBQUFBQUFBQllBakFBQUFCQVlFQUFzQUFBQUZCZ1FBRFFBQUFBQUFCWUFrQUFBQUJBWUVBQTBBQUFBRkJnUUFEZ0FBQUFBQUJZQWxBQUFBQkFZRUFBMEFBQUFGQmdRQUR3QUFBQUFHQWdBQ0FBc0dFQUFqQUFBQUpBQUFBQ1lBQUFBbkFBQUFBQUFGZ0NZQUFBQUVCZ1FBRHdBQUFBVUdCQUFRQUFBQUFBQUZnQ2NBQUFBRUJnUUFEd0FBQUFVR0JBQVJBQUFBQUFBRmdDZ0FBQUFFQmdRQUVnQUFBQVVHQkFBVEFBQUFBQUFGZ0NrQUFBQUVCZ1FBRWdBQUFBVUdCQUFYQUFBQUFBWUNBQUlBQ3dZUUFCMEFBQUFvQUFBQUxRQUFBQUFBQUFBQUFBV0FLZ0FBQUFRR0JBQVRBQUFBQlFZRUFCUUFBQUFBQmdJQUFnQUxCaEFBQUFBQUFDZ0FBQUFyQUFBQUFBQUFBQUFBQllBckFBQUFCQVlFQUJRQUFBQUZCZ1FBRlFBQUFBQUFCWUFzQUFBQUJBWUVBQlVBQUFBRkJnUUFGZ0FBQUFBR0FnQUNBQXNHRUFBQUFBQUFLd0FBQUMwQUFBQUFBQUFBQUFBRmdDMEFBQUFFQmdRQUZnQUFBQVVHQkFBWEFBQUFBQUFBQUFBQUFBQUFBQT09</t>
        </r>
      </text>
    </comment>
    <comment ref="A10" authorId="0">
      <text>
        <r>
          <rPr>
            <b/>
            <sz val="8"/>
            <color indexed="81"/>
            <rFont val="Tahoma"/>
          </rPr>
          <t>QzE2SDE0TzZ8UGljdHVyZSA3NjB8Vm1wRFJEQXhNREFFQXdJQkFBQUFBQUFBQUFBQUFBQ0FBUUFBQUFNQUtnQUFBRU5USUVORVdDQmtjbWwyWlhJZ015NHdJQzhnUVhWbklESTBJREU1T2pBNU9qRTBJREl3TVRBSUFCRUFBQUJPUTBkRE1EQXdPVFUwTmpBdE1ERUVBaEFBbEJhSy93QUFIZ0FCQU9ML1dSdXBBQUVKQ0FBQUFBQUFBQUFBQUFJSkNBQUFBQUFBQUFBQUFBVUlCQUFBQUI0QUFBTXlBQWdBLy8vLy8vLy9BQUFBQUFBQS8vOEFBQUFBQUFBQUFQLy8vLy8vL3dBQUFBRC8vd0FBQUFELy8vLy8vLzhBQVAvL0FZQUNBQUFBQTRBREFBQUFCSUFFQUFBQUFBSUlBSm5LUVFBbFlGWUFPd1FCQUFBOEJBRUFBRGtFQXdBQUFEQUFBQVNBQlFBQUFBQUNDQUJzV1M0QWFRTnVBRHNFQVFBQVBBUUJBQUE1QkFNQUFBQXhBQUFFZ0FZQUFBQUFBZ2dBUzdwQUFFeFlhUUE3QkFFQUFEd0VBUUFBT1FRREFBQUFNZ0FBQklBSEFBQUFBQUlJQUp0SFRnQnl6SFlBT3dRQkFBQThCQUVBQURrRUF3QUFBRE1BQUFTQUNBQUFBQUFDQ0FBSzhVZ0FiVWFKQURzRUFRQUFQQVFCQUFBNUJBTUFBQUEwQUFBRWdBa0FBQUFBQWdnQUVaSXZBTU84VHdBN0JBRUFBRHdFQVFBQU9RUURBQUFBTlFBQUJJQUtBQUFBQUFJSUFHYWZOZ0NjYjQ0QU93UUJBQUE4QkFFQUFBSUVBZ0FJQURrRUF3QUFBRFlBQUFTQUN3QUFBQUFDQ0FCY2VWWUFhS2FXQURzRUFRQUFQQVFCQUFBNUJBTUFBQUEzQUFBRWdBd0FBQUFBQWdnQWNCSlFBTjA0U2dBN0JBRUFBRHdFQVFBQU9RUURBQUFBT0FBQUJJQU5BQUFBQUFJSUFKUStKQUIrNjEwQU93UUJBQUE4QkFFQUFEa0VBd0FBQURrQUFBU0FEZ0FBQUFBQ0NBQzNuU3dBcXNROEFEc0VBUUFBUEFRQkFBQTVCQVFBQUFBeE1BQUFCSUFQQUFBQUFBSUlBRFNVWUFBNG5uRUFPd1FCQUFBOEJBRUFBRGtFQkFBQUFERXhBQUFFZ0JBQUFBQUFBZ2dBRmg1TkFOTEROd0E3QkFFQUFEd0VBUUFBT1FRRUFBQUFNVElBQUFTQUVRQUFBQUFDQ0FCRXFTa0FhZnVBQURzRUFRQUFQQVFCQUFBNUJBUUFBQUF4TXdBQUJJQVNBQUFBQUFJSUFMcGpPd0FPOHpBQU93UUJBQUE4QkFFQUFEa0VCQUFBQURFMEFBQUVnQk1BQUFBQUFnZ0FMTjlvQUNKNGtRQTdCQUVBQUR3RUFRQUFPUVFFQUFBQU1UVUFBQVNBRkFBQUFBQUNDQUNDbm0wQU1RTi9BRHNFQVFBQVBBUUJBQUE1QkFRQUFBQXhOZ0FBQklBVkFBQUFBQUlJQVAvL0hRRGw4M0VBT3dRQkFBQThCQUVBQUFJRUFnQUlBRGtFQkFBQUFERTNBQUFFZ0JZQUFBQUFBZ2dBbW5SU0FGa2JxUUE3QkFFQUFEd0VBUUFBQWdRQ0FBZ0FPUVFFQUFBQU1UZ0FBQVNBRndBQUFBQUNDQUFMNUZzQVVvZ3JBRHNFQVFBQVBBUUJBQUFDQkFJQUNBQTVCQVFBQUFBeE9RQUFCSUFZQUFBQUFBSUlBQW5kTndBQUFCNEFPd1FCQUFBOEJBRUFBQUlFQWdBSUFEa0VCQUFBQURJd0FBQUVnQmtBQUFBQUFnZ0FiT2wxQUFKQ253QTdCQUVBQUR3RUFRQUFBZ1FDQUFnQU9RUUVBQUFBTWpFQUFBV0FHZ0FBQUFRR0JBQUVBQUFBQlFZRUFBWUFBQUFBQUFXQUd3QUFBQVFHQkFBRUFBQUFCUVlFQUFrQUFBQUFCZ0lBQWdBTEJoQUFIQUFBQUJvQUFBQW5BQUFBSmdBQUFBQUFCWUFjQUFBQUJBWUVBQVFBQUFBRkJnUUFEQUFBQUFBQUJZQWRBQUFBQkFZRUFBVUFBQUFGQmdRQUJnQUFBQUFBQllBZUFBQUFCQVlFQUFVQUFBQUZCZ1FBRlFBQUFBQUFCWUFmQUFBQUJBWUVBQVVBQUFBRkJnUUFFUUFBQUFBQUJZQWdBQUFBQkFZRUFBVUFBQUFGQmdRQURRQUFBQUFBQllBaEFBQUFCQVlFQUFZQUFBQUZCZ1FBQndBQUFBQUFCWUFpQUFBQUJBWUVBQWNBQUFBRkJnUUFDQUFBQUFBR0FnQUNBQXNHRUFBakFBQUFJUUFBQUNRQUFBQWxBQUFBQUFBRmdDTUFBQUFFQmdRQUJ3QUFBQVVHQkFBUEFBQUFBQUFGZ0NRQUFBQUVCZ1FBQ0FBQUFBVUdCQUFLQUFBQUFBQUZnQ1VBQUFBRUJnUUFDQUFBQUFVR0JBQUxBQUFBQUFBRmdDWUFBQUFFQmdRQUNRQUFBQVVHQkFBT0FBQUFBQUFGZ0NjQUFBQUVCZ1FBQ1FBQUFBVUdCQUFOQUFBQUFBQUZnQ2dBQUFBRUJnUUFDZ0FBQUFVR0JBQVJBQUFBQUFBRmdDa0FBQUFFQmdRQUN3QUFBQVVHQkFBVEFBQUFBQVlDQUFJQUN3WVFBQ29BQUFBbEFBQUFNUUFBQURJQUFBQUFBQVdBS2dBQUFBUUdCQUFMQUFBQUJRWUVBQllBQUFBQUFBV0FLd0FBQUFRR0JBQU1BQUFBQlFZRUFCQUFBQUFBQmdJQUFnQUxCaEFBQUFBQUFCd0FBQUF1QUFBQUx3QUFBQUFBQllBc0FBQUFCQVlFQUE0QUFBQUZCZ1FBRWdBQUFBQUdBZ0FDQUFzR0VBQUFBQUFBSmdBQUFDNEFBQUF3QUFBQUFBQUZnQzBBQUFBRUJnUUFEd0FBQUFVR0JBQVVBQUFBQUFZQ0FBSUFDd1lRQUFBQUFBQWpBQUFBTVFBQUFBQUFBQUFBQUFXQUxnQUFBQVFHQkFBUUFBQUFCUVlFQUJJQUFBQUFBQVdBTHdBQUFBUUdCQUFRQUFBQUJRWUVBQmNBQUFBQUFBV0FNQUFBQUFRR0JBQVNBQUFBQlFZRUFCZ0FBQUFBQUFXQU1RQUFBQVFHQkFBVEFBQUFCUVlFQUJRQUFBQUFBQVdBTWdBQUFBUUdCQUFUQUFBQUJRWUVBQmtBQUFBQUFBQUFBQUFBQUFBQQ==</t>
        </r>
      </text>
    </comment>
    <comment ref="A11" authorId="0">
      <text>
        <r>
          <rPr>
            <b/>
            <sz val="8"/>
            <color indexed="81"/>
            <rFont val="Tahoma"/>
          </rPr>
          <t>QzE1SDEwTzh8UGljdHVyZSA3NjJ8Vm1wRFJEQXhNREFFQXdJQkFBQUFBQUFBQUFBQUFBQ0FBUUFBQUFNQUtnQUFBRU5USUVORVdDQmtjbWwyWlhJZ015NHdJQzhnUVhWbklESTBJREU1T2pBNU9qRTBJREl3TVRBSUFCRUFBQUJPUTBkRE1EQXdPVFUxTURBdE1ERUVBaEFBSjR4YS93QUFIZ0FCQU9MLzhud0hBUUVKQ0FBQUFBQUFBQUFBQUFJSkNBQUFBQUFBQUFBQUFBVUlCQUFBQUI0QUFBTXlBQWdBLy8vLy8vLy9BQUFBQUFBQS8vOEFBQUFBQUFBQUFQLy8vLy8vL3dBQUFBRC8vd0FBQUFELy8vLy8vLzhBQVAvL0FZQUNBQUFBQTRBREFBQUFCSUFFQUFBQUFBSUlBRlZ2ZUFCSnRXc0FPd1FCQUFBOEJBRUFBRGtFQXdBQUFEQUFBQVNBQlFBQUFBQUNDQURNVG1rQWxxS0ZBRHNFQVFBQVBBUUJBQUE1QkFNQUFBQXhBQUFFZ0FZQUFBQUFBZ2dBb1A5M0FGemFud0E3QkFFQUFEd0VBUUFBT1FRREFBQUFNZ0FBQklBSEFBQUFBQUlJQUFsMGFRQkwwVkVBT3dRQkFBQThCQUVBQURrRUF3QUFBRE1BQUFTQUNBQUFBQUFDQ0FCVmI1WUFTYlZyQURzRUFRQUFQQVFCQUFBNUJBTUFBQUEwQUFBRWdBa0FBQUFBQWdnQUhQdG9BT0Z6dVFBN0JBRUFBRHdFQVFBQU9RUURBQUFBTlFBQUJJQUtBQUFBQUFJSUFGVnZlQURtNHpjQU93UUJBQUE4QkFFQUFEa0VBd0FBQURZQUFBU0FDd0FBQUFBQ0NBQVpTcFlBbVArZkFEc0VBUUFBUEFRQkFBQTVCQU1BQUFBM0FBQUVnQXdBQUFBQUFnZ0EyWE9sQUVzU2hnQTdCQUVBQUR3RUFRQUFBZ1FDQUFnQU9RUURBQUFBT0FBQUJJQU5BQUFBQUFJSUFPRFZTZ0FzUmUwQU93UUJBQUE4QkFFQUFEa0VBd0FBQURrQUFBU0FEZ0FBQUFBQ0NBRFpjNlVBUzlGUkFEc0VBUUFBUEFRQkFBQTVCQVFBQUFBeE1BQUFCSUFQQUFBQUFBSUlBRlZ2bGdEbTR6Y0FPd1FCQUFBOEJBRUFBRGtFQkFBQUFERXhBQUFFZ0JBQUFBQUFBZ2dBNE5Wb0FLV1A3UUE3QkFFQUFEd0VBUUFBT1FRRUFBQUFNVElBQUFTQUVRQUFBQUFDQ0FEUS96c0FpekxUQURzRUFRQUFQQVFCQUFBNUJBUUFBQUF4TXdBQUJJQVNBQUFBQUFJSUFLRC9kd0NucTlNQU93UUJBQUE4QkFFQUFEa0VCQUFBQURFMEFBQUVnQk1BQUFBQUFnZ0FIUHRLQU9GenVRQTdCQUVBQUR3RUFRQUFPUVFFQUFBQU1UVUFBQVNBRkFBQUFBQUNDQUQ4VGtzQWxxS0ZBRHNFQVFBQVBBUUJBQUFDQkFJQUNBQTVCQVFBQUFBeE5nQUFCSUFWQUFBQUFBSUlBRGgwU3dCTDBWRUFPd1FCQUFBOEJBRUFBQUlFQWdBSUFEa0VCQUFBQURFM0FBQUVnQllBQUFBQUFnZ0FDWFJwQUFBQUhnQTdCQUVBQUR3RUFRQUFBZ1FDQUFnQU9RUUVBQUFBTVRnQUFBU0FGd0FBQUFBQ0NBRE1oanNBRXlrSEFUc0VBUUFBUEFRQkFBQUNCQUlBQ0FBNUJBUUFBQUF4T1FBQUJJQVlBQUFBQUFJSUFObHpwUUFBQUI0QU93UUJBQUE4QkFFQUFBSUVBZ0FJQURrRUJBQUFBREl3QUFBRWdCa0FBQUFBQWdnQS8vOGRBQkxvMGdBN0JBRUFBRHdFQVFBQUFnUUNBQWdBT1FRRUFBQUFNakVBQUFTQUdnQUFBQUFDQ0FCazJuY0E4bndIQVRzRUFRQUFQQVFCQUFBQ0JBSUFDQUE1QkFRQUFBQXlNZ0FBQllBYkFBQUFCQVlFQUFRQUFBQUZCZ1FBQlFBQUFBQUFCWUFjQUFBQUJBWUVBQVFBQUFBRkJnUUFCd0FBQUFBR0FnQUNBQXNHRUFBYkFBQUFIUUFBQUNNQUFBQWlBQUFBQUFBRmdCMEFBQUFFQmdRQUJBQUFBQVVHQkFBSUFBQUFBQUFGZ0I0QUFBQUVCZ1FBQlFBQUFBVUdCQUFVQUFBQUFBWUNBQUlBQUFBRmdCOEFBQUFFQmdRQUJRQUFBQVVHQkFBR0FBQUFBQUFGZ0NBQUFBQUVCZ1FBQmdBQUFBVUdCQUFMQUFBQUFBWUNBQUlBQ3dZUUFDRUFBQUFmQUFBQUtnQUFBQUFBQUFBQUFBV0FJUUFBQUFRR0JBQUdBQUFBQlFZRUFBa0FBQUFBQUFXQUlnQUFBQVFHQkFBSEFBQUFCUVlFQUJVQUFBQUFBQVdBSXdBQUFBUUdCQUFIQUFBQUJRWUVBQW9BQUFBQUFBV0FKQUFBQUFRR0JBQUlBQUFBQlFZRUFBd0FBQUFBQUFXQUpRQUFBQVFHQkFBSUFBQUFCUVlFQUE0QUFBQUFCZ0lBQWdBTEJoQUFKQUFBQUIwQUFBQXVBQUFBQUFBQUFBQUFCWUFtQUFBQUJBWUVBQWtBQUFBRkJnUUFFZ0FBQUFBQUJZQW5BQUFBQkFZRUFBa0FBQUFGQmdRQUV3QUFBQUFHQWdBQ0FBc0dFQUFoQUFBQUpnQUFBRE1BQUFBQUFBQUFBQUFGZ0NnQUFBQUVCZ1FBQ2dBQUFBVUdCQUFQQUFBQUFBWUNBQUlBQ3dZUUFDa0FBQUFqQUFBQUxnQUFBQzhBQUFBQUFBV0FLUUFBQUFRR0JBQUtBQUFBQlFZRUFCWUFBQUFBQUFXQUtnQUFBQVFHQkFBTEFBQUFCUVlFQUF3QUFBQUFBQVdBS3dBQUFBUUdCQUFOQUFBQUJRWUVBQkFBQUFBQUFBV0FMQUFBQUFRR0JBQU5BQUFBQlFZRUFCRUFBQUFBQmdJQUFnQUxCaEFBTFFBQUFDc0FBQUF6QUFBQU1nQUFBQUFBQllBdEFBQUFCQVlFQUEwQUFBQUZCZ1FBRndBQUFBQUFCWUF1QUFBQUJBWUVBQTRBQUFBRkJnUUFEd0FBQUFBQUJZQXZBQUFBQkFZRUFBOEFBQUFGQmdRQUdBQUFBQUFBQllBd0FBQUFCQVlFQUJBQUFBQUZCZ1FBRWdBQUFBQUdBZ0FDQUFzR0VBQXhBQUFBS3dBQUFDWUFBQUFBQUFBQUFBQUZnREVBQUFBRUJnUUFFQUFBQUFVR0JBQWFBQUFBQUFBRmdESUFBQUFFQmdRQUVRQUFBQVVHQkFBWkFBQUFBQUFGZ0RNQUFBQUVCZ1FBRVFBQUFBVUdCQUFUQUFBQUFBQUFBQUFBQUFBQUFBPT0=</t>
        </r>
      </text>
    </comment>
    <comment ref="A12" authorId="0">
      <text>
        <r>
          <rPr>
            <b/>
            <sz val="8"/>
            <color indexed="81"/>
            <rFont val="Tahoma"/>
          </rPr>
          <t>QzE1SDE0Tzd8UGljdHVyZSA3NjR8Vm1wRFJEQXhNREFFQXdJQkFBQUFBQUFBQUFBQUFBQ0FBUUFBQUFNQUtnQUFBRU5USUVORVdDQmtjbWwyWlhJZ015NHdJQzhnUVhWbklESTBJREU1T2pBNU9qRTBJREl3TVRBSUFCRUFBQUJPUTBkRE1EQXdPVFUxTkRFdE1ERUVBaEFBR1pNOC93QUFIZ0FCQU9ML3cxZ0lBUUVKQ0FBQUFBQUFBQUFBQUFJSkNBQUFBQUFBQUFBQUFBVUlCQUFBQUI0QUFBTXlBQWdBLy8vLy8vLy9BQUFBQUFBQS8vOEFBQUFBQUFBQUFQLy8vLy8vL3dBQUFBRC8vd0FBQUFELy8vLy8vLzhBQVAvL0FZQUNBQUFBQTRBREFBQUFCSUFFQUFBQUFBSUlBQVQxYUFDZmE0WUFPd1FCQUFBOEJBRUFBQUlFQWdBSUFEa0VBd0FBQURBQUFBU0FCUUFBQUFBQ0NBQzNSSGdBZEVac0FEc0VBUUFBUEFRQkFBQTVCQU1BQUFBeEFBQUVnQVlBQUFBQUFnZ0Fibk9XQUhSR2JBQTdCQUVBQUR3RUFRQUFPUVFEQUFBQU1nQUFCSUFIQUFBQUFBSUlBTGRFZUFEelo2QUFPd1FCQUFBOEJBRUFBRGtFQXdBQUFETUFBQVNBQ0FBQUFBQUNDQURrUm1rQUZHUzZBRHNFQVFBQVBBUUJBQUE1QkFNQUFBQTBBQUFFZ0FrQUFBQUFBZ2dBV0V0TEFLTmM3Z0E3QkFFQUFEd0VBUUFBT1FRREFBQUFOUUFBQklBS0FBQUFBQUlJQUVGeHBRQ2ZhNFlBT3dRQkFBQThCQUVBQURrRUF3QUFBRFlBQUFTQUN3QUFBQUFDQ0FCQmNhVUFXdmhSQURzRUFRQUFQQVFCQUFBNUJBTUFBQUEzQUFBRWdBd0FBQUFBQWdnQTVFWnBBS05jN2dBN0JBRUFBRHdFQVFBQU9RUURBQUFBT0FBQUJJQU5BQUFBQUFJSUFJVk5QQUJPWU5RQU93UUJBQUE4QkFFQUFEa0VBd0FBQURrQUFBU0FEZ0FBQUFBQ0NBQnVjNVlBODJlZ0FEc0VBUUFBUEFRQkFBQTVCQVFBQUFBeE1BQUFCSUFQQUFBQUFBSUlBTGRFZUFCT1lOUUFPd1FCQUFBOEJBRUFBRGtFQkFBQUFERXhBQUFFZ0JBQUFBQUFBZ2dBV0V0TEFCUmt1Z0E3QkFFQUFEd0VBUUFBT1FRRUFBQUFNVElBQUFTQUVRQUFBQUFDQ0FBRTlXZ0FXdmhSQURzRUFRQUFQQVFCQUFBNUJBUUFBQUF4TXdBQUJJQVNBQUFBQUFJSUFHNXpsZ0FhVGpnQU93UUJBQUE4QkFFQUFEa0VCQUFBQURFMEFBQUVnQk1BQUFBQUFnZ0F0MFI0QUJwT09BQTdCQUVBQUR3RUFRQUFPUVFFQUFBQU1UVUFBQVNBRkFBQUFBQUNDQUNGVFR3QXcxZ0lBVHNFQVFBQVBBUUJBQUFDQkFJQUNBQTVCQVFBQUFBeE5nQUFCSUFWQUFBQUFBSUlBT2Rzd3dCYStGRUFPd1FCQUFBOEJBRUFBQUlFQWdBSUFEa0VCQUFBQURFM0FBQUVnQllBQUFBQUFnZ0EvLzhkQUU1ZzFBQTdCQUVBQUR3RUFRQUFBZ1FDQUFnQU9RUUVBQUFBTVRnQUFBU0FGd0FBQUFBQ0NBQzNSSGdBdzFnSUFUc0VBUUFBUEFRQkFBQUNCQUlBQ0FBNUJBUUFBQUF4T1FBQUJJQVlBQUFBQUFJSUFFRnhwUUFVWkxvQU93UUJBQUE4QkFFQUFBSUVBZ0FJQURrRUJBQUFBREl3QUFBRWdCa0FBQUFBQWdnQTVFWnBBQUFBSGdBN0JBRUFBRHdFQVFBQUFnUUNBQWdBT1FRRUFBQUFNakVBQUFXQUdnQUFBQVFHQkFBRUFBQUFCUVlFQUFVQUFBQUFBQVdBR3dBQUFBUUdCQUFFQUFBQUJRWUVBQWNBQUFBQUFBV0FIQUFBQUFRR0JBQUZBQUFBQlFZRUFBWUFBQUFBQmdJQUFnQUxCaEFBSFFBQUFCb0FBQUFlQUFBQUh3QUFBQUFBQllBZEFBQUFCQVlFQUFVQUFBQUZCZ1FBRVFBQUFBQUFCWUFlQUFBQUJBWUVBQVlBQUFBRkJnUUFDZ0FBQUFBQUJZQWZBQUFBQkFZRUFBWUFBQUFGQmdRQUN3QUFBQUFBQllBZ0FBQUFCQVlFQUFjQUFBQUZCZ1FBQ0FBQUFBQUFCWUFoQUFBQUJBWUVBQWNBQUFBRkJnUUFEZ0FBQUFBQUJZQWlBQUFBQkFZRUFBZ0FBQUFGQmdRQUR3QUFBQUFHQWdBQ0FBc0dFQUFnQUFBQUl3QUFBQ29BQUFBQUFBQUFBQUFGZ0NNQUFBQUVCZ1FBQ0FBQUFBVUdCQUFRQUFBQUFBQUZnQ1FBQUFBRUJnUUFDUUFBQUFVR0JBQU1BQUFBQUFZQ0FBSUFDd1lRQUNZQUFBQWxBQUFBS2dBQUFDc0FBQUFBQUFXQUpRQUFBQVFHQkFBSkFBQUFCUVlFQUEwQUFBQUFBQVdBSmdBQUFBUUdCQUFKQUFBQUJRWUVBQlFBQUFBQUFBV0FKd0FBQUFRR0JBQUtBQUFBQlFZRUFBNEFBQUFBQUFXQUtBQUFBQVFHQkFBTEFBQUFCUVlFQUJJQUFBQUFCZ0lBQWdBTEJoQUFLUUFBQUI4QUFBQXdBQUFBQUFBQUFBQUFCWUFwQUFBQUJBWUVBQXNBQUFBRkJnUUFGUUFBQUFBQUJZQXFBQUFBQkFZRUFBd0FBQUFGQmdRQUR3QUFBQUFBQllBckFBQUFCQVlFQUF3QUFBQUZCZ1FBRndBQUFBQUFCWUFzQUFBQUJBWUVBQTBBQUFBRkJnUUFGZ0FBQUFBQUJZQXRBQUFBQkFZRUFBMEFBQUFGQmdRQUVBQUFBQUFHQWdBQ0FBc0dFQUFzQUFBQUpRQUFBQ01BQUFBQUFBQUFBQUFGZ0M0QUFBQUVCZ1FBRGdBQUFBVUdCQUFZQUFBQUFBQUZnQzhBQUFBRUJnUUFFUUFBQUFVR0JBQVRBQUFBQUFZQ0FBSUFDd1lRQUFBQUFBQWRBQUFBTUFBQUFERUFBQUFBQUFXQU1BQUFBQVFHQkFBU0FBQUFCUVlFQUJNQUFBQUFBQVdBTVFBQUFBUUdCQUFUQUFBQUJRWUVBQmtBQUFBQUFBQUFBQUFBQUFBQQ==</t>
        </r>
      </text>
    </comment>
    <comment ref="A13" authorId="0">
      <text>
        <r>
          <rPr>
            <b/>
            <sz val="8"/>
            <color indexed="81"/>
            <rFont val="Tahoma"/>
          </rPr>
          <t>QzE2SDEyTzZ8UGljdHVyZSA3NjZ8Vm1wRFJEQXhNREFFQXdJQkFBQUFBQUFBQUFBQUFBQ0FBUUFBQUFNQUtnQUFBRU5USUVORVdDQmtjbWwyWlhJZ015NHdJQzhnUVhWbklESTBJREU1T2pBNU9qRTBJREl3TVRBSUFCRUFBQUJPUTBkRE1EQXdPVFUyTmpRdE1ERUVBaEFBZ3k4Ky93QUFIZ0FCQU9MLzVsZmNBQUVKQ0FBQUFBQUFBQUFBQUFJSkNBQUFBQUFBQUFBQUFBVUlCQUFBQUI0QUFBTXlBQWdBLy8vLy8vLy9BQUFBQUFBQS8vOEFBQUFBQUFBQUFQLy8vLy8vL3dBQUFBRC8vd0FBQUFELy8vLy8vLzhBQVAvL0FZQUNBQUFBQTRBREFBQUFCSUFFQUFBQUFBSUlBRkhDbEFBa0lHd0FPd1FCQUFBOEJBRUFBRGtFQXdBQUFEQUFBQVNBQlFBQUFBQUNDQUFSSm9zQTdYR0lBRHNFQVFBQVBBUUJBQUE1QkFNQUFBQXhBQUFFZ0FZQUFBQUFBZ2dBVWNLeUFDUWdiQUE3QkFFQUFEd0VBUUFBT1FRREFBQUFNZ0FBQklBSEFBQUFBQUlJQUF4Z293Q1lQWm9BT3dRQkFBQThCQUVBQURrRUF3QUFBRE1BQUFTQUNBQUFBQUFDQ0FBT3ZtOEE1cHlVQURzRUFRQUFQQVFCQUFBNUJBTUFBQUEwQUFBRWdBa0FBQUFBQWdnQUk5dHNBRUJTc2dBN0JBRUFBRHdFQVFBQU9RUURBQUFBTlFBQUJJQUtBQUFBQUFJSUFGK0ZoUUJYRWxJQU93UUJBQUE4QkFFQUFEa0VBd0FBQURZQUFBU0FDd0FBQUFBQ0NBQjkwTUVBVnhKU0FEc0VBUUFBUEFRQkFBQTVCQU1BQUFBM0FBQUVnQXdBQUFBQUFnZ0E3Y0NFQVAzU3d3QTdCQUVBQUR3RUFRQUFBZ1FDQUFnQU9RUURBQUFBT0FBQUJJQU5BQUFBQUFJSUFGSENsQURORFRnQU93UUJBQUE4QkFFQUFEa0VBd0FBQURrQUFBU0FEZ0FBQUFBQ0NBQ2ptRkVBNWxlK0FEc0VBUUFBUEFRQkFBQTVCQVFBQUFBeE1BQUFCSUFQQUFBQUFBSUlBTHpuc2dETkRUZ0FPd1FCQUFBOEJBRUFBRGtFQkFBQUFERXhBQUFFZ0JBQUFBQUFBZ2dBOWVTN0FDN2lpQUE3QkFFQUFEd0VBUUFBT1FRRUFBQUFNVElBQUFTQUVRQUFBQUFDQ0FDdi9WY0F2ZmFDQURzRUFRQUFQQVFCQUFBNUJBUUFBQUF4TXdBQUJJQVNBQUFBQUFJSUFOa29vQUJYemJjQU93UUJBQUE4QkFFQUFEa0VCQUFBQURFMEFBQUVnQk1BQUFBQUFnZ0EwMmM1QUJIWHJBQTdCQUVBQUR3RUFRQUFPUVFFQUFBQU1UVUFBQVNBRkFBQUFBQUNDQUI5ME1FQUFBQWVBRHNFQVFBQVBBUUJBQUFDQkFJQUNBQTVCQVFBQUFBeE5nQUFCSUFWQUFBQUFBSUlBUFhwUEFDM0lZOEFPd1FCQUFBOEJBRUFBRGtFQkFBQUFERTNBQUFFZ0JZQUFBQUFBZ2dBbG1TOUFKd3ZxUUE3QkFFQUFEd0VBUUFBQWdRQ0FBZ0FPUVFFQUFBQU1UZ0FBQVNBRndBQUFBQUNDQUNndFU0QTVsZmNBRHNFQVFBQVBBUUJBQUFDQkFJQUNBQTVCQVFBQUFBeE9RQUFCSUFZQUFBQUFBSUlBTXFxaFFBQUFCNEFPd1FCQUFBOEJBRUFBQUlFQWdBSUFEa0VCQUFBQURJd0FBQUVnQmtBQUFBQUFnZ0EvLzhkQUhVbnVRQTdCQUVBQUR3RUFRQUFBZ1FDQUFnQU9RUUVBQUFBTWpFQUFBV0FHZ0FBQUFRR0JBQUVBQUFBQlFZRUFBVUFBQUFBQmdJQUFnQUxCaEFBSEFBQUFCc0FBQUFkQUFBQUhnQUFBQUFBQllBYkFBQUFCQVlFQUFRQUFBQUZCZ1FBQmdBQUFBQUFCWUFjQUFBQUJBWUVBQVFBQUFBRkJnUUFDZ0FBQUFBQUJZQWRBQUFBQkFZRUFBVUFBQUFGQmdRQUJ3QUFBQUFBQllBZUFBQUFCQVlFQUFVQUFBQUZCZ1FBQ0FBQUFBQUFCWUFmQUFBQUJBWUVBQVlBQUFBRkJnUUFDd0FBQUFBR0FnQUNBQXNHRUFBZ0FBQUFHd0FBQUNrQUFBQUFBQUFBQUFBRmdDQUFBQUFFQmdRQUJnQUFBQVVHQkFBUUFBQUFBQUFGZ0NFQUFBQUVCZ1FBQndBQUFBVUdCQUFTQUFBQUFBQUZnQ0lBQUFBRUJnUUFCd0FBQUFVR0JBQVFBQUFBQUFBRmdDTUFBQUFFQmdRQUJ3QUFBQVVHQkFBV0FBQUFBQUFGZ0NRQUFBQUVCZ1FBQ0FBQUFBVUdCQUFKQUFBQUFBWUNBQUlBQ3dZUUFDVUFBQUFlQUFBQUpnQUFBQ2NBQUFBQUFBV0FKUUFBQUFRR0JBQUlBQUFBQlFZRUFCRUFBQUFBQUFXQUpnQUFBQVFHQkFBSkFBQUFCUVlFQUF3QUFBQUFBQVdBSndBQUFBUUdCQUFKQUFBQUJRWUVBQTRBQUFBQUFBV0FLQUFBQUFRR0JBQUtBQUFBQlFZRUFBMEFBQUFBQmdJQUFnQUxCaEFBQUFBQUFCd0FBQUFyQUFBQUxBQUFBQUFBQllBcEFBQUFCQVlFQUFzQUFBQUZCZ1FBRHdBQUFBQUFCWUFxQUFBQUJBWUVBQXdBQUFBRkJnUUFFZ0FBQUFBQUJZQXJBQUFBQkFZRUFBMEFBQUFGQmdRQUR3QUFBQUFBQllBc0FBQUFCQVlFQUEwQUFBQUZCZ1FBR0FBQUFBQUFCWUF0QUFBQUJBWUVBQTRBQUFBRkJnUUFFd0FBQUFBR0FnQUNBQXNHRUFBdUFBQUFKd0FBQURFQUFBQXlBQUFBQUFBRmdDNEFBQUFFQmdRQURnQUFBQVVHQkFBWEFBQUFBQUFGZ0M4QUFBQUVCZ1FBRHdBQUFBVUdCQUFVQUFBQUFBWUNBQUlBQUFBRmdEQUFBQUFFQmdRQUVRQUFBQVVHQkFBVkFBQUFBQVlDQUFJQUN3WVFBQUFBQUFBbEFBQUFNUUFBQUFBQUFBQUFBQVdBTVFBQUFBUUdCQUFUQUFBQUJRWUVBQlVBQUFBQUFBV0FNZ0FBQUFRR0JBQVRBQUFBQlFZRUFCa0FBQUFBQUFBQUFBQUFBQUFB</t>
        </r>
      </text>
    </comment>
    <comment ref="A14" authorId="0">
      <text>
        <r>
          <rPr>
            <b/>
            <sz val="8"/>
            <color indexed="81"/>
            <rFont val="Tahoma"/>
          </rPr>
          <t>QzIySDE4TzExfFBpY3R1cmUgNzY4fFZtcERSREF4TURBRUF3SUJBQUFBQUFBQUFBQUFBQUNBQVFBQUFBTUFLZ0FBQUVOVElFTkVXQ0JrY21sMlpYSWdNeTR3SUM4Z1FYVm5JREkwSURFNU9qQTVPakUwSURJd01UQUlBQkVBQUFCT1EwZERNREF3T1RVM01qSXRNREVFQWhBQWI1L2kvdi8vSFFBQ0FPTC91VlVpQVFFSkNBQUFBQUFBQUFBQUFBSUpDQUFBQUFBQUFBQUFBQVVJQkFBQUFCNEFBQU15QUFnQS8vLy8vLy8vQUFBQUFBQUEvLzhBQUFBQUFBQUFBUC8vLy8vLy93QUFBQUQvL3dBQUFBRC8vLy8vLy84QUFQLy9BWUFDQUFBQUE0QURBQUFBQklBRUFBQUFBQUlJQURuMWFBRHBhNFlBT3dRQkFBQThCQUVBQUFJRUFnQUlBRGtFQXdBQUFEQUFBQVNBQlFBQUFBQUNDQUQzUkhnQXJFWnNBRHNFQVFBQVBBUUJBQUE1QkFNQUFBQXhBQUFFZ0FZQUFBQUFBZ2dBeEhPV0FLeEdiQUE3QkFFQUFEd0VBUUFBT1FRREFBQUFNZ0FBQklBSEFBQUFBQUlJQVBkRWVBQlJhS0FBT3dRQkFBQThCQUVBQURrRUF3QUFBRE1BQUFTQUNBQUFBQUFDQ0FERWM1WUFVV2lnQURzRUFRQUFQQVFCQUFBNUJBTUFBQUEwQUFBRWdBa0FBQUFBQWdnQUdVZHBBSVJrdWdBN0JBRUFBRHdFQVFBQU9RUURBQUFBTlFBQUJJQUtBQUFBQUFJSUFGNXR3d0NFWkxvQU93UUJBQUE4QkFFQUFEa0VBd0FBQURZQUFBU0FDd0FBQUFBQ0NBQ2ljYVVBNld1R0FEc0VBUUFBUEFRQkFBQTVCQU1BQUFBM0FBQUVnQXdBQUFBQUFnZ0FQR3ZTQU5GZzFBQTdCQUVBQUR3RUFRQUFPUVFEQUFBQU9BQUFCSUFOQUFBQUFBSUlBSGhMU3dBNVhlNEFPd1FCQUFBOEJBRUFBRGtFQXdBQUFEa0FBQVNBRGdBQUFBQUNDQUQzWnZBQWJGa0lBVHNFQVFBQVBBUUJBQUE1QkFRQUFBQXhNQUFBQklBUEFBQUFBQUlJQUtKeHBRQ0VaTG9BT3dRQkFBQThCQUVBQUFJRUFnQUlBRGtFQkFBQUFERXhBQUFFZ0JBQUFBQUFBZ2dBb25HbEFILzRVUUE3QkFFQUFEd0VBUUFBT1FRRUFBQUFNVElBQUFTQUVRQUFBQUFDQ0FBWlIya0FPVjN1QURzRUFRQUFQQVFCQUFBNUJBUUFBQUF4TXdBQUJJQVNBQUFBQUFJSUFKcE5QQURSWU5RQU93UUJBQUE4QkFFQUFEa0VCQUFBQURFMEFBQUVnQk1BQUFBQUFnZ0ExV1QvQURsZDdnQTdCQUVBQUR3RUFRQUFPUVFFQUFBQU1UVUFBQVNBRkFBQUFBQUNDQUE4YTlJQWJGa0lBVHNFQVFBQVBBUUJBQUE1QkFRQUFBQXhOZ0FBQklBVkFBQUFBQUlJQVBkRWVBRFJZTlFBT3dRQkFBQThCQUVBQURrRUJBQUFBREUzQUFBRWdCWUFBQUFBQWdnQWVFdExBSVJrdWdBN0JBRUFBRHdFQVFBQU9RUUVBQUFBTVRnQUFBU0FGd0FBQUFBQ0NBQTU5V2dBZi9oUkFEc0VBUUFBUEFRQkFBQTVCQVFBQUFBeE9RQUFCSUFZQUFBQUFBSUlBUGRtOEFEUllOUUFPd1FCQUFBOEJBRUFBRGtFQkFBQUFESXdBQUFFZ0JrQUFBQUFBZ2dBWG0zREFEbGQ3Z0E3QkFFQUFEd0VBUUFBT1FRRUFBQUFNakVBQUFTQUdnQUFBQUFDQ0FERWM1WUFMRTQ0QURzRUFRQUFQQVFCQUFBNUJBUUFBQUF5TWdBQUJJQWJBQUFBQUFJSUFQZEVlQUFzVGpnQU93UUJBQUE4QkFFQUFEa0VCQUFBQURJekFBQUVnQndBQUFBQUFnZ0FQR3ZTQUZGb29BQTdCQUVBQUR3RUFRQUFBZ1FDQUFnQU9RUUVBQUFBTWpRQUFBU0FIUUFBQUFBQ0NBRFZaUDhBdVZVaUFUc0VBUUFBUEFRQkFBQUNCQUlBQ0FBNUJBUUFBQUF5TlFBQUJJQWVBQUFBQUFJSUFKcE5QQUJzV1FnQk93UUJBQUE4QkFFQUFBSUVBZ0FJQURrRUJBQUFBREkyQUFBRWdCOEFBQUFBQWdnQVhtM0RBSC80VVFBN0JBRUFBRHdFQVFBQUFnUUNBQWdBT1FRRUFBQUFNamNBQUFTQUlBQUFBQUFDQ0FEKy94MEEwV0RVQURzRUFRQUFQQVFCQUFBQ0JBSUFDQUE1QkFRQUFBQXlPQUFBQklBaEFBQUFBQUlJQUpGZ0hRRTVYZTRBT3dRQkFBQThCQUVBQUFJRUFnQUlBRGtFQkFBQUFESTVBQUFFZ0NJQUFBQUFBZ2dBWG0zREFMbFZJZ0U3QkFFQUFEd0VBUUFBQWdRQ0FBZ0FPUVFFQUFBQU16QUFBQVNBSXdBQUFBQUNDQUQzUkhnQWJGa0lBVHNFQVFBQVBBUUJBQUFDQkFJQUNBQTVCQVFBQUFBek1RQUFCSUFrQUFBQUFBSUlBQmxIYVFELy94MEFPd1FCQUFBOEJBRUFBQUlFQWdBSUFEa0VCQUFBQURNeUFBQUZnQ1VBQUFBRUJnUUFCQUFBQUFVR0JBQUZBQUFBQUFBRmdDWUFBQUFFQmdRQUJBQUFBQVVHQkFBSEFBQUFBQUFGZ0NjQUFBQUVCZ1FBQlFBQUFBVUdCQUFHQUFBQUFBWUNBQUlBQ3dZUUFDZ0FBQUFsQUFBQUtRQUFBQ29BQUFBQUFBV0FLQUFBQUFRR0JBQUZBQUFBQlFZRUFCY0FBQUFBQUFXQUtRQUFBQVFHQkFBR0FBQUFCUVlFQUFzQUFBQUFBQVdBS2dBQUFBUUdCQUFHQUFBQUJRWUVBQkFBQUFBQUFBV0FLd0FBQUFRR0JBQUhBQUFBQlFZRUFBa0FBQUFBQUFXQUxBQUFBQVFHQkFBSEFBQUFCUVlFQUFnQUFBQUFBQVdBTFFBQUFBUUdCQUFJQUFBQUJRWUVBQXNBQUFBQUFBV0FMZ0FBQUFRR0JBQUlBQUFBQlFZRUFBOEFBQUFBQUFXQUx3QUFBQVFHQkFBSkFBQUFCUVlFQUJVQUFBQUFCZ0lBQWdBTEJoQUFLd0FBQURBQUFBQStBQUFBQUFBQUFBQUFCWUF3QUFBQUJBWUVBQWtBQUFBRkJnUUFGZ0FBQUFBQUJZQXhBQUFBQkFZRUFBb0FBQUFGQmdRQUR3QUFBQUFBQllBeUFBQUFCQVlFQUFvQUFBQUZCZ1FBSEFBQUFBQUdBZ0FDQUFBQUJZQXpBQUFBQkFZRUFBb0FBQUFGQmdRQURBQUFBQUFBQllBMEFBQUFCQVlFQUF3QUFBQUZCZ1FBR0FBQUFBQUFCWUExQUFBQUJBWUVBQXdBQUFBRkJnUUFHUUFBQUFBR0FnQUNBQXNHRUFBekFBQUFOQUFBQUVVQUFBQUFBQUFBQUFBRmdEWUFBQUFFQmdRQURRQUFBQVVHQkFBUkFBQUFBQVlDQUFJQUN3WVFBRGdBQUFBM0FBQUFQZ0FBQUQ4QUFBQUFBQVdBTndBQUFBUUdCQUFOQUFBQUJRWUVBQklBQUFBQUFBV0FPQUFBQUFRR0JBQU5BQUFBQlFZRUFCNEFBQUFBQUFXQU9RQUFBQVFHQkFBT0FBQUFCUVlFQUJNQUFBQUFBQVdBT2dBQUFBUUdCQUFPQUFBQUJRWUVBQlFBQUFBQUJnSUFBZ0FMQmhBQU93QUFBRGtBQUFCRkFBQUFSQUFBQUFBQUJZQTdBQUFBQkFZRUFBNEFBQUFGQmdRQUhRQUFBQUFBQllBOEFBQUFCQVlFQUJBQUFBQUZCZ1FBR2dBQUFBQUdBZ0FDQUFzR0VBQTlBQUFBS2dBQUFFY0FBQUFBQUFBQUFBQUZnRDBBQUFBRUJnUUFFQUFBQUFVR0JBQWZBQUFBQUFBRmdENEFBQUFFQmdRQUVRQUFBQVVHQkFBVkFBQUFBQUFGZ0Q4QUFBQUVCZ1FBRVFBQUFBVUdCQUFqQUFBQUFBQUZnRUFBQUFBRUJnUUFFZ0FBQUFVR0JBQWdBQUFBQUFBRmdFRUFBQUFFQmdRQUVnQUFBQVVHQkFBV0FBQUFBQVlDQUFJQUN3WVFBRUFBQUFBM0FBQUFNQUFBQUFBQUFBQUFBQVdBUWdBQUFBUUdCQUFUQUFBQUJRWUVBQmdBQUFBQUJnSUFBZ0FMQmhBQVF3QUFBRGtBQUFBMEFBQUFBQUFBQUFBQUJZQkRBQUFBQkFZRUFCTUFBQUFGQmdRQUlRQUFBQUFBQllCRUFBQUFCQVlFQUJRQUFBQUZCZ1FBSWdBQUFBQUFCWUJGQUFBQUJBWUVBQlFBQUFBRkJnUUFHUUFBQUFBQUJZQkdBQUFBQkFZRUFCY0FBQUFGQmdRQUd3QUFBQUFHQWdBQ0FBc0dFQUFBQUFBQUtBQUFBRWNBQUFCSUFBQUFBQUFGZ0VjQUFBQUVCZ1FBR2dBQUFBVUdCQUFiQUFBQUFBQUZnRWdBQUFBRUJnUUFHd0FBQUFVR0JBQWtBQUFBQUFBQUFBQUFBQUFBQUE9PQ==</t>
        </r>
      </text>
    </comment>
    <comment ref="A15" authorId="0">
      <text>
        <r>
          <rPr>
            <b/>
            <sz val="8"/>
            <color indexed="81"/>
            <rFont val="Tahoma"/>
          </rPr>
          <t>QzE1SDEwTzh8UGljdHVyZSA3NzB8Vm1wRFJEQXhNREFFQXdJQkFBQUFBQUFBQUFBQUFBQ0FBUUFBQUFNQUtnQUFBRU5USUVORVdDQmtjbWwyWlhJZ015NHdJQzhnUVhWbklESTBJREU1T2pBNU9qRTBJREl3TVRBSUFCRUFBQUJPUTBkRE1EQXdPVFl3TXpFdE1ERUVBaEFBZC9aWi93QUFIZ0FBQU9ML2NJY0hBUUVKQ0FBQUFBQUFBQUFBQUFJSkNBQUFBQUFBQUFBQUFBVUlCQUFBQUI0QUFBTXlBQWdBLy8vLy8vLy9BQUFBQUFBQS8vOEFBQUFBQUFBQUFQLy8vLy8vL3dBQUFBRC8vd0FBQUFELy8vLy8vLzhBQVAvL0FZQUNBQUFBQTRBREFBQUFCSUFFQUFBQUFBSUlBTWZvV2dDbzlqY0FPd1FCQUFBOEJBRUFBRGtFQXdBQUFEQUFBQVNBQlFBQUFBQUNDQURlQkhrQWNlMDNBRHNFQVFBQVBBUUJBQUE1QkFNQUFBQXhBQUFFZ0FZQUFBQUFBZ2dBandtSUFJSHRVUUE3QkFFQUFEd0VBUUFBT1FRREFBQUFNZ0FBQklBSEFBQUFBQUlJQUdYdFN3REsybEVBT3dRQkFBQThCQUVBQURrRUF3QUFBRE1BQUFTQUNBQUFBQUFDQ0FEWnpGb0FRZVJyQURzRUFRQUFQQVFCQUFBNUJBTUFBQUEwQUFBRWdBa0FBQUFBQWdnQWl0OTRBRUhrYXdBN0JBRUFBRHdFQVFBQU9RUURBQUFBTlFBQUJJQUtBQUFBQUFJSUFMVFJod0NJN1lVQU93UUJBQUE4QkFFQUFEa0VBd0FBQURZQUFBU0FDd0FBQUFBQ0NBQmx1bmdBbU8yZkFEc0VBUUFBUEFRQkFBQTVCQU1BQUFBM0FBQUVnQXdBQUFBQUFnZ0F4NHRhQUF5L253QTdCQUVBQUR3RUFRQUFPUVFEQUFBQU9BQUFCSUFOQUFBQUFBSUlBUEcrU3dERnRZVUFPd1FCQUFBOEJBRUFBQUlFQWdBSUFEa0VBd0FBQURrQUFBU0FEZ0FBQUFBQ0NBQjRkRXNBV1llNUFEc0VBUUFBUEFRQkFBQTVCQVFBQUFBeE1BQUFCSUFQQUFBQUFBSUlBRHRkV2dBSG10TUFPd1FCQUFBOEJBRUFBRGtFQkFBQUFERXhBQUFFZ0JBQUFBQUFBZ2dBVGpOTEFCRis3UUE3QkFFQUFEd0VBUUFBT1FRRUFBQUFNVElBQUFTQUVRQUFBQUFDQ0FBOE15MEFoVS90QURzRUFRQUFQQVFCQUFBNUJBUUFBQUF4TXdBQUJJQVNBQUFBQUFJSUFQOWNIZ0JqRHRNQU93UUJBQUE4QkFFQUFEa0VCQUFBQURFMEFBQUVnQk1BQUFBQUFnZ0FQSkF0QUg1UHVRQTdCQUVBQUR3RUFRQUFPUVFFQUFBQU1UVUFBQVNBRkFBQUFBQUNDQURHMGFVQTEvYUZBRHNFQVFBQVBBUUJBQUFDQkFJQUNBQTVCQVFBQUFBeE5nQUFCSUFWQUFBQUFBSUlBQUFBSGdCd0tnY0JPd1FCQUFBOEJBRUFBQUlFQWdBSUFEa0VCQUFBQURFM0FBQUVnQllBQUFBQUFnZ0F3aEphQUhDSEJ3RTdCQUVBQUR3RUFRQUFBZ1FDQUFnQU9RUUVBQUFBTVRnQUFBU0FGd0FBQUFBQ0NBREJtWWNBOS9hNUFEc0VBUUFBUEFRQkFBQUNCQUlBQ0FBNUJBUUFBQUF4T1FBQUJJQVlBQUFBQUFJSUFJa0pwZ0FIQUZJQU93UUJBQUE4QkFFQUFBSUVBZ0FJQURrRUJBQUFBREl3QUFBRWdCa0FBQUFBQWdnQVplMUxBQUFBSGdBN0JBRUFBRHdFQVFBQUFnUUNBQWdBT1FRRUFBQUFNakVBQUFTQUdnQUFBQUFDQ0FCcjdTMEFSTWhSQURzRUFRQUFQQVFCQUFBQ0JBSUFDQUE1QkFRQUFBQXlNZ0FBQllBYkFBQUFCQVlFQUFRQUFBQUZCZ1FBQlFBQUFBQUdBZ0FDQUFzR0VBQWRBQUFBSEFBQUFCNEFBQUFBQUFBQUFBQUZnQndBQUFBRUJnUUFCQUFBQUFVR0JBQUhBQUFBQUFBRmdCMEFBQUFFQmdRQUJBQUFBQVVHQkFBWkFBQUFBQUFGZ0I0QUFBQUVCZ1FBQlFBQUFBVUdCQUFHQUFBQUFBQUZnQjhBQUFBRUJnUUFCZ0FBQUFVR0JBQUpBQUFBQUFZQ0FBSUFDd1lRQUNBQUFBQWVBQUFBSXdBQUFDVUFBQUFBQUFXQUlBQUFBQVFHQkFBR0FBQUFCUVlFQUJnQUFBQUFBQVdBSVFBQUFBUUdCQUFIQUFBQUJRWUVBQm9BQUFBQUFBV0FJZ0FBQUFRR0JBQUhBQUFBQlFZRUFBZ0FBQUFBQmdJQUFnQUxCaEFBSVFBQUFCd0FBQUFqQUFBQUpBQUFBQUFBQllBakFBQUFCQVlFQUFnQUFBQUZCZ1FBQ1FBQUFBQUFCWUFrQUFBQUJBWUVBQWdBQUFBRkJnUUFEUUFBQUFBQUJZQWxBQUFBQkFZRUFBa0FBQUFGQmdRQUNnQUFBQUFBQllBbUFBQUFCQVlFQUFvQUFBQUZCZ1FBRkFBQUFBQUdBZ0FDQUFBQUJZQW5BQUFBQkFZRUFBb0FBQUFGQmdRQUN3QUFBQUFBQllBb0FBQUFCQVlFQUFzQUFBQUZCZ1FBREFBQUFBQUdBZ0FDQUFzR0VBQXBBQUFBSndBQUFDb0FBQUFyQUFBQUFBQUZnQ2tBQUFBRUJnUUFDd0FBQUFVR0JBQVhBQUFBQUFBRmdDb0FBQUFFQmdRQURBQUFBQVVHQkFBTkFBQUFBQUFGZ0NzQUFBQUVCZ1FBREFBQUFBVUdCQUFPQUFBQUFBQUZnQ3dBQUFBRUJnUUFEZ0FBQUFVR0JBQVBBQUFBQUFBRmdDMEFBQUFFQmdRQURnQUFBQVVHQkFBVEFBQUFBQVlDQUFJQUN3WVFBQ3NBQUFBc0FBQUFNd0FBQUFBQUFBQUFBQVdBTGdBQUFBUUdCQUFQQUFBQUJRWUVBQkFBQUFBQUJnSUFBZ0FMQmhBQUFBQUFBQ3dBQUFBdkFBQUFNQUFBQUFBQUJZQXZBQUFBQkFZRUFCQUFBQUFGQmdRQUVRQUFBQUFBQllBd0FBQUFCQVlFQUJBQUFBQUZCZ1FBRmdBQUFBQUFCWUF4QUFBQUJBWUVBQkVBQUFBRkJnUUFFZ0FBQUFBR0FnQUNBQXNHRUFBeUFBQUFMd0FBQURNQUFBQUFBQUFBQUFBRmdESUFBQUFFQmdRQUVRQUFBQVVHQkFBVkFBQUFBQUFGZ0RNQUFBQUVCZ1FBRWdBQUFBVUdCQUFUQUFBQUFBQUFBQUFBQUFBQUFBPT0=</t>
        </r>
      </text>
    </comment>
    <comment ref="A16" authorId="0">
      <text>
        <r>
          <rPr>
            <b/>
            <sz val="8"/>
            <color indexed="81"/>
            <rFont val="Tahoma"/>
          </rPr>
          <t>QzEzSDlOTzRTfFBpY3R1cmUgNzcyfFZtcERSREF4TURBRUF3SUJBQUFBQUFBQUFBQUFBQUNBQVFBQUFBTUFLZ0FBQUVOVElFTkVXQ0JrY21sMlpYSWdNeTR3SUM4Z1FYVm5JREkwSURFNU9qQTVPakUwSURJd01UQUlBQkVBQUFCT1EwZERNREF4TmpBeU56Z3RNREVFQWhBQTZSUksvd0FBSGdBQkFPTC9ybHJxQUFFSkNBQUFBQUFBQUFBQUFBSUpDQUFBQUFBQUFBQUFBQVVJQkFBQUFCNEFBQU15QUFnQS8vLy8vLy8vQUFBQUFBQUEvLzhBQUFBQUFBQUFBUC8vLy8vLy93QUFBQUQvL3dBQUFBRC8vLy8vLy84QUFQLy9BWUFDQUFBQUE0QURBQUFBQklBRUFBQUFBQUlJQUdLWWFRQ3FnYUFBT3dRQkFBQThCQUVBQURrRUF3QUFBREFBQUFTQUJRQUFBQUFDQ0FCRFRuZ0FnYm02QURzRUFRQUFQQVFCQUFBNUJBTUFBQUF4QUFBRWdBWUFBQUFBQWdnQVEwNTRBTkpKaGdBN0JBRUFBRHdFQVFBQU9RUURBQUFBTWdBQUJJQUhBQUFBQUFJSUFMKzRhQUFTRW13QU93UUJBQUE4QkFFQUFEa0VBd0FBQURNQUFBU0FDQUFBQUFBQ0NBQm8zRW9BRWhKc0FEc0VBUUFBUEFRQkFBQTVCQU1BQUFBMEFBQUVnQWtBQUFBQUFnZ0E3UVNXQUdvNHZnQTdCQUVBQUR3RUFRQUFBZ1FDQUFjQU9RUURBQUFBTlFBQUJJQUtBQUFBQUFJSUFHamNTZ0NxZ2FBQU93UUJBQUE4QkFFQUFEa0VBd0FBQURZQUFBU0FDd0FBQUFBQ0NBQzBKandBMGttR0FEc0VBUUFBUEFRQkFBQUNCQUlBQ0FBNUJBTUFBQUEzQUFBRWdBd0FBQUFBQWdnQXRDWThBSmR2VWdBN0JBRUFBRHdFQVFBQU9RUURBQUFBT0FBQUJJQU5BQUFBQUFJSUFEV2lhd0FwMGRVQU93UUJBQUE4QkFFQUFEa0VBd0FBQURrQUFBU0FEZ0FBQUFBQ0NBQS9zNXNBNUtUYkFEc0VBUUFBUEFRQkFBQTVCQVFBQUFBeE1BQUFCSUFQQUFBQUFBSUlBR2g3Z1FDdVd1b0FPd1FCQUFBOEJBRUFBQUlFQWdBUUFEa0VCQUFBQURFeEFBQUVnQkFBQUFBQUFnZ0FRMDU0QUpkdlVnQTdCQUVBQUR3RUFRQUFPUVFFQUFBQU1USUFBQVNBRVFBQUFBQUNDQUJvM0VvQUhvSTRBRHNFQVFBQVBBUUJBQUE1QkFRQUFBQXhNd0FBQklBU0FBQUFBQUlJQUlNcWxnRFNTWVlBT3dRQkFBQThCQUVBQUFJRUFnQUlBRGtFQkFBQUFERTBBQUFFZ0JNQUFBQUFBZ2dBWXBocEFCNkNPQUE3QkFFQUFEd0VBUUFBT1FRRUFBQUFNVFVBQUFTQUZBQUFBQUFDQ0FELy94MEFsMjlTQURzRUFRQUFQQVFCQUFBQ0JBSUFDQUE1QkFRQUFBQXhOZ0FBQklBVkFBQUFBQUlJQUVCbk9nQUFBQjRBT3dRQkFBQThCQUVBQUFJRUFnQUlBRGtFQkFBQUFERTNBQUFFZ0JZQUFBQUFBZ2dBRit1MUFDemg1d0E3QkFFQUFEd0VBUUFBT1FRRUFBQUFNVGdBQUFXQUZ3QUFBQVFHQkFBRkFBQUFCUVlFQUFRQUFBQUFBQVdBR0FBQUFBUUdCQUFHQUFBQUJRWUVBQVFBQUFBQUFBV0FHUUFBQUFRR0JBQUhBQUFBQlFZRUFBWUFBQUFBQUFXQUdnQUFBQVFHQkFBSUFBQUFCUVlFQUFzQUFBQUFBQVdBR3dBQUFBUUdCQUFKQUFBQUJRWUVBQVVBQUFBQUFBV0FIQUFBQUFRR0JBQUtBQUFBQlFZRUFBUUFBQUFBQmdJQUFnQUxCaEFBSFFBQUFBQUFBQUFYQUFBQUdBQUFBQUFBQllBZEFBQUFCQVlFQUFzQUFBQUZCZ1FBQ2dBQUFBQUFCWUFlQUFBQUJBWUVBQXdBQUFBRkJnUUFDQUFBQUFBR0FnQUNBQXNHRUFBbUFBQUFJd0FBQUNrQUFBQWFBQUFBQUFBRmdCOEFBQUFFQmdRQURRQUFBQVVHQkFBRkFBQUFBQVlDQUFJQUN3WVFBQ0VBQUFBQUFBQUFGd0FBQUJzQUFBQUFBQVdBSUFBQUFBUUdCQUFPQUFBQUJRWUVBQWtBQUFBQUJnSUFBZ0FMQmhBQUtBQUFBQ29BQUFBYkFBQUFBQUFBQUFBQUJZQWhBQUFBQkFZRUFBOEFBQUFGQmdRQURRQUFBQUFBQllBaUFBQUFCQVlFQUJBQUFBQUZCZ1FBQndBQUFBQUdBZ0FDQUFzR0VBQWxBQUFBQUFBQUFCa0FBQUFwQUFBQUFBQUZnQ01BQUFBRUJnUUFFUUFBQUFVR0JBQU1BQUFBQUFBRmdDUUFBQUFFQmdRQUVnQUFBQVVHQkFBR0FBQUFBQVlDQUFJQUFBQUZnQ1VBQUFBRUJnUUFFd0FBQUFVR0JBQVFBQUFBQUFBRmdDWUFBQUFFQmdRQUZBQUFBQVVHQkFBTUFBQUFBQUFGZ0NjQUFBQUVCZ1FBRlFBQUFBVUdCQUFSQUFBQUFBQUZnQ2dBQUFBRUJnUUFGZ0FBQUFVR0JBQU9BQUFBQUFBRmdDa0FBQUFFQmdRQUNBQUFBQVVHQkFBSEFBQUFBQUFGZ0NvQUFBQUVCZ1FBRHdBQUFBVUdCQUFPQUFBQUFBQUZnQ3NBQUFBRUJnUUFFd0FBQUFVR0JBQVJBQUFBQUFZQ0FBSUFDd1lRQUFBQUFBQWxBQUFBSXdBQUFDY0FBQUFBQUFBQUFBQUFBQUFB</t>
        </r>
      </text>
    </comment>
    <comment ref="A17" authorId="0">
      <text>
        <r>
          <rPr>
            <b/>
            <sz val="8"/>
            <color indexed="81"/>
            <rFont val="Tahoma"/>
          </rPr>
          <t>QzI1SDI2TjJPNnxQaWN0dXJlIDc3NHxWbXBEUkRBeE1EQUVBd0lCQUFBQUFBQUFBQUFBQUFDQUFRQUFBQU1BS2dBQUFFTlRJRU5FV0NCa2NtbDJaWElnTXk0d0lDOGdRWFZuSURJMElERTVPakE1T2pFMUlESXdNVEFJQUJFQUFBQk5URk13TURBME16ZzJNRFF0TURFRUFoQUFRWGMxLy8vL0hRQUNBT0wvM2plWUFRRUpDQUFBQUFBQUFBQUFBQUlKQ0FBQUFBQUFBQUFBQUFVSUJBQUFBQjRBQUFNeUFBZ0EvLy8vLy8vL0FBQUFBQUFBLy84QUFBQUFBQUFBQVAvLy8vLy8vd0FBQUFELy93QUFBQUQvLy8vLy8vOEFBUC8vQVlBQ0FBQUFBNEFEQUFBQUJJQUVBQUFBQUFJSUFHYUdtQUQvL3gwQU93UUJBQUE4QkFFQUFEa0VBd0FBQURBQUFBU0FCUUFBQUFBQ0NBQm55WXNBSXVreEFEc0VBUUFBUEFRQkFBQUNCQUlBQ0FBNUJBTUFBQUF4QUFBRWdBWUFBQUFBQWdnQXlGNlpBSVlyVEFBN0JBRUFBRHdFQVFBQU9RUURBQUFBTWdBQUJJQUhBQUFBQUFJSUFPVDdzQURTUUUwQU93UUJBQUE4QkFFQUFBSUVBZ0FJQURrRUF3QUFBRE1BQUFTQUNBQUFBQUFDQ0FCRWNJa0FiUkpsQURzRUFRQUFQQVFCQUFBNUJBTUFBQUEwQUFBRWdBa0FBQUFBQWdnQXBRV1hBRjFVZndBN0JBRUFBRHdFQVFBQU9RUURBQUFBTlFBQUJJQUtBQUFBQUFJSUFEb1hod0JETzVnQU93UUJBQUE4QkFFQUFEa0VBd0FBQURZQUFBU0FDd0FBQUFBQ0NBQVJlbThBOXlXWEFEc0VBUUFBUEFRQkFBQUNCQUlBQ0FBNUJBTUFBQUEzQUFBRWdBd0FBQUFBQWdnQUdxeVVBRFI5c2dBN0JBRUFBRHdFQVFBQUFnUUNBQWdBT1FRREFBQUFPQUFBQklBTkFBQUFBQUlJQU5tTmhRQTlic3NBT3dRQkFBQThCQUVBQURrRUF3QUFBRGtBQUFTQURnQUFBQUFDQ0FDMDdHMEFJaFBNQURzRUFRQUFQQVFCQUFBNUJBUUFBQUF4TUFBQUJJQVBBQUFBQUFJSUFMNExvd0E5YnNzQU93UUJBQUE4QkFFQUFEa0VCQUFBQURFeEFBQUVnQkFBQUFBQUFnZ0E3dXl1QUduK3RnQTdCQUVBQUR3RUFRQUFBZ1FDQUFnQU9RUUVBQUFBTVRJQUFBU0FFUUFBQUFBQ0NBQXl5N0VBMkZQbEFEc0VBUUFBUEFRQkFBQTVCQVFBQUFBeE13QUFCSUFTQUFBQUFBSUlBTDRMb3dBZjNmNEFPd1FCQUFBOEJBRUFBRGtFQkFBQUFERTBBQUFFZ0JNQUFBQUFBZ2dBTXN1eEFHVm1HQUU3QkFFQUFEd0VBUUFBT1FRRUFBQUFNVFVBQUFTQUZBQUFBQUFDQ0FDK0M2TUFSL0F4QVRzRUFRQUFQQVFCQUFBNUJBUUFBQUF4TmdBQUJJQVZBQUFBQUFJSUFNVFRzUUF4aWtzQk93UUJBQUE4QkFFQUFEa0VCQUFBQURFM0FBQUVnQllBQUFBQUFnZ0E2UGV3QUdHSFp3RTdCQUVBQUR3RUFRQUFPUVFFQUFBQU1UZ0FBQVNBRndBQUFBQUNDQUMvaU1vQVBiZFlBVHNFQVFBQVBBUUJBQUE1QkFRQUFBQXhPUUFBQklBWUFBQUFBQUlJQU5tTmhRQkg4REVCT3dRQkFBQThCQUVBQUFJRUFnQUhBRGtFQkFBQUFESXdBQUFFZ0JrQUFBQUFBZ2dBTmJoMkFLR0NTd0U3QkFFQUFEd0VBUUFBT1FRRUFBQUFNakVBQUFTQUdnQUFBQUFDQ0FDb0oxa0FDbmhMQVRzRUFRQUFQQVFCQUFBNUJBUUFBQUF5TWdBQUJJQWJBQUFBQUFJSUFKSlNTZ0J4Q21VQk93UUJBQUE4QkFFQUFEa0VCQUFBQURJekFBQUVnQndBQUFBQUFnZ0FBTVlzQUhFS1pRRTdCQUVBQUR3RUFRQUFPUVFFQUFBQU1qUUFBQVNBSFFBQUFBQUNDQUQrL3gwQVlxRitBVHNFQVFBQVBBUUJBQUE1QkFRQUFBQXlOUUFBQklBZUFBQUFBQUlJQUFER0xBRGVONWdCT3dRQkFBQThCQUVBQURrRUJBQUFBREkyQUFBRWdCOEFBQUFBQWdnQUJGSktBTjQzbUFFN0JBRUFBRHdFQVFBQU9RUUVBQUFBTWpjQUFBU0FJQUFBQUFBQ0NBQUdHRmtBWXFGK0FUc0VBUUFBUEFRQkFBQUNCQUlBQndBNUJBUUFBQUF5T0FBQUJJQWhBQUFBQUFJSUFHWE9kZ0JsWmhnQk93UUJBQUE4QkFFQUFEa0VCQUFBQURJNUFBQUVnQ0lBQUFBQUFnZ0EyWTJGQUIvZC9nQTdCQUVBQUR3RUFRQUFPUVFFQUFBQU16QUFBQVNBSXdBQUFBQUNDQUJsem5ZQTJGUGxBRHNFQVFBQVBBUUJBQUE1QkFRQUFBQXpNUUFBQklBa0FBQUFBQUlJQUR3clh3QUFadVVBT3dRQkFBQThCQUVBQUFJRUFnQUlBRGtFQkFBQUFETXlBQUFGZ0NVQUFBQUVCZ1FBQkFBQUFBVUdCQUFGQUFBQUFBQUZnQ1lBQUFBRUJnUUFCUUFBQUFVR0JBQUdBQUFBQUFBRmdDY0FBQUFFQmdRQUJnQUFBQVVHQkFBSEFBQUFBQVlDQUFJQUFBQUZnQ2dBQUFBRUJnUUFCZ0FBQUFVR0JBQUlBQUFBQUFBRmdDa0FBQUFFQmdRQUNBQUFBQVVHQkFBSkFBQUFBQUFGZ0NvQUFBQUVCZ1FBQ1FBQUFBVUdCQUFLQUFBQUFBQUZnQ3NBQUFBRUJnUUFDZ0FBQUFVR0JBQUxBQUFBQUFZQ0FBSUFBQUFGZ0N3QUFBQUVCZ1FBQ2dBQUFBVUdCQUFNQUFBQUFBQUZnQzBBQUFBRUJnUUFEQUFBQUFVR0JBQU5BQUFBQUFBRmdDNEFBQUFFQmdRQURRQUFBQVVHQkFBT0FBQUFBUVlDQUFnQUFBQUZnQzhBQUFBRUJnUUFEUUFBQUFVR0JBQVBBQUFBQUFBRmdEQUFBQUFFQmdRQUR3QUFBQVVHQkFBUUFBQUFBQVlDQUFJQUFBQUZnREVBQUFBRUJnUUFEd0FBQUFVR0JBQVJBQUFBQUFBRmdESUFBQUFFQmdRQUVRQUFBQVVHQkFBU0FBQUFBQVlDQUFJQUN3WVFBREVBQUFBQUFBQUFNd0FBQUVVQUFBQUFBQVdBTXdBQUFBUUdCQUFTQUFBQUJRWUVBQk1BQUFBQUFBV0FOQUFBQUFRR0JBQVRBQUFBQlFZRUFCUUFBQUFBQmdJQUFnQUxCaEFBTXdBQUFBQUFBQUExQUFBQU9RQUFBQUFBQllBMUFBQUFCQVlFQUJRQUFBQUZCZ1FBRlFBQUFBQUFCWUEyQUFBQUJBWUVBQlVBQUFBRkJnUUFGZ0FBQUFBQUJZQTNBQUFBQkFZRUFCWUFBQUFGQmdRQUZ3QUFBQUFBQllBNEFBQUFCQVlFQUJjQUFBQUZCZ1FBRlFBQUFBQUFCWUE1QUFBQUJBWUVBQlFBQUFBRkJnUUFHQUFBQUFBQUJZQTZBQUFBQkFZRUFCZ0FBQUFGQmdRQUdRQUFBQUFBQllBN0FBQUFCQVlFQUJrQUFBQUZCZ1FBR2dBQUFBQUFCWUE4QUFBQUJBWUVBQm9BQUFBRkJnUUFHd0FBQUFBQUJZQTlBQUFBQkFZRUFCc0FBQUFGQmdRQUhBQUFBQUFHQWdBQ0FBc0dFQUE4QUFBQVFnQUFBRDRBQUFBQUFBQUFBQUFGZ0Q0QUFBQUVCZ1FBSEFBQUFBVUdCQUFkQUFBQUFBQUZnRDhBQUFBRUJnUUFIUUFBQUFVR0JBQWVBQUFBQUFZQ0FBSUFDd1lRQUFBQUFBQStBQUFBUUFBQUFBQUFBQUFBQUFXQVFBQUFBQVFHQkFBZUFBQUFCUVlFQUI4QUFBQUFBQVdBUVFBQUFBUUdCQUFmQUFBQUJRWUVBQ0FBQUFBQUJnSUFBZ0FMQmhBQUFBQUFBRUFBQUFCQ0FBQUFBQUFBQUFBQUJZQkNBQUFBQkFZRUFDQUFBQUFGQmdRQUd3QUFBQUFBQllCREFBQUFCQVlFQUJnQUFBQUZCZ1FBSVFBQUFBQUFCWUJFQUFBQUJBWUVBQ0VBQUFBRkJnUUFJZ0FBQUFBR0FnQUNBQXNHRUFBQUFBQUFRd0FBQUVVQUFBQkdBQUFBQUFBRmdFVUFBQUFFQmdRQUlnQUFBQVVHQkFBU0FBQUFBQUFGZ0VZQUFBQUVCZ1FBSWdBQUFBVUdCQUFqQUFBQUFBQUZnRWNBQUFBRUJnUUFJd0FBQUFVR0JBQU5BQUFBQUFBRmdFZ0FBQUFFQmdRQUl3QUFBQVVHQkFBa0FBQUFBQVlDQUFJQUFBQUFBQUFBQUFBQUFBPT0=</t>
        </r>
      </text>
    </comment>
    <comment ref="A18" authorId="0">
      <text>
        <r>
          <rPr>
            <b/>
            <sz val="8"/>
            <color indexed="81"/>
            <rFont val="Tahoma"/>
          </rPr>
          <t>QzI3SDI2TjJPNFN8UGljdHVyZSA3NzZ8Vm1wRFJEQXhNREFFQXdJQkFBQUFBQUFBQUFBQUFBQ0FBUUFBQUFNQUtnQUFBRU5USUVORVdDQmtjbWwyWlhJZ015NHdJQzhnUVhWbklESTBJREU1T2pBNU9qRTFJREl3TVRBSUFCRUFBQUJOVEZNd01EQTBNemcyTXpFdE1ERUVBaEFBTGRBcS8vLy9IUUFDQU9ML1pNTmtBUUVKQ0FBQUFBQUFBQUFBQUFJSkNBQUFBQUFBQUFBQUFBVUlCQUFBQUI0QUFBTXlBQWdBLy8vLy8vLy9BQUFBQUFBQS8vOEFBQUFBQUFBQUFQLy8vLy8vL3dBQUFBRC8vd0FBQUFELy8vLy8vLzhBQVAvL0FZQUNBQUFBQTRBREFBQUFCSUFFQUFBQUFBSUlBTFRzYlFDb25wZ0FPd1FCQUFBOEJBRUFBRGtFQXdBQUFEQUFBQVNBQlFBQUFBQUNDQURaallVQXd2bVhBRHNFQVFBQVBBUUJBQUE1QkFNQUFBQXhBQUFFZ0FZQUFBQUFBZ2dBR3F5VUFMa0lmd0E3QkFFQUFEd0VBUUFBQWdRQ0FBZ0FPUVFEQUFBQU1nQUFCSUFIQUFBQUFBSUlBRG9YaHdESnhtUUFPd1FCQUFBOEJBRUFBRGtFQXdBQUFETUFBQVNBQ0FBQUFBQUNDQUFSZW04QWZiRmpBRHNFQVFBQVBBUUJBQUFDQkFJQUNBQTVCQU1BQUFBMEFBQUVnQWtBQUFBQUFnZ0FwUVdYQU9MZlN3QTdCQUVBQUR3RUFRQUFPUVFEQUFBQU5RQUFCSUFLQUFBQUFBSUlBUGNSakFEM3N6QUFPd1FCQUFBOEJBRUFBRGtFQXdBQUFEWUFBQVNBQ3dBQUFBQUNDQUI1OGFJQS8vOGRBRHNFQVFBQVBBUUJBQUE1QkFNQUFBQTNBQUFFZ0F3QUFBQUFBZ2dBNE15N0FKdjVMUUE3QkFFQUFEd0VBUUFBT1FRREFBQUFPQUFBQklBTkFBQUFBQUlJQUl4SnRBQUVqVW9BT3dRQkFBQThCQUVBQURrRUF3QUFBRGtBQUFTQURnQUFBQUFDQ0FDK0M2TUF3dm1YQURzRUFRQUFQQVFCQUFBNUJBUUFBQUF4TUFBQUJJQVBBQUFBQUFJSUFPN3NyZ0R2aVlNQU93UUJBQUE4QkFFQUFBSUVBZ0FJQURrRUJBQUFBREV4QUFBRWdCQUFBQUFBQWdnQU1zdXhBRjdmc1FBN0JBRUFBRHdFQVFBQU9RUUVBQUFBTVRJQUFBU0FFUUFBQUFBQ0NBQytDNk1BcEdqTEFEc0VBUUFBUEFRQkFBQTVCQVFBQUFBeE13QUFCSUFTQUFBQUFBSUlBRExMc1FEcThlUUFPd1FCQUFBOEJBRUFBRGtFQkFBQUFERTBBQUFFZ0JNQUFBQUFBZ2dBdmd1akFNeDcvZ0E3QkFFQUFEd0VBUUFBT1FRRUFBQUFNVFVBQUFTQUZBQUFBQUFDQ0FEWmpZVUF6SHYrQURzRUFRQUFQQVFCQUFBQ0JBSUFCd0E1QkFRQUFBQXhOZ0FBQklBVkFBQUFBQUlJQURXNGRnQW1EaGdCT3dRQkFBQThCQUVBQURrRUJBQUFBREUzQUFBRWdCWUFBQUFBQWdnQXFDZFpBSThER0FFN0JBRUFBRHdFQVFBQU9RUUVBQUFBTVRnQUFBU0FGd0FBQUFBQ0NBQ1NVa29BOXBVeEFUc0VBUUFBUEFRQkFBQTVCQVFBQUFBeE9RQUFCSUFZQUFBQUFBSUlBQURHTEFEMmxURUJPd1FCQUFBOEJBRUFBRGtFQkFBQUFESXdBQUFFZ0JrQUFBQUFBZ2dBL3Y4ZEFPY3NTd0U3QkFFQUFEd0VBUUFBT1FRRUFBQUFNakVBQUFTQUdnQUFBQUFDQ0FBQXhpd0FaTU5rQVRzRUFRQUFQQVFCQUFBNUJBUUFBQUF5TWdBQUJJQWJBQUFBQUFJSUFBUlNTZ0JrdzJRQk93UUJBQUE4QkFFQUFEa0VCQUFBQURJekFBQUVnQndBQUFBQUFnZ0FCaGhaQU9jc1N3RTdCQUVBQUR3RUFRQUFBZ1FDQUFjQU9RUUVBQUFBTWpRQUFBU0FIUUFBQUFBQ0NBQmx6bllBNnZIa0FEc0VBUUFBUEFRQkFBQTVCQVFBQUFBeU5RQUFCSUFlQUFBQUFBSUlBTm1OaFFDa2FNc0FPd1FCQUFBOEJBRUFBRGtFQkFBQUFESTJBQUFFZ0I4QUFBQUFBZ2dBWmM1MkFGN2ZzUUE3QkFFQUFEd0VBUUFBT1FRRUFBQUFNamNBQUFTQUlBQUFBQUFDQ0FBOEsxOEFoZkd4QURzRUFRQUFQQVFCQUFBQ0JBSUFDQUE1QkFRQUFBQXlPQUFBQklBaEFBQUFBQUlJQU1UVHNRQzJGUmdCT3dRQkFBQThCQUVBQURrRUJBQUFBREk1QUFBRWdDSUFBQUFBQWdnQVdxS2xBUG00TWdFN0JBRUFBRHdFQVFBQU9RUUVBQUFBTXpBQUFBU0FJd0FBQUFBQ0NBRHducnNBdkhWR0FUc0VBUUFBUEFRQkFBQTVCQVFBQUFBek1RQUFCSUFrQUFBQUFBSUlBTk12MVFBbXBqY0JPd1FCQUFBOEJBRUFBQUlFQWdBUUFEa0VCQUFBQURNeUFBQUVnQ1VBQUFBQUFnZ0E3UC9PQUkzQkdnRTdCQUVBQUR3RUFRQUFPUVFFQUFBQU16TUFBQVdBSmdBQUFBUUdCQUFGQUFBQUJRWUVBQVFBQUFBQkJnSUFDQUFBQUFXQUp3QUFBQVFHQkFBRkFBQUFCUVlFQUFZQUFBQUFBQVdBS0FBQUFBUUdCQUFHQUFBQUJRWUVBQWNBQUFBQUFBV0FLUUFBQUFRR0JBQUhBQUFBQlFZRUFBZ0FBQUFBQmdJQUFnQUFBQVdBS2dBQUFBUUdCQUFIQUFBQUJRWUVBQWtBQUFBQUFBV0FLd0FBQUFRR0JBQUpBQUFBQlFZRUFBb0FBQUFBQUFXQUxBQUFBQVFHQkFBS0FBQUFCUVlFQUFzQUFBQUFBQVdBTFFBQUFBUUdCQUFMQUFBQUJRWUVBQXdBQUFBQUFBV0FMZ0FBQUFRR0JBQU1BQUFBQlFZRUFBMEFBQUFBQUFXQUx3QUFBQVFHQkFBTkFBQUFCUVlFQUFrQUFBQUFBQVdBTUFBQUFBUUdCQUFGQUFBQUJRWUVBQTRBQUFBQUFBV0FNUUFBQUFRR0JBQU9BQUFBQlFZRUFBOEFBQUFBQmdJQUFnQUFBQVdBTWdBQUFBUUdCQUFPQUFBQUJRWUVBQkFBQUFBQUFBV0FNd0FBQUFRR0JBQVFBQUFBQlFZRUFCRUFBQUFBQmdJQUFnQUxCaEFBTWdBQUFBQUFBQUEwQUFBQVFnQUFBQUFBQllBMEFBQUFCQVlFQUJFQUFBQUZCZ1FBRWdBQUFBQUFCWUExQUFBQUJBWUVBQklBQUFBRkJnUUFFd0FBQUFBR0FnQUNBQXNHRUFBQUFBQUFOQUFBQURZQUFBQkdBQUFBQUFBRmdEWUFBQUFFQmdRQUV3QUFBQVVHQkFBVUFBQUFBQUFGZ0RjQUFBQUVCZ1FBRkFBQUFBVUdCQUFWQUFBQUFBQUZnRGdBQUFBRUJnUUFGUUFBQUFVR0JBQVdBQUFBQUFBRmdEa0FBQUFFQmdRQUZnQUFBQVVHQkFBWEFBQUFBQUFGZ0RvQUFBQUVCZ1FBRndBQUFBVUdCQUFZQUFBQUFBWUNBQUlBQ3dZUUFEa0FBQUEvQUFBQU93QUFBQUFBQUFBQUFBV0FPd0FBQUFRR0JBQVlBQUFBQlFZRUFCa0FBQUFBQUFXQVBBQUFBQVFHQkFBWkFBQUFCUVlFQUJvQUFBQUFCZ0lBQWdBTEJoQUFBQUFBQURzQUFBQTlBQUFBQUFBQUFBQUFCWUE5QUFBQUJBWUVBQm9BQUFBRkJnUUFHd0FBQUFBQUJZQStBQUFBQkFZRUFCc0FBQUFGQmdRQUhBQUFBQUFHQWdBQ0FBc0dFQUFBQUFBQVBRQUFBRDhBQUFBQUFBQUFBQUFGZ0Q4QUFBQUVCZ1FBSEFBQUFBVUdCQUFYQUFBQUFBQUZnRUFBQUFBRUJnUUFGQUFBQUFVR0JBQWRBQUFBQUFBRmdFRUFBQUFFQmdRQUhRQUFBQVVHQkFBZUFBQUFBQVlDQUFJQUN3WVFBQUFBQUFCQUFBQUFRZ0FBQUVNQUFBQUFBQVdBUWdBQUFBUUdCQUFlQUFBQUJRWUVBQkVBQUFBQUFBV0FRd0FBQUFRR0JBQWVBQUFBQlFZRUFCOEFBQUFBQUFXQVJBQUFBQVFHQkFBZkFBQUFCUVlFQUFVQUFBQUFBQVdBUlFBQUFBUUdCQUFmQUFBQUJRWUVBQ0FBQUFBQUJnSUFBZ0FBQUFXQVJnQUFBQVFHQkFBVEFBQUFCUVlFQUNFQUFBQUFBQVdBUndBQUFBUUdCQUFoQUFBQUJRWUVBQ0lBQUFBQUFBV0FTQUFBQUFRR0JBQWlBQUFBQlFZRUFDTUFBQUFBQmdJQUFnQUxCaEFBQUFBQUFFY0FBQUJKQUFBQUFBQUFBQUFBQllCSkFBQUFCQVlFQUNNQUFBQUZCZ1FBSkFBQUFBQUFCWUJLQUFBQUJBWUVBQ1FBQUFBRkJnUUFKUUFBQUFBQUJZQkxBQUFBQkFZRUFDVUFBQUFGQmdRQUlRQUFBQUFHQWdBQ0FBc0dFQUJLQUFBQUFBQUFBRVlBQUFCSEFBQUFBQUFBQUFBQUFBQUFBQT09</t>
        </r>
      </text>
    </comment>
    <comment ref="A19" authorId="0">
      <text>
        <r>
          <rPr>
            <b/>
            <sz val="8"/>
            <color indexed="81"/>
            <rFont val="Tahoma"/>
          </rPr>
          <t>QzI5SDI0TjJPNHxQaWN0dXJlIDc3OHxWbXBEUkRBeE1EQUVBd0lCQUFBQUFBQUFBQUFBQUFDQUFRQUFBQU1BS2dBQUFFTlRJRU5FV0NCa2NtbDJaWElnTXk0d0lDOGdRWFZuSURJMElERTVPakE1T2pFMUlESXdNVEFJQUJFQUFBQk5URk13TURFd05EVTROVEF0TURFRUFoQUFOZnhWLy8vL0hRQUNBT0wvQ0tpeEFRRUpDQUFBQUFBQUFBQUFBQUlKQ0FBQUFBQUFBQUFBQUFVSUJBQUFBQjRBQUFNeUFBZ0EvLy8vLy8vL0FBQUFBQUFBLy84QUFBQUFBQUFBQVAvLy8vLy8vd0FBQUFELy93QUFBQUQvLy8vLy8vOEFBUC8vQVlBQ0FBQUFBNEFEQUFBQUJJQUVBQUFBQUFJSUFFUFJMUUJwQnRFQU93UUJBQUE4QkFFQUFEa0VBd0FBQURBQUFBU0FCUUFBQUFBQ0NBQm9ja1VBZzJIUUFEc0VBUUFBUEFRQkFBQTVCQU1BQUFBeEFBQUVnQVlBQUFBQUFnZ0FxWkJVQUhwd3R3QTdCQUVBQUR3RUFRQUFBZ1FDQUFnQU9RUURBQUFBTWdBQUJJQUhBQUFBQUFJSUFNbjdSZ0NLTHAwQU93UUJBQUE4QkFFQUFEa0VBd0FBQURNQUFBU0FDQUFBQUFBQ0NBQ2dYaThBUGhtY0FEc0VBUUFBUEFRQkFBQUNCQUlBQ0FBNUJBTUFBQUEwQUFBRWdBa0FBQUFBQWdnQU5PcFdBS05IaEFBN0JBRUFBRHdFQVFBQU9RUURBQUFBTlFBQUJJQUtBQUFBQUFJSUFOTlVTUUN6QldvQU93UUJBQUE4QkFFQUFEa0VBd0FBQURZQUFBU0FDd0FBQUFBQ0NBQlhRMWtBekI1UkFEc0VBUUFBUEFRQkFBQTVCQU1BQUFBM0FBQUVnQXdBQUFBQUFnZ0FncmxMQU9YYU5nQTdCQUVBQUR3RUFRQUFPUVFEQUFBQU9BQUFCSUFOQUFBQUFBSUlBQkt6V3dELy94MEFPd1FCQUFBOEJBRUFBRGtFQXdBQUFEa0FBQVNBRGdBQUFBQUNDQUNETm5rQWxtY2ZBRHNFQVFBQVBBUUJBQUE1QkFRQUFBQXhNQUFBQklBUEFBQUFBQUlJQUZqQWhnRDlxamtBT3dRQkFBQThCQUVBQURrRUJBQUFBREV4QUFBRWdCQUFBQUFBQWdnQVNjZDJBRXFHVWdBN0JBRUFBRHdFQVFBQU9RUUVBQUFBTVRJQUFBU0FFUUFBQUFBQ0NBQk44R0lBZzJIUUFEc0VBUUFBUEFRQkFBQTVCQVFBQUFBeE13QUFCSUFTQUFBQUFBSUlBSDNSYmdDdzhic0FPd1FCQUFBOEJBRUFBQUlFQWdBSUFEa0VCQUFBQURFMEFBQUVnQk1BQUFBQUFnZ0F3YTl4QUI5SDZnQTdCQUVBQUR3RUFRQUFPUVFFQUFBQU1UVUFBQVNBRkFBQUFBQUNDQUJOOEdJQVpkQURBVHNFQVFBQVBBUUJBQUE1QkFRQUFBQXhOZ0FBQklBVkFBQUFBQUlJQU1HdmNRQ3NXUjBCT3dRQkFBQThCQUVBQURrRUJBQUFBREUzQUFBRWdCWUFBQUFBQWdnQVRmQmlBSTNqTmdFN0JBRUFBRHdFQVFBQU9RUUVBQUFBTVRnQUFBU0FGd0FBQUFBQ0NBQm9ja1VBamVNMkFUc0VBUUFBUEFRQkFBQUNCQUlBQndBNUJBUUFBQUF4T1FBQUJJQVlBQUFBQUFJSUFQV3lOZ0NzV1IwQk93UUJBQUE4QkFFQUFEa0VCQUFBQURJd0FBQUVnQmtBQUFBQUFnZ0FhSEpGQUdYUUF3RTdCQUVBQUR3RUFRQUFPUVFFQUFBQU1qRUFBQVNBR2dBQUFBQUNDQUQxc2pZQUgwZnFBRHNFQVFBQVBBUUJBQUE1QkFRQUFBQXlNZ0FBQklBYkFBQUFBQUlJQU1zUEh3QkdXZW9BT3dRQkFBQThCQUVBQUFJRUFnQUlBRGtFQkFBQUFESXpBQUFFZ0J3QUFBQUFBZ2dBWXFvMkFIZDlVQUU3QkFFQUFEd0VBUUFBT1FRRUFBQUFNalFBQUFTQUhRQUFBQUFDQ0FEKy94MEFPNzVkQVRzRUFRQUFQQVFCQUFBNUJBUUFBQUF5TlFBQUJJQWVBQUFBQUFJSUFHNmNOd0FhZW13Qk93UUJBQUE4QkFFQUFEa0VCQUFBQURJMkFBQUVnQjhBQUFBQUFnZ0FWTGh4QUhkOVVBRTdCQUVBQUR3RUFRQUFPUVFFQUFBQU1qY0FBQVNBSUFBQUFBQUNDQUJvL0dJQWRScHFBVHNFQVFBQVBBUUJBQUE1QkFRQUFBQXlPQUFBQklBaEFBQUFBQUlJQVBITGNRQm1xNE1CT3dRQkFBQThCQUVBQURrRUJBQUFBREk1QUFBRWdDSUFBQUFBQWdnQTlWZVBBTTJmZ3dFN0JBRUFBRHdFQVFBQU9RUUVBQUFBTXpBQUFBU0FJd0FBQUFBQ0NBQWVLcDRBS3pTZEFUc0VBUUFBUEFRQkFBQTVCQVFBQUFBek1RQUFCSUFrQUFBQUFBSUlBTXNEcWdBSXFMRUJPd1FCQUFBOEJBRUFBQUlFQWdBSEFEa0VCQUFBQURNeUFBQUVnQ1VBQUFBQUFnZ0FZaFNlQUVNRGFnRTdCQUVBQUR3RUFRQUFPUVFFQUFBQU16TUFBQVNBSmdBQUFBQUNDQUJYUkk4QWJISlFBVHNFQVFBQVBBUUJBQUE1QkFRQUFBQXpOQUFBQllBbkFBQUFCQVlFQUFVQUFBQUZCZ1FBQkFBQUFBRUdBZ0FJQUFBQUJZQW9BQUFBQkFZRUFBVUFBQUFGQmdRQUJnQUFBQUFBQllBcEFBQUFCQVlFQUFZQUFBQUZCZ1FBQndBQUFBQUFCWUFxQUFBQUJBWUVBQWNBQUFBRkJnUUFDQUFBQUFBR0FnQUNBQUFBQllBckFBQUFCQVlFQUFjQUFBQUZCZ1FBQ1FBQUFBQUFCWUFzQUFBQUJBWUVBQWtBQUFBRkJnUUFDZ0FBQUFBQUJZQXRBQUFBQkFZRUFBb0FBQUFGQmdRQUN3QUFBQUFBQllBdUFBQUFCQVlFQUFzQUFBQUZCZ1FBREFBQUFBQUdBZ0FDQUFzR0VBQXRBQUFBTXdBQUFDOEFBQUFBQUFBQUFBQUZnQzhBQUFBRUJnUUFEQUFBQUFVR0JBQU5BQUFBQUFBRmdEQUFBQUFFQmdRQURRQUFBQVVHQkFBT0FBQUFBQVlDQUFJQUN3WVFBQUFBQUFBdkFBQUFNUUFBQUFBQUFBQUFBQVdBTVFBQUFBUUdCQUFPQUFBQUJRWUVBQThBQUFBQUFBV0FNZ0FBQUFRR0JBQVBBQUFBQlFZRUFCQUFBQUFBQmdJQUFnQUxCaEFBQUFBQUFERUFBQUF6QUFBQUFBQUFBQUFBQllBekFBQUFCQVlFQUJBQUFBQUZCZ1FBQ3dBQUFBQUFCWUEwQUFBQUJBWUVBQVVBQUFBRkJnUUFFUUFBQUFBQUJZQTFBQUFBQkFZRUFCRUFBQUFGQmdRQUVnQUFBQUFHQWdBQ0FBQUFCWUEyQUFBQUJBWUVBQkVBQUFBRkJnUUFFd0FBQUFBQUJZQTNBQUFBQkFZRUFCTUFBQUFGQmdRQUZBQUFBQUFHQWdBQ0FBc0dFQUEyQUFBQUFBQUFBRGdBQUFBOUFBQUFBQUFGZ0RnQUFBQUVCZ1FBRkFBQUFBVUdCQUFWQUFBQUFBQUZnRGtBQUFBRUJnUUFGUUFBQUFVR0JBQVdBQUFBQUFZQ0FBSUFDd1lRQUFBQUFBQTRBQUFBT2dBQUFFVUFBQUFBQUFXQU9nQUFBQVFHQkFBV0FBQUFCUVlFQUJjQUFBQUFBQVdBT3dBQUFBUUdCQUFYQUFBQUJRWUVBQmdBQUFBQUFBV0FQQUFBQUFRR0JBQVlBQUFBQlFZRUFCa0FBQUFBQmdJQUFnQUxCaEFBQUFBQUFEc0FBQUE5QUFBQVBnQUFBQUFBQllBOUFBQUFCQVlFQUJrQUFBQUZCZ1FBRkFBQUFBQUFCWUErQUFBQUJBWUVBQmtBQUFBRkJnUUFHZ0FBQUFBQUJZQS9BQUFBQkFZRUFCb0FBQUFGQmdRQUJRQUFBQUFBQllCQUFBQUFCQVlFQUJvQUFBQUZCZ1FBR3dBQUFBQUdBZ0FDQUFBQUJZQkJBQUFBQkFZRUFCY0FBQUFGQmdRQUhBQUFBQUFBQllCQ0FBQUFCQVlFQUJ3QUFBQUZCZ1FBSFFBQUFBQUFCWUJEQUFBQUJBWUVBQjBBQUFBRkJnUUFIZ0FBQUFBQUJZQkVBQUFBQkFZRUFCNEFBQUFGQmdRQUhBQUFBQUFBQllCRkFBQUFCQVlFQUJZQUFBQUZCZ1FBSHdBQUFBQUFCWUJHQUFBQUJBWUVBQjhBQUFBRkJnUUFJQUFBQUFBR0FnQUNBQXNHRUFCRkFBQUFUUUFBQUVjQUFBQUFBQUFBQUFBRmdFY0FBQUFFQmdRQUlBQUFBQVVHQkFBaEFBQUFBQUFGZ0VnQUFBQUVCZ1FBSVFBQUFBVUdCQUFpQUFBQUFBWUNBQUlBQ3dZUUFFY0FBQUFBQUFBQVNRQUFBRXNBQUFBQUFBV0FTUUFBQUFRR0JBQWlBQUFBQlFZRUFDTUFBQUFBQUFXQVNnQUFBQVFHQkFBakFBQUFCUVlFQUNRQUFBQUFCZ0lBQkFBQUFBV0FTd0FBQUFRR0JBQWlBQUFBQlFZRUFDVUFBQUFBQUFXQVRBQUFBQVFHQkFBbEFBQUFCUVlFQUNZQUFBQUFCZ0lBQWdBTEJoQUFBQUFBQUVzQUFBQk5BQUFBQUFBQUFBQUFCWUJOQUFBQUJBWUVBQ1lBQUFBRkJnUUFId0FBQUFBQUFBQUFBQUFBQUFBPQ==</t>
        </r>
      </text>
    </comment>
    <comment ref="A20" authorId="0">
      <text>
        <r>
          <rPr>
            <b/>
            <sz val="8"/>
            <color indexed="81"/>
            <rFont val="Tahoma"/>
          </rPr>
          <t>QzI5SDI2TjJPNXxQaWN0dXJlIDc4MHxWbXBEUkRBeE1EQUVBd0lCQUFBQUFBQUFBQUFBQUFDQUFRQUFBQU1BS2dBQUFFTlRJRU5FV0NCa2NtbDJaWElnTXk0d0lDOGdRWFZuSURJMElERTVPakE1T2pFMUlESXdNVEFJQUJFQUFBQk5URk13TURFd05EVTROakF0TURFRUFoQUErSTdKL3YvL0hRQUNBT0wvUU14RkFRRUpDQUFBQUFBQUFBQUFBQUlKQ0FBQUFBQUFBQUFBQUFVSUJBQUFBQjRBQUFNeUFBZ0EvLy8vLy8vL0FBQUFBQUFBLy84QUFBQUFBQUFBQVAvLy8vLy8vd0FBQUFELy93QUFBQUQvLy8vLy8vOEFBUC8vQVlBQ0FBQUFBNEFEQUFBQUJJQUVBQUFBQUFJSUFOWnFmZ0NVWDJVQU93UUJBQUE4QkFFQUFEa0VBd0FBQURBQUFBU0FCUUFBQUFBQ0NBQVpEcFlBLzFWbEFEc0VBUUFBUEFRQkFBQUNCQUlBQ0FBNUJBTUFBQUF4QUFBRWdBWUFBQUFBQWdnQXYrU2tBSFBvZmdBN0JBRUFBRHdFQVFBQU9RUURBQUFBTWdBQUJJQUhBQUFBQUFJSUFMOTB3Z0JNM0g0QU93UUJBQUE4QkFFQUFEa0VBd0FBQURNQUFBU0FDQUFBQUFBQ0NBQmtTOUVBdm0yWUFEc0VBUUFBUEFRQkFBQUNCQUlBQndBNUJBTUFBQUEwQUFBRWdBa0FBQUFBQWdnQThZdkNBRmxUc2dBN0JBRUFBRHdFQVFBQU9RUURBQUFBTlFBQUJJQUtBQUFBQUFJSUFHUkwwUUNmM01zQU93UUJBQUE4QkFFQUFEa0VBd0FBQURZQUFBU0FDd0FBQUFBQ0NBRHhpOElBNW1YbEFEc0VBUUFBUEFRQkFBQTVCQU1BQUFBM0FBQUVnQXdBQUFBQUFnZ0F5T2lxQU9abDVRQTdCQUVBQUR3RUFRQUFBZ1FDQUFnQU9RUURBQUFBT0FBQUJJQU5BQUFBQUFJSUFHUkwwUURINy80QU93UUJBQUE4QkFFQUFEa0VBd0FBQURrQUFBU0FEZ0FBQUFBQ0NBQ1VuTjBBN3hzVEFUc0VBUUFBUEFRQkFBQTVCQVFBQUFBeE1BQUFCSUFQQUFBQUFBSUlBRHNrdEFBNU9QNEFPd1FCQUFBOEJBRUFBQUlFQWdBSUFEa0VCQUFBQURFeEFBQUVnQkFBQUFBQUFnZ0FmaHVrQUlrT0Z3RTdCQUVBQUR3RUFRQUFPUVFFQUFBQU1USUFBQVNBRVFBQUFBQUNDQURoNXE0QW1CVXNBVHNFQVFBQVBBUUJBQUFDQkFJQUNBQTVCQVFBQUFBeE13QUFCSUFTQUFBQUFBSUlBSktVaGdCWW14VUJPd1FCQUFBOEJBRUFBRGtFQkFBQUFERTBBQUFFZ0JNQUFBQUFBZ2dBMVl0MkFEVnlMZ0U3QkFFQUFEd0VBUUFBT1FRRUFBQUFNVFVBQUFTQUZBQUFBQUFDQ0FEY0JGa0FCUDhzQVRzRUFRQUFQQVFCQUFBNUJBUUFBQUF4TmdBQUJJQVZBQUFBQUFJSUFCRDFTQUJBekVVQk93UUJBQUE4QkFFQUFEa0VCQUFBQURFM0FBQUVnQllBQUFBQUFnZ0FsSElyQUlsS1JBRTdCQUVBQUR3RUFRQUFPUVFFQUFBQU1UZ0FBQVNBRndBQUFBQUNDQUQrL3gwQWl2c3BBVHNFQVFBQVBBUUJBQUE1QkFRQUFBQXhPUUFBQklBWUFBQUFBQUlJQUQwUExnQkJMaEVCT3dRQkFBQThCQUVBQURrRUJBQUFBREl3QUFBRWdCa0FBQUFBQWdnQU9KRkxBQkt3RWdFN0JBRUFBRHdFQVFBQU9RUUVBQUFBTWpFQUFBU0FHZ0FBQUFBQ0NBQkt5ZTRBeCsvK0FEc0VBUUFBUEFRQkFBQTVCQVFBQUFBeU1nQUFCSUFiQUFBQUFBSUlBT1dhK2dBVWFCTUJPd1FCQUFBOEJBRUFBQUlFQWdBSUFEa0VCQUFBQURJekFBQUVnQndBQUFBQUFnZ0F2WWo5QU9abDVRQTdCQUVBQUR3RUFRQUFPUVFFQUFBQU1qUUFBQVNBSFFBQUFBQUNDQUJLeWU0QW45ekxBRHNFQVFBQVBBUUJBQUE1QkFRQUFBQXlOUUFBQklBZUFBQUFBQUlJQUwySS9RQlpVN0lBT3dRQkFBQThCQUVBQURrRUJBQUFBREkyQUFBRWdCOEFBQUFBQWdnQVNzbnVBTDV0bUFBN0JBRUFBRHdFQVFBQU9RUUVBQUFBTWpjQUFBU0FJQUFBQUFBQ0NBRHVwUDBBM3Q1K0FEc0VBUUFBUEFRQkFBQTVCQVFBQUFBeU9BQUFCSUFoQUFBQUFBSUlBRmtMN3dDc0wyVUFPd1FCQUFBOEJBRUFBRGtFQkFBQUFESTVBQUFFZ0NJQUFBQUFBZ2dBclB6OUFJQ3lTd0E3QkFFQUFEd0VBUUFBT1FRRUFBQUFNekFBQUFTQUl3QUFBQUFDQ0FDOGlCc0I0T1JMQURzRUFRQUFQQVFCQUFBNUJBUUFBQUF6TVFBQUJJQWtBQUFBQUFJSUFKVjhLZ0VzWkRJQU93UUJBQUE4QkFFQUFEa0VCQUFBQURNeUFBQUVnQ1VBQUFBQUFnZ0FDSEUyQWYvL0hRQTdCQUVBQUR3RUFRQUFBZ1FDQUFjQU9RUUVBQUFBTXpNQUFBU0FKZ0FBQUFBQ0NBRGZJaW9CazVSbEFEc0VBUUFBUEFRQkFBQTVCQVFBQUFBek5BQUFCSUFuQUFBQUFBSUlBUEV3R3dITkVYOEFPd1FCQUFBOEJBRUFBRGtFQkFBQUFETTFBQUFGZ0NnQUFBQUVCZ1FBQkFBQUFBVUdCQUFGQUFBQUFBQUZnQ2tBQUFBRUJnUUFCUUFBQUFVR0JBQUdBQUFBQUFBRmdDb0FBQUFFQmdRQUJnQUFBQVVHQkFBSEFBQUFBQUFGZ0NzQUFBQUVCZ1FBQndBQUFBVUdCQUFJQUFBQUFBQUZnQ3dBQUFBRUJnUUFDQUFBQUFVR0JBQUpBQUFBQUFBRmdDMEFBQUFFQmdRQUNRQUFBQVVHQkFBS0FBQUFBQVlDQUFJQUN3WVFBQ3dBQUFBQUFBQUFMZ0FBQUVJQUFBQUFBQVdBTGdBQUFBUUdCQUFLQUFBQUJRWUVBQXNBQUFBQUFBV0FMd0FBQUFRR0JBQUxBQUFBQlFZRUFBd0FBQUFBQmdJQUFnQUFBQVdBTUFBQUFBUUdCQUFMQUFBQUJRWUVBQTBBQUFBQUFBV0FNUUFBQUFRR0JBQU5BQUFBQlFZRUFBNEFBQUFCQmdJQUNBQUFBQVdBTWdBQUFBUUdCQUFOQUFBQUJRWUVBQThBQUFBQUFBV0FNd0FBQUFRR0JBQVBBQUFBQlFZRUFCQUFBQUFBQUFXQU5BQUFBQVFHQkFBUUFBQUFCUVlFQUJFQUFBQUFCZ0lBQWdBQUFBV0FOUUFBQUFRR0JBQVFBQUFBQlFZRUFCSUFBQUFBQUFXQU5nQUFBQVFHQkFBU0FBQUFCUVlFQUJNQUFBQUFBQVdBTndBQUFBUUdCQUFUQUFBQUJRWUVBQlFBQUFBQUFBV0FPQUFBQUFRR0JBQVVBQUFBQlFZRUFCVUFBQUFBQmdJQUFnQUxCaEFBTndBQUFEMEFBQUE1QUFBQUFBQUFBQUFBQllBNUFBQUFCQVlFQUJVQUFBQUZCZ1FBRmdBQUFBQUFCWUE2QUFBQUJBWUVBQllBQUFBRkJnUUFGd0FBQUFBR0FnQUNBQXNHRUFBQUFBQUFPUUFBQURzQUFBQUFBQUFBQUFBRmdEc0FBQUFFQmdRQUZ3QUFBQVVHQkFBWUFBQUFBQUFGZ0R3QUFBQUVCZ1FBR0FBQUFBVUdCQUFaQUFBQUFBWUNBQUlBQ3dZUUFBQUFBQUE3QUFBQVBRQUFBQUFBQUFBQUFBV0FQUUFBQUFRR0JBQVpBQUFBQlFZRUFCUUFBQUFBQUFXQVBnQUFBQVFHQkFBTkFBQUFCUVlFQUJvQUFBQUFBQVdBUHdBQUFBUUdCQUFhQUFBQUJRWUVBQnNBQUFBQUJnSUFBZ0FBQUFXQVFBQUFBQVFHQkFBYUFBQUFCUVlFQUJ3QUFBQUFBQVdBUVFBQUFBUUdCQUFjQUFBQUJRWUVBQjBBQUFBQUJnSUFBZ0FMQmhBQUFBQUFBRUFBQUFCQ0FBQUFRd0FBQUFBQUJZQkNBQUFBQkFZRUFCMEFBQUFGQmdRQUNnQUFBQUFBQllCREFBQUFCQVlFQUIwQUFBQUZCZ1FBSGdBQUFBQUFCWUJFQUFBQUJBWUVBQjRBQUFBRkJnUUFId0FBQUFBR0FnQUNBQXNHRUFBQUFBQUFRd0FBQUVVQUFBQkdBQUFBQUFBRmdFVUFBQUFFQmdRQUh3QUFBQVVHQkFBSUFBQUFBQUFGZ0VZQUFBQUVCZ1FBSHdBQUFBVUdCQUFnQUFBQUFBQUZnRWNBQUFBRUJnUUFJQUFBQUFVR0JBQWhBQUFBQUFZQ0FBSUFDd1lRQUVZQUFBQk9BQUFBU0FBQUFBQUFBQUFBQUFXQVNBQUFBQVFHQkFBaEFBQUFCUVlFQUNJQUFBQUFBQVdBU1FBQUFBUUdCQUFpQUFBQUJRWUVBQ01BQUFBQUJnSUFBZ0FMQmhBQVNBQUFBQUFBQUFCS0FBQUFUQUFBQUFBQUJZQktBQUFBQkFZRUFDTUFBQUFGQmdRQUpBQUFBQUFBQllCTEFBQUFCQVlFQUNRQUFBQUZCZ1FBSlFBQUFBQUdBZ0FFQUFBQUJZQk1BQUFBQkFZRUFDTUFBQUFGQmdRQUpnQUFBQUFBQllCTkFBQUFCQVlFQUNZQUFBQUZCZ1FBSndBQUFBQUdBZ0FDQUFzR0VBQUFBQUFBVEFBQUFFNEFBQUFBQUFBQUFBQUZnRTRBQUFBRUJnUUFKd0FBQUFVR0JBQWdBQUFBQUFBQUFBQUFBQUFBQUE9PQ==</t>
        </r>
      </text>
    </comment>
    <comment ref="A21" authorId="0">
      <text>
        <r>
          <rPr>
            <b/>
            <sz val="8"/>
            <color indexed="81"/>
            <rFont val="Tahoma"/>
          </rPr>
          <t>QzI0SDMwTjJPNnxQaWN0dXJlIDc4MnxWbXBEUkRBeE1EQUVBd0lCQUFBQUFBQUFBQUFBQUFDQUFRQUFBQU1BS2dBQUFFTlRJRU5FV0NCa2NtbDJaWElnTXk0d0lDOGdRWFZuSURJMElERTVPakE1T2pFMUlESXdNVEFJQUJFQUFBQk5URk13TURBMk5qVXlORFl0TURFRUFoQUFvQTRpL3dBQUhnQUJBT0wvdUdqS0FRRUpDQUFBQUFBQUFBQUFBQUlKQ0FBQUFBQUFBQUFBQUFVSUJBQUFBQjRBQUFNeUFBZ0EvLy8vLy8vL0FBQUFBQUFBLy84QUFBQUFBQUFBQVAvLy8vLy8vd0FBQUFELy93QUFBQUQvLy8vLy8vOEFBUC8vQVlBQ0FBQUFBNEFEQUFBQUJJQUVBQUFBQUFJSUFNd0JWZ0NEVmt3Qk93UUJBQUE4QkFFQUFEa0VBd0FBQURBQUFBU0FCUUFBQUFBQ0NBQlZPMG9BcU5jM0FUc0VBUUFBUEFRQkFBQTVCQU1BQUFBeEFBQUVnQVlBQUFBQUFnZ0FjQXhaQUs1Q0hnRTdCQUVBQUR3RUFRQUFPUVFEQUFBQU1nQUFCSUFIQUFBQUFBSUlBS2V2Y0FCRlRSNEJPd1FCQUFBOEJBRUFBQUlFQWdBSUFEa0VBd0FBQURNQUFBU0FDQUFBQUFBQ0NBQUhVa29BcEtBRUFUc0VBUUFBUEFRQkFBQTVCQU1BQUFBMEFBQUVnQWtBQUFBQUFnZ0FBc1lzQUtTZ0JBRTdCQUVBQUR3RUFRQUFPUVFEQUFBQU5RQUFCSUFLQUFBQUFBSUlBUC8vSFFCQUN1c0FPd1FCQUFBOEJBRUFBRGtFQXdBQUFEWUFBQVNBQ3dBQUFBQUNDQUFDeGl3QTNYUFJBRHNFQVFBQVBBUUJBQUE1QkFNQUFBQTNBQUFFZ0F3QUFBQUFBZ2dBQjFKS0FOMXowUUE3QkFFQUFEd0VBUUFBT1FRREFBQUFPQUFBQklBTkFBQUFBQUlJQUFrWVdRQkFDdXNBT3dRQkFBQThCQUVBQURrRUF3QUFBRGtBQUFTQURnQUFBQUFDQ0FBSnFIWUFxL3JxQURzRUFRQUFQQVFCQUFBQ0JBSUFDQUE1QkFRQUFBQXhNQUFBQklBUEFBQUFBQUlJQUFsbmhRQWFXOUVBT3dRQkFBQThCQUVBQURrRUJBQUFBREV4QUFBRWdCQUFBQUFBQWdnQUYvZWlBSVZMMFFBN0JBRUFBRHdFQVFBQU9RUUVBQUFBTVRJQUFBU0FFUUFBQUFBQ0NBQUt0ckVBOUt1M0FEc0VBUUFBUEFRQkFBQUNCQUlBQndBNUJBUUFBQUF4TXdBQUJJQVNBQUFBQUFJSUFBOUN6d0E2a2JjQU93UUJBQUE4QkFFQUFEa0VCQUFBQURFMEFBQUVnQk1BQUFBQUFnZ0FZUEhkQUxydG5RQTdCQUVBQUR3RUFRQUFPUVFFQUFBQU1UVUFBQVNBRkFBQUFBQUNDQUNmRk04QVdXU0VBRHNFQVFBQVBBUUJBQUFDQkFJQUJ3QTVCQVFBQUFBeE5nQUFCSUFWQUFBQUFBSUlBT1c0M1FCQXRXb0FPd1FCQUFBOEJBRUFBRGtFQkFBQUFERTNBQUFFZ0JZQUFBQUFBZ2dBbWRET0FHOHRVUUE3QkFFQUFEd0VBUUFBT1FRRUFBQUFNVGdBQUFTQUZ3QUFBQUFDQ0FBc2FkMEFSSHczQURzRUFRQUFQQVFCQUFBNUJBUUFBQUF4T1FBQUJJQVlBQUFBQUFJSUFOUjF6Z0FBQUI0QU93UUJBQUE4QkFFQUFEa0VCQUFBQURJd0FBQUVnQmtBQUFBQUFnZ0F6K213QUg0MEhnQTdCQUVBQUR3RUFRQUFPUVFFQUFBQU1qRUFBQVNBR2dBQUFBQUNDQUFpVWFJQUorVTNBRHNFQVFBQVBBUUJBQUE1QkFRQUFBQXlNZ0FBQklBYkFBQUFBQUlJQUpSRXNRQmZZVkVBT3dRQkFBQThCQUVBQURrRUJBQUFBREl6QUFBRWdCd0FBQUFBQWdnQW00aXhBQkYraEFBN0JBRUFBRHdFQVFBQU9RUUVBQUFBTWpRQUFBU0FIUUFBQUFBQ0NBQkoyYUlBSHlLZUFEc0VBUUFBUEFRQkFBQTVCQVFBQUFBeU5RQUFCWUFlQUFBQUJBWUVBQVFBQUFBRkJnUUFCUUFBQUFBQUJZQWZBQUFBQkFZRUFBVUFBQUFGQmdRQUJnQUFBQUFBQllBZ0FBQUFCQVlFQUFZQUFBQUZCZ1FBQndBQUFBQUdBZ0FDQUFBQUJZQWhBQUFBQkFZRUFBWUFBQUFGQmdRQUNBQUFBQUFBQllBaUFBQUFCQVlFQUFnQUFBQUZCZ1FBQ1FBQUFBQUdBZ0FDQUFzR0VBQWhBQUFBSndBQUFDTUFBQUFBQUFBQUFBQUZnQ01BQUFBRUJnUUFDUUFBQUFVR0JBQUtBQUFBQUFBRmdDUUFBQUFFQmdRQUNnQUFBQVVHQkFBTEFBQUFBQVlDQUFJQUN3WVFBQUFBQUFBakFBQUFKUUFBQUFBQUFBQUFBQVdBSlFBQUFBUUdCQUFMQUFBQUJRWUVBQXdBQUFBQUFBV0FKZ0FBQUFRR0JBQU1BQUFBQlFZRUFBMEFBQUFBQmdJQUFnQUxCaEFBQUFBQUFDVUFBQUFuQUFBQUtBQUFBQUFBQllBbkFBQUFCQVlFQUEwQUFBQUZCZ1FBQ0FBQUFBQUFCWUFvQUFBQUJBWUVBQTBBQUFBRkJnUUFEZ0FBQUFBQUJZQXBBQUFBQkFZRUFBNEFBQUFGQmdRQUR3QUFBQUFBQllBcUFBQUFCQVlFQUE4QUFBQUZCZ1FBRUFBQUFBQUFCWUFyQUFBQUJBWUVBQkFBQUFBRkJnUUFFUUFBQUFBQUJZQXNBQUFBQkFZRUFCRUFBQUFGQmdRQUVnQUFBQUFBQllBdEFBQUFCQVlFQUJJQUFBQUZCZ1FBRXdBQUFBQUFCWUF1QUFBQUJBWUVBQk1BQUFBRkJnUUFGQUFBQUFBQUJZQXZBQUFBQkFZRUFCUUFBQUFGQmdRQUZRQUFBQUFBQllBd0FBQUFCQVlFQUJVQUFBQUZCZ1FBRmdBQUFBQUFCWUF4QUFBQUJBWUVBQllBQUFBRkJnUUFGd0FBQUFBR0FnQUNBQXNHRUFBd0FBQUFOZ0FBQURJQUFBQUFBQUFBQUFBRmdESUFBQUFFQmdRQUZ3QUFBQVVHQkFBWUFBQUFBQUFGZ0RNQUFBQUVCZ1FBR0FBQUFBVUdCQUFaQUFBQUFBWUNBQUlBQ3dZUUFBQUFBQUF5QUFBQU5BQUFBQUFBQUFBQUFBV0FOQUFBQUFRR0JBQVpBQUFBQlFZRUFCb0FBQUFBQUFXQU5RQUFBQVFHQkFBYUFBQUFCUVlFQUJzQUFBQUFCZ0lBQWdBTEJoQUFBQUFBQURRQUFBQTJBQUFBQUFBQUFBQUFCWUEyQUFBQUJBWUVBQnNBQUFBRkJnUUFGZ0FBQUFBQUJZQTNBQUFBQkFZRUFCUUFBQUFGQmdRQUhBQUFBQUFBQllBNEFBQUFCQVlFQUJ3QUFBQUZCZ1FBSFFBQUFBQUFCWUE1QUFBQUJBWUVBQjBBQUFBRkJnUUFFUUFBQUFBQUFBQURnRG9BQUFBRWdEc0FBQUFBQWdnQXEvSmVBTk5UbkFFN0JBRUFBRHdFQVFBQUFnUUNBQWdBT1FRRUFBQUFNallBQUFTQVBBQUFBQUFDQ0FEaWxYWUEwMU9jQVRzRUFRQUFQQVFCQUFBNUJBUUFBQUF5TndBQUJJQTlBQUFBQUFJSUFIbGxnZ0IzMm9jQk93UUJBQUE4QkFFQUFBSUVBZ0FJQURrRUJBQUFBREk0QUFBRWdENEFBQUFBQWdnQTVGdUZBRnZ2dFFFN0JBRUFBRHdFQVFBQU9RUUVBQUFBTWprQUFBU0FQd0FBQUFBQ0NBRE1pM2tBdUdqS0FUc0VBUUFBUEFRQkFBQUNCQUlBQ0FBNUJBUUFBQUF6TUFBQUJJQkFBQUFBQUFJSUFCdi9uQUJiNzdVQk93UUJBQUE4QkFFQUFBSUVBZ0FJQURrRUJBQUFBRE14QUFBRmdFRUFBQUFFQmdRQU93QUFBQVVHQkFBOEFBQUFBQUFGZ0VJQUFBQUVCZ1FBUEFBQUFBVUdCQUE5QUFBQUFBWUNBQUlBQUFBRmdFTUFBQUFFQmdRQVBBQUFBQVVHQkFBK0FBQUFBQUFGZ0VRQUFBQUVCZ1FBUGdBQUFBVUdCQUEvQUFBQUFBWUNBQUlBQUFBRmdFVUFBQUFFQmdRQVBnQUFBQVVHQkFCQUFBQUFBQUFBQUFBQUFBQUFBQT09</t>
        </r>
      </text>
    </comment>
    <comment ref="A22" authorId="0">
      <text>
        <r>
          <rPr>
            <b/>
            <sz val="8"/>
            <color indexed="81"/>
            <rFont val="Tahoma"/>
          </rPr>
          <t>QzE5SDI3TjNPNVN8UGljdHVyZSA3ODR8Vm1wRFJEQXhNREFFQXdJQkFBQUFBQUFBQUFBQUFBQ0FBUUFBQUFNQUtnQUFBRU5USUVORVdDQmtjbWwyWlhJZ015NHdJQzhnUVhWbklESTBJREU1T2pBNU9qRTFJREl3TVRBSUFCRUFBQUJOVEZNd01EQTJPRGN5TlRRdE1ERUVBaEFBNWNzdi93QUFIZ0FCQU9ML2dHaDdBUUVKQ0FBQUFBQUFBQUFBQUFJSkNBQUFBQUFBQUFBQUFBVUlCQUFBQUI0QUFBTXlBQWdBLy8vLy8vLy9BQUFBQUFBQS8vOEFBQUFBQUFBQUFQLy8vLy8vL3dBQUFBRC8vd0FBQUFELy8vLy8vLzhBQVAvL0FZQUNBQUFBQTRBREFBQUFCSUFFQUFBQUFBSUlBQ05mVFFBSm91VUFPd1FCQUFBOEJBRUFBQUlFQWdBUUFEa0VBd0FBQURBQUFBU0FCUUFBQUFBQ0NBQ3JKMWtBcENUUkFEc0VBUUFBUEFRQkFBQTVCQU1BQUFBeEFBQUVnQVlBQUFBQUFnZ0FxN2QyQUg4WjBRQTdCQUVBQUR3RUFRQUFBZ1FDQUFjQU9RUURBQUFBTWdBQUJJQUhBQUFBQUFJSUFGeU5oUURucStvQU93UUJBQUE4QkFFQUFEa0VBd0FBQURNQUFBU0FDQUFBQUFBQ0NBQmRIYU1BVUtIcUFEc0VBUUFBUEFRQkFBQTVCQU1BQUFBMEFBQUVnQWtBQUFBQUFnZ0F5eUswQUlkNUFnRTdCQUVBQUR3RUFRQUFPUVFEQUFBQU5RQUFCSUFLQUFBQUFBSUlBQnMwMEFBSVAva0FPd1FCQUFBOEJBRUFBRGtFQXdBQUFEWUFBQVNBQ3dBQUFBQUNDQURWR2RBQTlyTGJBRHNFQVFBQVBBUUJBQUE1QkFNQUFBQTNBQUFFZ0F3QUFBQUFBZ2dBN3ZlekFQS3EwZ0E3QkFFQUFEd0VBUUFBQWdRQ0FBZ0FPUVFEQUFBQU9BQUFCSUFOQUFBQUFBSUlBQWRTU2dDdWtiY0FPd1FCQUFBOEJBRUFBQUlFQWdBSEFEa0VBd0FBQURrQUFBU0FEZ0FBQUFBQ0NBQUN4aXdBcnBHM0FEc0VBUUFBUEFRQkFBQTVCQVFBQUFBeE1BQUFCSUFQQUFBQUFBSUlBUC8vSFFCTCs1MEFPd1FCQUFBOEJBRUFBRGtFQkFBQUFERXhBQUFFZ0JBQUFBQUFBZ2dBQXNZc0FPZGtoQUE3QkFFQUFEd0VBUUFBQWdRQ0FBY0FPUVFFQUFBQU1USUFBQVNBRVFBQUFBQUNDQUNaQ3g0QTNjSnFBRHNFQVFBQVBBUUJBQUE1QkFRQUFBQXhNd0FBQklBU0FBQUFBQUlJQUxQY0xBRGpMVkVBT3dRQkFBQThCQUVBQURrRUJBQUFBREUwQUFBRWdCTUFBQUFBQWdnQThDMGVBTldKTndBN0JBRUFBRHdFQVFBQU9RUUVBQUFBTVRVQUFBU0FGQUFBQUFBQ0NBQ1dDaTBBQUFBZUFEc0VBUUFBUEFRQkFBQTVCQVFBQUFBeE5nQUFCSUFWQUFBQUFBSUlBSTZXU2dCRkdoNEFPd1FCQUFBOEJBRUFBRGtFQkFBQUFERTNBQUFFZ0JZQUFBQUFBZ2dBN0VWWkFGTytOd0E3QkFFQUFEd0VBUUFBT1FRRUFBQUFNVGdBQUFTQUZ3QUFBQUFDQ0FBNWFVb0FxRWRSQURzRUFRQUFQQVFCQUFBNUJBUUFBQUF4T1FBQUJJQVlBQUFBQUFJSUFBZFNTZ0RuWklRQU93UUJBQUE4QkFFQUFEa0VCQUFBQURJd0FBQUVnQmtBQUFBQUFnZ0FDUmhaQUV2N25RQTdCQUVBQUR3RUFRQUFPUVFFQUFBQU1qRUFBQVdBR2dBQUFBUUdCQUFFQUFBQUJRWUVBQVVBQUFBQUJnSUFBZ0FBQUFXQUd3QUFBQVFHQkFBRkFBQUFCUVlFQUFZQUFBQUFBQVdBSEFBQUFBUUdCQUFHQUFBQUJRWUVBQWNBQUFBQUFBV0FIUUFBQUFRR0JBQUlBQUFBQlFZRUFBY0FBQUFCQmdJQUNBQUFBQVdBSGdBQUFBUUdCQUFJQUFBQUJRWUVBQWtBQUFBQUFBV0FId0FBQUFRR0JBQUpBQUFBQlFZRUFBb0FBQUFBQUFXQUlBQUFBQVFHQkFBS0FBQUFCUVlFQUFzQUFBQUFBQVdBSVFBQUFBUUdCQUFMQUFBQUJRWUVBQXdBQUFBQUFBV0FJZ0FBQUFRR0JBQU1BQUFBQlFZRUFBZ0FBQUFBQUFXQUl3QUFBQVFHQkFBRkFBQUFCUVlFQUEwQUFBQUFBQVdBSkFBQUFBUUdCQUFOQUFBQUJRWUVBQTRBQUFBQUFBV0FKUUFBQUFRR0JBQU9BQUFBQlFZRUFBOEFBQUFBQUFXQUpnQUFBQVFHQkFBUEFBQUFCUVlFQUJBQUFBQUFBQVdBSndBQUFBUUdCQUFRQUFBQUJRWUVBQkVBQUFBQUFBV0FLQUFBQUFRR0JBQVJBQUFBQlFZRUFCSUFBQUFBQUFXQUtRQUFBQVFHQkFBU0FBQUFCUVlFQUJNQUFBQUFCZ0lBQWdBTEJoQUFLQUFBQUM0QUFBQXFBQUFBQUFBQUFBQUFCWUFxQUFBQUJBWUVBQk1BQUFBRkJnUUFGQUFBQUFBQUJZQXJBQUFBQkFZRUFCUUFBQUFGQmdRQUZRQUFBQUFHQWdBQ0FBc0dFQUFBQUFBQUtnQUFBQ3dBQUFBQUFBQUFBQUFGZ0N3QUFBQUVCZ1FBRlFBQUFBVUdCQUFXQUFBQUFBQUZnQzBBQUFBRUJnUUFGZ0FBQUFVR0JBQVhBQUFBQUFZQ0FBSUFDd1lRQUFBQUFBQXNBQUFBTGdBQUFBQUFBQUFBQUFXQUxnQUFBQVFHQkFBWEFBQUFCUVlFQUJJQUFBQUFBQVdBTHdBQUFBUUdCQUFRQUFBQUJRWUVBQmdBQUFBQUFBV0FNQUFBQUFRR0JBQVlBQUFBQlFZRUFCa0FBQUFBQUFXQU1RQUFBQVFHQkFBWkFBQUFCUVlFQUEwQUFBQUFBQUFBQTRBeUFBQUFCSUF6QUFBQUFBSUlBTWdUV0FDb1UwMEJPd1FCQUFBOEJBRUFBQUlFQWdBSUFEa0VCQUFBQURJeUFBQUVnRFFBQUFBQUFnZ0FETGR2QUtoVFRRRTdCQUVBQUR3RUFRQUFPUVFFQUFBQU1qTUFBQVNBTlFBQUFBQUNDQUFYaDNzQVdkbzRBVHNFQVFBQVBBUUJBQUFDQkFJQUNBQTVCQVFBQUFBeU5BQUFCSUEyQUFBQUFBSUlBQTU5ZmdBdzcyWUJPd1FCQUFBOEJBRUFBRGtFQkFBQUFESTFBQUFFZ0RjQUFBQUFBZ2dBOXF4eUFJQm9ld0U3QkFFQUFEd0VBUUFBQWdRQ0FBZ0FPUVFFQUFBQU1qWUFBQVNBT0FBQUFBQUNDQUE1SUpZQU1POW1BVHNFQVFBQVBBUUJBQUFDQkFJQUNBQTVCQVFBQUFBeU53QUFCWUE1QUFBQUJBWUVBRE1BQUFBRkJnUUFOQUFBQUFBQUJZQTZBQUFBQkFZRUFEUUFBQUFGQmdRQU5RQUFBQUFHQWdBQ0FBQUFCWUE3QUFBQUJBWUVBRFFBQUFBRkJnUUFOZ0FBQUFBQUJZQThBQUFBQkFZRUFEWUFBQUFGQmdRQU53QUFBQUFHQWdBQ0FBQUFCWUE5QUFBQUJBWUVBRFlBQUFBRkJnUUFPQUFBQUFBQUFBQUFBQUFBQUFBPQ==</t>
        </r>
      </text>
    </comment>
    <comment ref="A23" authorId="0">
      <text>
        <r>
          <rPr>
            <b/>
            <sz val="8"/>
            <color indexed="81"/>
            <rFont val="Tahoma"/>
          </rPr>
          <t>QzI4SDMwTjJPN3xQaWN0dXJlIDc4NnxWbXBEUkRBeE1EQUVBd0lCQUFBQUFBQUFBQUFBQUFDQUFRQUFBQU1BS2dBQUFFTlRJRU5FV0NCa2NtbDJaWElnTXk0d0lDOGdRWFZuSURJMElERTVPakE1T2pFMklESXdNVEFJQUJFQUFBQk5URk13TURBMk9EZzBNemd0TURFRUFoQUFZZFBML3YvL0hRQUNBT0wvREhxV0FRRUpDQUFBQUFBQUFBQUFBQUlKQ0FBQUFBQUFBQUFBQUFVSUJBQUFBQjRBQUFNeUFBZ0EvLy8vLy8vL0FBQUFBQUFBLy84QUFBQUFBQUFBQVAvLy8vLy8vd0FBQUFELy93QUFBQUQvLy8vLy8vOEFBUC8vQVlBQ0FBQUFBNEFEQUFBQUJJQUVBQUFBQUFJSUFFVHUvZ0I3YWhnQk93UUJBQUE4QkFFQUFEa0VBd0FBQURBQUFBU0FCUUFBQUFBQ0NBRDd4Z29CSGZZREFUc0VBUUFBUEFRQkFBQUNCQUlBQ0FBNUJBTUFBQUF4QUFBRWdBWUFBQUFBQWdnQWtnejhBQlJVNmdBN0JBRUFBRHdFQVFBQU9RUURBQUFBTWdBQUJJQUhBQUFBQUFJSUFJK0EzZ0FVVk9vQU93UUJBQUE4QkFFQUFEa0VBd0FBQURNQUFBU0FDQUFBQUFBQ0NBQ051czhBc2IzUUFEc0VBUUFBUEFRQkFBQTVCQU1BQUFBMEFBQUVnQWtBQUFBQUFnZ0FqNERlQUU4bnR3QTdCQUVBQUR3RUFRQUFPUVFEQUFBQU5RQUFCSUFLQUFBQUFBSUlBSklNL0FCUEo3Y0FPd1FCQUFBOEJBRUFBRGtFQXdBQUFEWUFBQVNBQ3dBQUFBQUNDQUI4eHdvQlJvV2RBRHNFQVFBQVBBUUJBQUE1QkFNQUFBQTNBQUFFZ0F3QUFBQUFBZ2dBNGZYN0FFendnd0E3QkFFQUFEd0VBUUFBQWdRQ0FBY0FPUVFEQUFBQU9BQUFCSUFOQUFBQUFBSUlBS1NrQ2dFL1RHb0FPd1FCQUFBOEJBRUFBRGtFQXdBQUFEa0FBQVNBRGdBQUFBQUNDQUIveVBzQWE4SlFBRHNFQVFBQVBBUUJBQUE1QkFRQUFBQXhNQUFBQklBUEFBQUFBQUlJQUlnODNnQ3czRkFBT3dRQkFBQThCQUVBQUFJRUFnQUhBRGtFQkFBQUFERXhBQUFFZ0JBQUFBQUFBZ2dBTjQzUEFMNkFhZ0E3QkFFQUFEd0VBUUFBT1FRRUFBQUFNVElBQUFTQUVRQUFBQUFDQ0FCY2FkNEFFUXFFQURzRUFRQUFQQVFCQUFBNUJBUUFBQUF4TXdBQUJJQVNBQUFBQUFJSUFETlF6d0JaVnpjQU93UUJBQUE4QkFFQUFEa0VCQUFBQURFMEFBQUVnQk1BQUFBQUFnZ0Frd2JiQUY3UElnQTdCQUVBQUR3RUFRQUFBZ1FDQUFnQU9RUUVBQUFBTVRVQUFBU0FGQUFBQUFBQ0NBQWF3TEVBS1h3M0FEc0VBUUFBUEFRQkFBQTVCQVFBQUFBeE5nQUFCSUFWQUFBQUFBSUlBRFhNb2dELy94MEFPd1FCQUFBOEJBRUFBRGtFQkFBQUFERTNBQUFFZ0JZQUFBQUFBZ2dBdjBDRkFHTTBIZ0E3QkFFQUFEd0VBUUFBT1FRRUFBQUFNVGdBQUFTQUZ3QUFBQUFDQ0FBZnFIWUFET1UzQURzRUFRQUFQQVFCQUFBNUJBUUFBQUF4T1FBQUJJQVlBQUFBQUFJSUFBS2JoUUJEWVZFQU93UUJBQUE4QkFFQUFEa0VCQUFBQURJd0FBQUVnQmtBQUFBQUFnZ0FCaWVqQUY4dFVRQTdCQUVBQUR3RUFRQUFPUVFFQUFBQU1qRUFBQVNBR2dBQUFBQUNDQUNVR0ZrQWZSazRBRHNFQVFBQVBBUUJBQUE1QkFRQUFBQXlNZ0FBQklBYkFBQUFBQUlJQUJnYVNnQlVveDRBT3dRQkFBQThCQUVBQURrRUJBQUFBREl6QUFBRWdCd0FBQUFBQWdnQWxZNHNBR3ZqSGdBN0JBRUFBRHdFQVFBQU9RUUVBQUFBTWpRQUFBU0FIUUFBQUFBQ0NBRCsveDBBRkpvNEFEc0VBUUFBUEFRQkFBQTVCQVFBQUFBeU5RQUFCSUFlQUFBQUFBSUlBQWYrTEFBK0VGSUFPd1FCQUFBOEJBRUFBRGtFQkFBQUFESTJBQUFFZ0I4QUFBQUFBZ2dBaVlsS0FMTFBVUUE3QkFFQUFEd0VBUUFBT1FRRUFBQUFNamNBQUFTQUlBQUFBQUFDQ0FDVTBnb0JzYjNRQURzRUFRQUFQQVFCQUFBNUJBUUFBQUF5T0FBQUJJQWhBQUFBQUFJSUFKUmlLQUZHemRBQU93UUJBQUE4QkFFQUFBSUVBZ0FJQURrRUJBQUFBREk1QUFBRWdDSUFBQUFBQWdnQW55dzBBU3BLNVFBN0JBRUFBRHdFQVFBQU9RUUVBQUFBTXpBQUFBV0FJd0FBQUFRR0JBQUVBQUFBQlFZRUFBVUFBQUFBQUFXQUpBQUFBQVFHQkFBRkFBQUFCUVlFQUFZQUFBQUFBQVdBSlFBQUFBUUdCQUFHQUFBQUJRWUVBQWNBQUFBQUJnSUFBZ0FMQmhBQUpBQUFBRUlBQUFBbUFBQUFBQUFBQUFBQUJZQW1BQUFBQkFZRUFBY0FBQUFGQmdRQUNBQUFBQUFBQllBbkFBQUFCQVlFQUFnQUFBQUZCZ1FBQ1FBQUFBQUdBZ0FDQUFzR0VBQUFBQUFBSmdBQUFDZ0FBQUFBQUFBQUFBQUZnQ2dBQUFBRUJnUUFDUUFBQUFVR0JBQUtBQUFBQUFBRmdDa0FBQUFFQmdRQUNnQUFBQVVHQkFBTEFBQUFBQUFGZ0NvQUFBQUVCZ1FBQ3dBQUFBVUdCQUFNQUFBQUFBQUZnQ3NBQUFBRUJnUUFEQUFBQUFVR0JBQU5BQUFBQUFBRmdDd0FBQUFFQmdRQURRQUFBQVVHQkFBT0FBQUFBQUFGZ0MwQUFBQUVCZ1FBRGdBQUFBVUdCQUFQQUFBQUFBQUZnQzRBQUFBRUJnUUFEd0FBQUFVR0JBQVFBQUFBQUFBRmdDOEFBQUFFQmdRQUVBQUFBQVVHQkFBUkFBQUFBQUFGZ0RBQUFBQUVCZ1FBRVFBQUFBVUdCQUFNQUFBQUFBQUZnREVBQUFBRUJnUUFEd0FBQUFVR0JBQVNBQUFBQUFBRmdESUFBQUFFQmdRQUVnQUFBQVVHQkFBVEFBQUFBQVlDQUFJQUFBQUZnRE1BQUFBRUJnUUFFZ0FBQUFVR0JBQVVBQUFBQUFBRmdEUUFBQUFFQmdRQUZBQUFBQVVHQkFBVkFBQUFBQVlDQUFJQUN3WVFBRE1BQUFBNUFBQUFOUUFBQUFBQUFBQUFBQVdBTlFBQUFBUUdCQUFWQUFBQUJRWUVBQllBQUFBQUFBV0FOZ0FBQUFRR0JBQVdBQUFBQlFZRUFCY0FBQUFBQmdJQUFnQUxCaEFBQUFBQUFEVUFBQUEzQUFBQU9nQUFBQUFBQllBM0FBQUFCQVlFQUJjQUFBQUZCZ1FBR0FBQUFBQUFCWUE0QUFBQUJBWUVBQmdBQUFBRkJnUUFHUUFBQUFBR0FnQUNBQXNHRUFBQUFBQUFOd0FBQURrQUFBQUFBQUFBQUFBRmdEa0FBQUFFQmdRQUdRQUFBQVVHQkFBVUFBQUFBQUFGZ0RvQUFBQUVCZ1FBRndBQUFBVUdCQUFhQUFBQUFBQUZnRHNBQUFBRUJnUUFHZ0FBQUFVR0JBQWJBQUFBQUFZQ0FBSUFDd1lRQURvQUFBQkFBQUFBUEFBQUFBQUFBQUFBQUFXQVBBQUFBQVFHQkFBYkFBQUFCUVlFQUJ3QUFBQUFBQVdBUFFBQUFBUUdCQUFjQUFBQUJRWUVBQjBBQUFBQUJnSUFBZ0FMQmhBQUFBQUFBRHdBQUFBK0FBQUFBQUFBQUFBQUJZQStBQUFBQkFZRUFCMEFBQUFGQmdRQUhnQUFBQUFBQllBL0FBQUFCQVlFQUI0QUFBQUZCZ1FBSHdBQUFBQUdBZ0FDQUFzR0VBQUFBQUFBUGdBQUFFQUFBQUFBQUFBQUFBQUZnRUFBQUFBRUJnUUFId0FBQUFVR0JBQWFBQUFBQUFBRmdFRUFBQUFFQmdRQUNnQUFBQVVHQkFBZ0FBQUFBQVlDQUFJQUN3WVFBQ2tBQUFBb0FBQUFRZ0FBQUVNQUFBQUFBQVdBUWdBQUFBUUdCQUFnQUFBQUJRWUVBQVlBQUFBQUFBV0FRd0FBQUFRR0JBQWdBQUFBQlFZRUFDRUFBQUFBQUFXQVJBQUFBQVFHQkFBaEFBQUFCUVlFQUNJQUFBQUFBQUFBQTRCRkFBQUFCSUJHQUFBQUFBSUlBTitLaXdBMVpXZ0JPd1FCQUFBOEJBRUFBQUlFQWdBSUFEa0VCQUFBQURNeEFBQUVnRWNBQUFBQUFnZ0FDUzZqQURWbGFBRTdCQUVBQUR3RUFRQUFPUVFFQUFBQU16SUFBQVNBU0FBQUFBQUNDQUNzL2E0QTUrdFRBVHNFQVFBQVBBUUJBQUFDQkFJQUNBQTVCQVFBQUFBek13QUFCSUJKQUFBQUFBSUlBQXIwc1FDOUFJSUJPd1FCQUFBOEJBRUFBRGtFQkFBQUFETTBBQUFFZ0VvQUFBQUFBZ2dBL3lPbUFBeDZsZ0U3QkFFQUFEd0VBUUFBQWdRQ0FBZ0FPUVFFQUFBQU16VUFBQVNBU3dBQUFBQUNDQUJCbDhrQXZRQ0NBVHNFQVFBQVBBUUJBQUFDQkFJQUNBQTVCQVFBQUFBek5nQUFCWUJNQUFBQUJBWUVBRVlBQUFBRkJnUUFSd0FBQUFBQUJZQk5BQUFBQkFZRUFFY0FBQUFGQmdRQVNBQUFBQUFHQWdBQ0FBQUFCWUJPQUFBQUJBWUVBRWNBQUFBRkJnUUFTUUFBQUFBQUJZQlBBQUFBQkFZRUFFa0FBQUFGQmdRQVNnQUFBQUFHQWdBQ0FBQUFCWUJRQUFBQUJBWUVBRWtBQUFBRkJnUUFTd0FBQUFBQUFBQUFBQUFBQUFBPQ==</t>
        </r>
      </text>
    </comment>
    <comment ref="A24" authorId="0">
      <text>
        <r>
          <rPr>
            <b/>
            <sz val="8"/>
            <color indexed="81"/>
            <rFont val="Tahoma"/>
          </rPr>
          <t>QzE2SDE0TjJPfFBpY3R1cmUgNzg4fFZtcERSREF4TURBRUF3SUJBQUFBQUFBQUFBQUFBQUNBQVFBQUFBTUFLZ0FBQUVOVElFTkVXQ0JrY21sMlpYSWdNeTR3SUM4Z1FYVm5JREkwSURFNU9qQTVPakUySURJd01UQUlBQkVBQUFCTlRGTXdNREF3TnpVME56VXRNREVFQWhBQW0wRUsvd0FBSGdBQkFPTC9obXVkQUFFSkNBQUFBQUFBQUFBQUFBSUpDQUFBQUFBQUFBQUFBQVVJQkFBQUFCNEFBQU15QUFnQS8vLy8vLy8vQUFBQUFBQUEvLzhBQUFBQUFBQUFBUC8vLy8vLy93QUFBQUQvL3dBQUFBRC8vLy8vLy84QUFQLy9BWUFDQUFBQUE0QURBQUFBQklBRUFBQUFBQUlJQVAvL0hRQTk0VkFBT3dRQkFBQThCQUVBQUFJRUFnQUlBRGtFQXdBQUFEQUFBQVNBQlFBQUFBQUNDQUFxb3pVQUZzOVFBRHNFQVFBQVBBUUJBQUE1QkFNQUFBQXhBQUFFZ0FZQUFBQUFBZ2dBbm1KRUFIbnBOZ0E3QkFFQUFEd0VBUUFBT1FRREFBQUFNZ0FBQklBSEFBQUFBQUlJQUlUZ1lRQjU2VFlBT3dRQkFBQThCQUVBQURrRUF3QUFBRE1BQUFTQUNBQUFBQUFDQ0FENG4zQUFGczlRQURzRUFRQUFQQVFCQUFBNUJBTUFBQUEwQUFBRWdBa0FBQUFBQWdnQStTK09BTlRyVUFBN0JBRUFBRHdFQVFBQU9RUURBQUFBTlFBQUJJQUtBQUFBQUFJSUFNQVZuUUQwWWpjQU93UUJBQUE4QkFFQUFBSUVBZ0FIQURrRUF3QUFBRFlBQUFTQUN3QUFBQUFDQ0FEYXBib0FRSUEzQURzRUFRQUFQQVFCQUFBNUJBTUFBQUEzQUFBRWdBd0FBQUFBQWdnQUpaUEpBQUFBSGdBN0JBRUFBRHdFQVFBQU9RUURBQUFBT0FBQUJJQU5BQUFBQUFJSUFDa2Y1d0RoTEI0QU93UUJBQUE4QkFFQUFEa0VBd0FBQURrQUFBU0FEZ0FBQUFBQ0NBQmx2dlVBOXRrM0FEc0VBUUFBUEFRQkFBQTVCQVFBQUFBeE1BQUFCSUFQQUFBQUFBSUlBSTdSNWdCRFdsRUFPd1FCQUFBOEJBRUFBRGtFQkFBQUFERXhBQUFFZ0JBQUFBQUFBZ2dBaVVYSkFGVXRVUUE3QkFFQUFEd0VBUUFBT1FRRUFBQUFNVElBQUFTQUVRQUFBQUFDQ0FDRTRHRUFYVmhxQURzRUFRQUFQQVFCQUFBNUJBUUFBQUF4TXdBQUJJQVNBQUFBQUFJSUFQaWZjQUNrNFlNQU93UUJBQUE4QkFFQUFEa0VCQUFBQURFMEFBQUVnQk1BQUFBQUFnZ0FoT0JoQUlacm5RQTdCQUVBQUR3RUFRQUFPUVFFQUFBQU1UVUFBQVNBRkFBQUFBQUNDQUNlWWtRQWhtdWRBRHNFQVFBQVBBUUJBQUE1QkFRQUFBQXhOZ0FBQklBVkFBQUFBQUlJQUNxak5RQ2s0WU1BT3dRQkFBQThCQUVBQUFJRUFnQUhBRGtFQkFBQUFERTNBQUFFZ0JZQUFBQUFBZ2dBbm1KRUFGMVlhZ0E3QkFFQUFEd0VBUUFBT1FRRUFBQUFNVGdBQUFXQUZ3QUFBQVFHQkFBRUFBQUFCUVlFQUFVQUFBQUFBQVdBR0FBQUFBUUdCQUFGQUFBQUJRWUVBQVlBQUFBQUJnSUFBZ0FMQmhBQUZ3QUFBQ29BQUFBWkFBQUFBQUFBQUFBQUJZQVpBQUFBQkFZRUFBWUFBQUFGQmdRQUJ3QUFBQUFBQllBYUFBQUFCQVlFQUFjQUFBQUZCZ1FBQ0FBQUFBQUdBZ0FDQUFzR0VBQVpBQUFBQUFBQUFCc0FBQUFrQUFBQUFBQUZnQnNBQUFBRUJnUUFDQUFBQUFVR0JBQUpBQUFBQUFBRmdCd0FBQUFFQmdRQUNRQUFBQVVHQkFBS0FBQUFBQUFGZ0IwQUFBQUVCZ1FBQ2dBQUFBVUdCQUFMQUFBQUFBQUZnQjRBQUFBRUJnUUFDd0FBQUFVR0JBQU1BQUFBQUFZQ0FBSUFDd1lRQUIwQUFBQWpBQUFBSHdBQUFBQUFBQUFBQUFXQUh3QUFBQVFHQkFBTUFBQUFCUVlFQUEwQUFBQUFBQVdBSUFBQUFBUUdCQUFOQUFBQUJRWUVBQTRBQUFBQUJnSUFBZ0FMQmhBQUFBQUFBQjhBQUFBaEFBQUFBQUFBQUFBQUJZQWhBQUFBQkFZRUFBNEFBQUFGQmdRQUR3QUFBQUFBQllBaUFBQUFCQVlFQUE4QUFBQUZCZ1FBRUFBQUFBQUdBZ0FDQUFzR0VBQUFBQUFBSVFBQUFDTUFBQUFBQUFBQUFBQUZnQ01BQUFBRUJnUUFFQUFBQUFVR0JBQUxBQUFBQUFBRmdDUUFBQUFFQmdRQUNBQUFBQVVHQkFBUkFBQUFBQUFGZ0NVQUFBQUVCZ1FBRVFBQUFBVUdCQUFTQUFBQUFBWUNBQUlBQ3dZUUFDUUFBQUFyQUFBQUpnQUFBQUFBQUFBQUFBV0FKZ0FBQUFRR0JBQVNBQUFBQlFZRUFCTUFBQUFBQUFXQUp3QUFBQVFHQkFBVEFBQUFCUVlFQUJRQUFBQUFCZ0lBQWdBTEJoQUFBQUFBQUNZQUFBQW9BQUFBQUFBQUFBQUFCWUFvQUFBQUJBWUVBQlFBQUFBRkJnUUFGUUFBQUFBQUJZQXBBQUFBQkFZRUFCVUFBQUFGQmdRQUZnQUFBQUFHQWdBQ0FBc0dFQUFvQUFBQUFBQUFBQ29BQUFBckFBQUFBQUFGZ0NvQUFBQUVCZ1FBRmdBQUFBVUdCQUFGQUFBQUFBQUZnQ3NBQUFBRUJnUUFGZ0FBQUFVR0JBQVJBQUFBQUFBQUFBQUFBQUFBQUE9PQ==</t>
        </r>
      </text>
    </comment>
    <comment ref="A25" authorId="0">
      <text>
        <r>
          <rPr>
            <b/>
            <sz val="8"/>
            <color indexed="81"/>
            <rFont val="Tahoma"/>
          </rPr>
          <t>QzE4SDIyTjJPM3xQaWN0dXJlIDc5MHxWbXBEUkRBeE1EQUVBd0lCQUFBQUFBQUFBQUFBQUFDQUFRQUFBQU1BS2dBQUFFTlRJRU5FV0NCa2NtbDJaWElnTXk0d0lDOGdRWFZuSURJMElERTVPakE1T2pFMklESXdNVEFJQUJFQUFBQk5URk13TURBd056VTBOell0TURFRUFoQUFKdEFlL3dBQUhnQUJBT0wvRG04WUFRRUpDQUFBQUFBQUFBQUFBQUlKQ0FBQUFBQUFBQUFBQUFVSUJBQUFBQjRBQUFNeUFBZ0EvLy8vLy8vL0FBQUFBQUFBLy84QUFBQUFBQUFBQVAvLy8vLy8vd0FBQUFELy93QUFBQUQvLy8vLy8vOEFBUC8vQVlBQ0FBQUFBNEFEQUFBQUJJQUVBQUFBQUFJSUFESm1RUUFBQUI0QU93UUJBQUE4QkFFQUFEa0VBd0FBQURBQUFBU0FCUUFBQUFBQ0NBQXdtalVBWUhzeUFEc0VBUUFBUEFRQkFBQTVCQU1BQUFBeEFBQUVnQVlBQUFBQUFnZ0F2R1JFQUVrVVRBQTdCQUVBQUR3RUFRQUFBZ1FDQUFnQU9RUURBQUFBTWdBQUJJQUhBQUFBQUFJSUFEYWpOUUJYc21VQU93UUJBQUE4QkFFQUFEa0VBd0FBQURNQUFBU0FDQUFBQUFBQ0NBRC8veDBBWUxabEFEc0VBUUFBUEFRQkFBQUNCQUlBQ0FBNUJBTUFBQUEwQUFBRWdBa0FBQUFBQWdnQTBHMUVBRTFMZndBN0JBRUFBRHdFQVFBQU9RUURBQUFBTlFBQUJJQUtBQUFBQUFJSUFPTzNOUURGNnBnQU93UUJBQUE4QkFFQUFEa0VBd0FBQURZQUFBU0FDd0FBQUFBQ0NBQUpqa1FBTDNpeUFEc0VBUUFBUEFRQkFBQTVCQU1BQUFBM0FBQUVnQXdBQUFBQUFnZ0FHaHBpQUh0bXNnQTdCQUVBQUR3RUFRQUFBZ1FDQUFjQU9RUURBQUFBT0FBQUJJQU5BQUFBQUFJSUFPSC9jQUJiNzhzQU93UUJBQUE4QkFFQUFEa0VBd0FBQURrQUFBU0FEZ0FBQUFBQ0NBRGlqNDRBbmRMTEFEc0VBUUFBUEFRQkFBQTVCQVFBQUFBeE1BQUFCSUFQQUFBQUFBSUlBRlpQblFBQjdiRUFPd1FCQUFBOEJBRUFBRGtFQkFBQUFERXhBQUFFZ0JBQUFBQUFBZ2dBUE0yNkFBSHRzUUE3QkFFQUFEd0VBUUFBT1FRRUFBQUFNVElBQUFTQUVRQUFBQUFDQ0FDd2pNa0FuZExMQURzRUFRQUFQQVFCQUFBNUJBUUFBQUF4TXdBQUJJQVNBQUFBQUFJSUFOb3Y0UURGNU1zQU93UUJBQUE4QkFFQUFBSUVBZ0FJQURrRUJBQUFBREUwQUFBRWdCTUFBQUFBQWdnQVBNMjZBT1JiNVFBN0JBRUFBRHdFQVFBQU9RUUVBQUFBTVRVQUFBU0FGQUFBQUFBQ0NBQ3dqTWtBTE9YK0FEc0VBUUFBUEFRQkFBQUNCQUlBQndBNUJBUUFBQUF4TmdBQUJJQVZBQUFBQUFJSUFEek51Z0FPYnhnQk93UUJBQUE4QkFFQUFEa0VCQUFBQURFM0FBQUVnQllBQUFBQUFnZ0FWaytkQUE1dkdBRTdCQUVBQUR3RUFRQUFPUVFFQUFBQU1UZ0FBQVNBRndBQUFBQUNDQURpajQ0QUxPWCtBRHNFQVFBQVBBUUJBQUE1QkFRQUFBQXhPUUFBQklBWUFBQUFBQUlJQUZaUG5RRGtXK1VBT3dRQkFBQThCQUVBQURrRUJBQUFBREl3QUFBRWdCa0FBQUFBQWdnQTdjOXdBQUxHbUFBN0JBRUFBRHdFQVFBQU9RUUVBQUFBTWpFQUFBU0FHZ0FBQUFBQ0NBREgrV0VBbURoL0FEc0VBUUFBUEFRQkFBQTVCQVFBQUFBeU1nQUFCWUFiQUFBQUJBWUVBQVFBQUFBRkJnUUFCUUFBQUFBQUJZQWNBQUFBQkFZRUFBVUFBQUFGQmdRQUJnQUFBQUFBQllBZEFBQUFCQVlFQUFZQUFBQUZCZ1FBQndBQUFBQUFCWUFlQUFBQUJBWUVBQWNBQUFBRkJnUUFDQUFBQUFBR0FnQUNBQUFBQllBZkFBQUFCQVlFQUFjQUFBQUZCZ1FBQ1FBQUFBQUFCWUFnQUFBQUJBWUVBQWtBQUFBRkJnUUFDZ0FBQUFBQUJZQWhBQUFBQkFZRUFBb0FBQUFGQmdRQUN3QUFBQUFBQllBaUFBQUFCQVlFQUFzQUFBQUZCZ1FBREFBQUFBQUFCWUFqQUFBQUJBWUVBQXdBQUFBRkJnUUFEUUFBQUFBQUJZQWtBQUFBQkFZRUFBMEFBQUFGQmdRQURnQUFBQUFBQllBbEFBQUFCQVlFQUE0QUFBQUZCZ1FBRHdBQUFBQUdBZ0FDQUFzR0VBQWtBQUFBTHdBQUFDWUFBQUFBQUFBQUFBQUZnQ1lBQUFBRUJnUUFEd0FBQUFVR0JBQVFBQUFBQUFBRmdDY0FBQUFFQmdRQUVBQUFBQVVHQkFBUkFBQUFBQVlDQUFJQUN3WVFBQ1lBQUFBQUFBQUFLQUFBQUNrQUFBQUFBQVdBS0FBQUFBUUdCQUFSQUFBQUJRWUVBQklBQUFBQUFBV0FLUUFBQUFRR0JBQVJBQUFBQlFZRUFCTUFBQUFBQUFXQUtnQUFBQVFHQkFBVEFBQUFCUVlFQUJRQUFBQUFCZ0lBQWdBTEJoQUFLUUFBQURBQUFBQXJBQUFBQUFBQUFBQUFCWUFyQUFBQUJBWUVBQlFBQUFBRkJnUUFGUUFBQUFBQUJZQXNBQUFBQkFZRUFCVUFBQUFGQmdRQUZnQUFBQUFHQWdBQ0FBc0dFQUFBQUFBQUt3QUFBQzBBQUFBQUFBQUFBQUFGZ0MwQUFBQUVCZ1FBRmdBQUFBVUdCQUFYQUFBQUFBQUZnQzRBQUFBRUJnUUFGd0FBQUFVR0JBQVlBQUFBQUFZQ0FBSUFDd1lRQUMwQUFBQUFBQUFBTHdBQUFEQUFBQUFBQUFXQUx3QUFBQVFHQkFBWUFBQUFCUVlFQUE0QUFBQUFBQVdBTUFBQUFBUUdCQUFZQUFBQUJRWUVBQk1BQUFBQUFBV0FNUUFBQUFRR0JBQU1BQUFBQlFZRUFCa0FBQUFBQUFXQU1nQUFBQVFHQkFBWkFBQUFCUVlFQUJvQUFBQUFBQVdBTXdBQUFBUUdCQUFhQUFBQUJRWUVBQWtBQUFBQUFBQUFBQUFBQUFBQQ==</t>
        </r>
      </text>
    </comment>
    <comment ref="A26" authorId="0">
      <text>
        <r>
          <rPr>
            <b/>
            <sz val="8"/>
            <color indexed="81"/>
            <rFont val="Tahoma"/>
          </rPr>
          <t>QzE5SDE4TjJPfFBpY3R1cmUgNzkyfFZtcERSREF4TURBRUF3SUJBQUFBQUFBQUFBQUFBQUNBQVFBQUFBTUFLZ0FBQUVOVElFTkVXQ0JrY21sMlpYSWdNeTR3SUM4Z1FYVm5JREkwSURFNU9qQTVPakUySURJd01UQUlBQkVBQUFCTlRGTXdNREF3T0RVMU56SXRNREVFQWhBQWltNEsvd0FBSGdBQkFPTC9Ja3UzQUFFSkNBQUFBQUFBQUFBQUFBSUpDQUFBQUFBQUFBQUFBQVVJQkFBQUFCNEFBQU15QUFnQS8vLy8vLy8vQUFBQUFBQUEvLzhBQUFBQUFBQUFBUC8vLy8vLy93QUFBQUQvL3dBQUFBRC8vLy8vLy84QUFQLy9BWUFDQUFBQUE0QURBQUFBQklBRUFBQUFBQUlJQVAvL0hRRFp3R29BT3dRQkFBQThCQUVBQUFJRUFnQUlBRGtFQXdBQUFEQUFBQVNBQlFBQUFBQUNDQUFxb3pVQXNhNXFBRHNFQVFBQVBBUUJBQUE1QkFNQUFBQXhBQUFFZ0FZQUFBQUFBZ2dBbm1KRUFCWEpVQUE3QkFFQUFEd0VBUUFBT1FRREFBQUFNZ0FBQklBSEFBQUFBQUlJQUlUZ1lRQVZ5VkFBT3dRQkFBQThCQUVBQURrRUF3QUFBRE1BQUFTQUNBQUFBQUFDQ0FENG4zQUFzYTVxQURzRUFRQUFQQVFCQUFBNUJBTUFBQUEwQUFBRWdBa0FBQUFBQWdnQStTK09BSERMYWdBN0JBRUFBRHdFQVFBQU9RUURBQUFBTlFBQUJJQUtBQUFBQUFJSUFNQVZuUUNRUWxFQU93UUJBQUE4QkFFQUFBSUVBZ0FIQURrRUF3QUFBRFlBQUFTQUN3QUFBQUFDQ0FDV1BZNEFtbTQzQURzRUFRQUFQQVFCQUFBNUJBTUFBQUEzQUFBRWdBd0FBQUFBQWdnQThpeWRBQUFBSGdBN0JBRUFBRHdFQVFBQU9RUURBQUFBT0FBQUJJQU5BQUFBQUFJSUFJUDV1Z0RjWlI0QU93UUJBQUE4QkFFQUFEa0VBd0FBQURrQUFBU0FEZ0FBQUFBQ0NBQVhoOGtBL0FzNEFEc0VBUUFBUEFRQkFBQTVCQVFBQUFBeE1BQUFCSUFQQUFBQUFBSUlBUHNENXdCMFF6Z0FPd1FCQUFBOEJBRUFBRGtFQkFBQUFERXhBQUFFZ0JBQUFBQUFBZ2dBZHBIMUFBWHBVUUE3QkFFQUFEd0VBUUFBT1FRRUFBQUFNVElBQUFTQUVRQUFBQUFDQ0FBYW91WUFuMWRyQURzRUFRQUFQQVFCQUFBNUJBUUFBQUF4TXdBQUJJQVNBQUFBQUFJSUFNSWt5UUNiSUdzQU93UUJBQUE4QkFFQUFEa0VCQUFBQURFMEFBQUVnQk1BQUFBQUFnZ0FMWmU2QUpaNlVRQTdCQUVBQUR3RUFRQUFPUVFFQUFBQU1UVUFBQVNBRkFBQUFBQUNDQUNFNEdFQStUZUVBRHNFQVFBQVBBUUJBQUE1QkFRQUFBQXhOZ0FBQklBVkFBQUFBQUlJQVBpZmNBQkF3WjBBT3dRQkFBQThCQUVBQURrRUJBQUFBREUzQUFBRWdCWUFBQUFBQWdnQWhPQmhBQ0pMdHdBN0JBRUFBRHdFQVFBQU9RUUVBQUFBTVRnQUFBU0FGd0FBQUFBQ0NBQ2VZa1FBSWt1M0FEc0VBUUFBUEFRQkFBQTVCQVFBQUFBeE9RQUFCSUFZQUFBQUFBSUlBQ3FqTlFCQXdaMEFPd1FCQUFBOEJBRUFBQUlFQWdBSEFEa0VCQUFBQURJd0FBQUVnQmtBQUFBQUFnZ0FubUpFQVBrM2hBQTdCQUVBQUR3RUFRQUFPUVFFQUFBQU1qRUFBQVdBR2dBQUFBUUdCQUFFQUFBQUJRWUVBQVVBQUFBQUFBV0FHd0FBQUFRR0JBQUZBQUFBQlFZRUFBWUFBQUFBQmdJQUFnQUxCaEFBR2dBQUFERUFBQUFjQUFBQUFBQUFBQUFBQllBY0FBQUFCQVlFQUFZQUFBQUZCZ1FBQndBQUFBQUFCWUFkQUFBQUJBWUVBQWNBQUFBRkJnUUFDQUFBQUFBR0FnQUNBQXNHRUFBY0FBQUFBQUFBQUI0QUFBQXJBQUFBQUFBRmdCNEFBQUFFQmdRQUNBQUFBQVVHQkFBSkFBQUFBQUFGZ0I4QUFBQUVCZ1FBQ1FBQUFBVUdCQUFLQUFBQUFBQUZnQ0FBQUFBRUJnUUFDZ0FBQUFVR0JBQUxBQUFBQUFBRmdDRUFBQUFFQmdRQUN3QUFBQVVHQkFBTUFBQUFBQUFGZ0NJQUFBQUVCZ1FBREFBQUFBVUdCQUFOQUFBQUFBQUZnQ01BQUFBRUJnUUFEUUFBQUFVR0JBQU9BQUFBQUFBRmdDUUFBQUFFQmdRQURnQUFBQVVHQkFBUEFBQUFBQVlDQUFJQUN3WVFBQ01BQUFBcUFBQUFKUUFBQUFBQUFBQUFBQVdBSlFBQUFBUUdCQUFQQUFBQUJRWUVBQkFBQUFBQUFBV0FKZ0FBQUFRR0JBQVFBQUFBQlFZRUFCRUFBQUFBQmdJQUFnQUxCaEFBQUFBQUFDVUFBQUFuQUFBQUFBQUFBQUFBQllBbkFBQUFCQVlFQUJFQUFBQUZCZ1FBRWdBQUFBQUFCWUFvQUFBQUJBWUVBQklBQUFBRkJnUUFFd0FBQUFBR0FnQUNBQXNHRUFBbkFBQUFBQUFBQUNrQUFBQXFBQUFBQUFBRmdDa0FBQUFFQmdRQUV3QUFBQVVHQkFBS0FBQUFBQUFGZ0NvQUFBQUVCZ1FBRXdBQUFBVUdCQUFPQUFBQUFBQUZnQ3NBQUFBRUJnUUFDQUFBQUFVR0JBQVVBQUFBQUFBRmdDd0FBQUFFQmdRQUZBQUFBQVVHQkFBVkFBQUFBQVlDQUFJQUN3WVFBQ3NBQUFBeUFBQUFMUUFBQUFBQUFBQUFBQVdBTFFBQUFBUUdCQUFWQUFBQUJRWUVBQllBQUFBQUFBV0FMZ0FBQUFRR0JBQVdBQUFBQlFZRUFCY0FBQUFBQmdJQUFnQUxCaEFBQUFBQUFDMEFBQUF2QUFBQUFBQUFBQUFBQllBdkFBQUFCQVlFQUJjQUFBQUZCZ1FBR0FBQUFBQUFCWUF3QUFBQUJBWUVBQmdBQUFBRkJnUUFHUUFBQUFBR0FnQUNBQXNHRUFBdkFBQUFBQUFBQURFQUFBQXlBQUFBQUFBRmdERUFBQUFFQmdRQUdRQUFBQVVHQkFBRkFBQUFBQUFGZ0RJQUFBQUVCZ1FBR1FBQUFBVUdCQUFVQUFBQUFBQUFBQUFBQUFBQUFBPT0=</t>
        </r>
      </text>
    </comment>
    <comment ref="A27" authorId="0">
      <text>
        <r>
          <rPr>
            <b/>
            <sz val="8"/>
            <color indexed="81"/>
            <rFont val="Tahoma"/>
          </rPr>
          <t>QzE3SDE2TjJPfFBpY3R1cmUgNzk0fFZtcERSREF4TURBRUF3SUJBQUFBQUFBQUFBQUFBQUNBQVFBQUFBTUFLZ0FBQUVOVElFTkVXQ0JrY21sMlpYSWdNeTR3SUM4Z1FYVm5JREkwSURFNU9qQTVPakUySURJd01UQUlBQkVBQUFCTlRGTXdNREF4TWpNMk9Ua3RNREVFQWhBQW0wRUsvd0FBSGdBQkFPTC9oL1d4QUFFSkNBQUFBQUFBQUFBQUFBSUpDQUFBQUFBQUFBQUFBQVVJQkFBQUFCNEFBQU15QUFnQS8vLy8vLy8vQUFBQUFBQUEvLzhBQUFBQUFBQUFBUC8vLy8vLy93QUFBQUQvL3dBQUFBRC8vLy8vLy84QUFQLy9BWUFDQUFBQUE0QURBQUFBQklBRUFBQUFBQUlJQUlyZFZRQUFBQjRBT3dRQkFBQThCQUVBQURrRUF3QUFBREFBQUFTQUJRQUFBQUFDQ0FBL0swb0FkSW95QURzRUFRQUFQQVFCQUFBNUJBTUFBQUF4QUFBRWdBWUFBQUFBQWdnQU81OHNBT0cyTWdBN0JBRUFBRHdFQVFBQU9RUURBQUFBTWdBQUJJQUhBQUFBQUFJSUFQLy9IUUQyWTB3QU93UUJBQUE4QkFFQUFEa0VBd0FBQURNQUFBU0FDQUFBQUFBQ0NBRFc3Q3dBUStSbEFEc0VBUUFBUEFRQkFBQTVCQU1BQUFBMEFBQUVnQWtBQUFBQUFnZ0EyM2hLQUZXM1pRQTdCQUVBQUR3RUFRQUFPUVFEQUFBQU5RQUFCSUFLQUFBQUFBSUlBSW9ZV1FCQUNrd0FPd1FCQUFBOEJBRUFBRGtFQXdBQUFEWUFBQVNBQ3dBQUFBQUNDQUNrcUhZQTlPeExBRHNFQVFBQVBBUUJBQUFDQkFJQUJ3QTVCQU1BQUFBM0FBQUVnQXdBQUFBQUFnZ0FiSTZGQU5SMVpRQTdCQUVBQUR3RUFRQUFPUVFEQUFBQU9BQUFCSUFOQUFBQUFBSUlBR3dlb3dBV1dXVUFPd1FCQUFBOEJBRUFBRGtFQXdBQUFEa0FBQVNBRGdBQUFBQUNDQURnM2JFQWVuTkxBRHNFQVFBQVBBUUJBQUE1QkFRQUFBQXhNQUFBQklBUEFBQUFBQUlJQU1aYnp3QjZjMHNBT3dRQkFBQThCQUVBQURrRUJBQUFBREV4QUFBRWdCQUFBQUFBQWdnQU9odmVBQlpaWlFBN0JBRUFBRHdFQVFBQU9RUUVBQUFBTVRJQUFBU0FFUUFBQUFBQ0NBQmx2dlVBUFd0bEFEc0VBUUFBUEFRQkFBQUNCQUlBQ0FBNUJBUUFBQUF4TXdBQUJJQVNBQUFBQUFJSUFNWmJ6d0JkNG40QU93UUJBQUE4QkFFQUFEa0VCQUFBQURFMEFBQUVnQk1BQUFBQUFnZ0FPaHZlQUtScm1BQTdCQUVBQUR3RUFRQUFBZ1FDQUFjQU9RUUVBQUFBTVRVQUFBU0FGQUFBQUFBQ0NBREdXODhBaC9XeEFEc0VBUUFBUEFRQkFBQTVCQVFBQUFBeE5nQUFCSUFWQUFBQUFBSUlBT0Rkc1FDSDliRUFPd1FCQUFBOEJBRUFBRGtFQkFBQUFERTNBQUFFZ0JZQUFBQUFBZ2dBYkI2akFLUnJtQUE3QkFFQUFEd0VBUUFBT1FRRUFBQUFNVGdBQUFTQUZ3QUFBQUFDQ0FEZzNiRUFYZUorQURzRUFRQUFQQVFCQUFBNUJBUUFBQUF4T1FBQUJZQVlBQUFBQkFZRUFBUUFBQUFGQmdRQUJRQUFBQUFBQllBWkFBQUFCQVlFQUFVQUFBQUZCZ1FBQmdBQUFBQUdBZ0FDQUFzR0VBQVlBQUFBSGdBQUFCb0FBQUFBQUFBQUFBQUZnQm9BQUFBRUJnUUFCZ0FBQUFVR0JBQUhBQUFBQUFBRmdCc0FBQUFFQmdRQUJ3QUFBQVVHQkFBSUFBQUFBQVlDQUFJQUN3WVFBQUFBQUFBYUFBQUFIQUFBQUFBQUFBQUFBQVdBSEFBQUFBUUdCQUFJQUFBQUJRWUVBQWtBQUFBQUFBV0FIUUFBQUFRR0JBQUpBQUFBQlFZRUFBb0FBQUFBQmdJQUFnQUxCaEFBQUFBQUFCd0FBQUFlQUFBQUh3QUFBQUFBQllBZUFBQUFCQVlFQUFvQUFBQUZCZ1FBQlFBQUFBQUFCWUFmQUFBQUJBWUVBQW9BQUFBRkJnUUFDd0FBQUFBQUJZQWdBQUFBQkFZRUFBc0FBQUFGQmdRQURBQUFBQUFBQllBaEFBQUFCQVlFQUF3QUFBQUZCZ1FBRFFBQUFBQUFCWUFpQUFBQUJBWUVBQTBBQUFBRkJnUUFEZ0FBQUFBR0FnQUNBQXNHRUFBaEFBQUFMQUFBQUNNQUFBQUFBQUFBQUFBRmdDTUFBQUFFQmdRQURnQUFBQVVHQkFBUEFBQUFBQUFGZ0NRQUFBQUVCZ1FBRHdBQUFBVUdCQUFRQUFBQUFBWUNBQUlBQ3dZUUFDTUFBQUFBQUFBQUpRQUFBQ1lBQUFBQUFBV0FKUUFBQUFRR0JBQVFBQUFBQlFZRUFCRUFBQUFBQUFXQUpnQUFBQVFHQkFBUUFBQUFCUVlFQUJJQUFBQUFBQVdBSndBQUFBUUdCQUFTQUFBQUJRWUVBQk1BQUFBQUJnSUFBZ0FMQmhBQUpnQUFBQzBBQUFBb0FBQUFBQUFBQUFBQUJZQW9BQUFBQkFZRUFCTUFBQUFGQmdRQUZBQUFBQUFBQllBcEFBQUFCQVlFQUJRQUFBQUZCZ1FBRlFBQUFBQUdBZ0FDQUFzR0VBQUFBQUFBS0FBQUFDb0FBQUFBQUFBQUFBQUZnQ29BQUFBRUJnUUFGUUFBQUFVR0JBQVdBQUFBQUFBRmdDc0FBQUFFQmdRQUZnQUFBQVVHQkFBWEFBQUFBQVlDQUFJQUN3WVFBQ29BQUFBQUFBQUFMQUFBQUMwQUFBQUFBQVdBTEFBQUFBUUdCQUFYQUFBQUJRWUVBQTBBQUFBQUFBV0FMUUFBQUFRR0JBQVhBQUFBQlFZRUFCSUFBQUFBQUFBQUFBQUFBQUFB</t>
        </r>
      </text>
    </comment>
    <comment ref="A28" authorId="0">
      <text>
        <r>
          <rPr>
            <b/>
            <sz val="8"/>
            <color indexed="81"/>
            <rFont val="Tahoma"/>
          </rPr>
          <t>QzE3SDE2TjJPfFBpY3R1cmUgNzk2fFZtcERSREF4TURBRUF3SUJBQUFBQUFBQUFBQUFBQUNBQVFBQUFBTUFLZ0FBQUVOVElFTkVXQ0JrY21sMlpYSWdNeTR3SUM4Z1FYVm5JREkwSURFNU9qQTVPakUySURJd01UQUlBQkVBQUFCTlRGTXdNREEzTVRVMk5Ea3RNREVFQWhBQW0wRUsvd0FBSGdBQkFPTC9FbXVkQUFFSkNBQUFBQUFBQUFBQUFBSUpDQUFBQUFBQUFBQUFBQVVJQkFBQUFCNEFBQU15QUFnQS8vLy8vLy8vQUFBQUFBQUEvLzhBQUFBQUFBQUFBUC8vLy8vLy93QUFBQUQvL3dBQUFBRC8vLy8vLy84QUFQLy9BWUFDQUFBQUE0QURBQUFBQklBRUFBQUFBQUlJQUg0NklRRFA0MlVBT3dRQkFBQThCQUVBQURrRUF3QUFBREFBQUFTQUJRQUFBQUFDQ0FEVzdDd0F6MWxSQURzRUFRQUFQQVFCQUFBNUJBTUFBQUF4QUFBRWdBWUFBQUFBQWdnQS8vOGRBSUhaTndBN0JBRUFBRHdFQVFBQU9RUURBQUFBTWdBQUJJQUhBQUFBQUFJSUFEdWZMQUJ0TEI0QU93UUJBQUE4QkFFQUFEa0VBd0FBQURNQUFBU0FDQUFBQUFBQ0NBQS9LMG9BQUFBZUFEc0VBUUFBUEFRQkFBQTVCQU1BQUFBMEFBQUVnQWtBQUFBQUFnZ0FpaGhaQU14L053QTdCQUVBQUR3RUFRQUFPUVFEQUFBQU5RQUFCSUFLQUFBQUFBSUlBS1NvZGdDQVlqY0FPd1FCQUFBOEJBRUFBQUlFQWdBSEFEa0VBd0FBQURZQUFBU0FDd0FBQUFBQ0NBQnNqb1VBWU90UUFEc0VBUUFBUEFRQkFBQTVCQU1BQUFBM0FBQUVnQXdBQUFBQUFnZ0FiQjZqQUtIT1VBQTdCQUVBQUR3RUFRQUFPUVFEQUFBQU9BQUFCSUFOQUFBQUFBSUlBT0Rkc1FBRjZUWUFPd1FCQUFBOEJBRUFBRGtFQXdBQUFEa0FBQVNBRGdBQUFBQUNDQURHVzg4QUJlazJBRHNFQVFBQVBBUUJBQUE1QkFRQUFBQXhNQUFBQklBUEFBQUFBQUlJQURvYjNnQ2h6bEFBT3dRQkFBQThCQUVBQURrRUJBQUFBREV4QUFBRWdCQUFBQUFBQWdnQVpiNzFBTW5nVUFBN0JBRUFBRHdFQVFBQUFnUUNBQWdBT1FRRUFBQUFNVElBQUFTQUVRQUFBQUFDQ0FER1c4OEE2VmRxQURzRUFRQUFQQVFCQUFBNUJBUUFBQUF4TXdBQUJJQVNBQUFBQUFJSUFEb2IzZ0F3NFlNQU93UUJBQUE4QkFFQUFBSUVBZ0FIQURrRUJBQUFBREUwQUFBRWdCTUFBQUFBQWdnQXhsdlBBQkpyblFBN0JBRUFBRHdFQVFBQU9RUUVBQUFBTVRVQUFBU0FGQUFBQUFBQ0NBRGczYkVBRW11ZEFEc0VBUUFBUEFRQkFBQTVCQVFBQUFBeE5nQUFCSUFWQUFBQUFBSUlBR3dlb3dBdzRZTUFPd1FCQUFBOEJBRUFBRGtFQkFBQUFERTNBQUFFZ0JZQUFBQUFBZ2dBNE4yeEFPbFhhZ0E3QkFFQUFEd0VBUUFBT1FRRUFBQUFNVGdBQUFTQUZ3QUFBQUFDQ0FEYmVFb0E0U3hSQURzRUFRQUFQQVFCQUFBNUJBUUFBQUF4T1FBQUJZQVlBQUFBQkFZRUFBUUFBQUFGQmdRQUJRQUFBQUFBQllBWkFBQUFCQVlFQUFVQUFBQUZCZ1FBQmdBQUFBQUdBZ0FDQUFzR0VBQVlBQUFBTFFBQUFCb0FBQUFBQUFBQUFBQUZnQm9BQUFBRUJnUUFCZ0FBQUFVR0JBQUhBQUFBQUFBRmdCc0FBQUFFQmdRQUJ3QUFBQVVHQkFBSUFBQUFBQVlDQUFJQUN3WVFBQUFBQUFBYUFBQUFIQUFBQUFBQUFBQUFBQVdBSEFBQUFBUUdCQUFJQUFBQUJRWUVBQWtBQUFBQUFBV0FIUUFBQUFRR0JBQUpBQUFBQlFZRUFBb0FBQUFBQUFXQUhnQUFBQVFHQkFBS0FBQUFCUVlFQUFzQUFBQUFBQVdBSHdBQUFBUUdCQUFMQUFBQUJRWUVBQXdBQUFBQUFBV0FJQUFBQUFRR0JBQU1BQUFBQlFZRUFBMEFBQUFBQmdJQUFnQUxCaEFBSHdBQUFDb0FBQUFoQUFBQUFBQUFBQUFBQllBaEFBQUFCQVlFQUEwQUFBQUZCZ1FBRGdBQUFBQUFCWUFpQUFBQUJBWUVBQTRBQUFBRkJnUUFEd0FBQUFBR0FnQUNBQXNHRUFBaEFBQUFBQUFBQUNNQUFBQWtBQUFBQUFBRmdDTUFBQUFFQmdRQUR3QUFBQVVHQkFBUUFBQUFBQUFGZ0NRQUFBQUVCZ1FBRHdBQUFBVUdCQUFSQUFBQUFBQUZnQ1VBQUFBRUJnUUFFUUFBQUFVR0JBQVNBQUFBQUFZQ0FBSUFDd1lRQUNRQUFBQXJBQUFBSmdBQUFBQUFBQUFBQUFXQUpnQUFBQVFHQkFBU0FBQUFCUVlFQUJNQUFBQUFBQVdBSndBQUFBUUdCQUFUQUFBQUJRWUVBQlFBQUFBQUJnSUFBZ0FMQmhBQUFBQUFBQ1lBQUFBb0FBQUFBQUFBQUFBQUJZQW9BQUFBQkFZRUFCUUFBQUFGQmdRQUZRQUFBQUFBQllBcEFBQUFCQVlFQUJVQUFBQUZCZ1FBRmdBQUFBQUdBZ0FDQUFzR0VBQW9BQUFBQUFBQUFDb0FBQUFyQUFBQUFBQUZnQ29BQUFBRUJnUUFGZ0FBQUFVR0JBQU1BQUFBQUFBRmdDc0FBQUFFQmdRQUZnQUFBQVVHQkFBUkFBQUFBQUFGZ0N3QUFBQUVCZ1FBQ1FBQUFBVUdCQUFYQUFBQUFBWUNBQUlBQ3dZUUFCMEFBQUFjQUFBQUxRQUFBQUFBQUFBQUFBV0FMUUFBQUFRR0JBQVhBQUFBQlFZRUFBVUFBQUFBQUFBQUFBQUFBQUFB</t>
        </r>
      </text>
    </comment>
    <comment ref="A29" authorId="0">
      <text>
        <r>
          <rPr>
            <b/>
            <sz val="8"/>
            <color indexed="81"/>
            <rFont val="Tahoma"/>
          </rPr>
          <t>QzIySDI1TjNPM1N8UGljdHVyZSA3OTh8Vm1wRFJEQXhNREFFQXdJQkFBQUFBQUFBQUFBQUFBQ0FBUUFBQUFNQUtnQUFBRU5USUVORVdDQmtjbWwyWlhJZ015NHdJQzhnUVhWbklESTBJREU1T2pBNU9qRTJJREl3TVRBSUFCRUFBQUJOVEZNd01EQTNOVGs1TXpjdE1ERUVBaEFBc3IzZC92Ly9IUUFDQU9ML0VweitBQUVKQ0FBQUFBQUFBQUFBQUFJSkNBQUFBQUFBQUFBQUFBVUlCQUFBQUI0QUFBTXlBQWdBLy8vLy8vLy9BQUFBQUFBQS8vOEFBQUFBQUFBQUFQLy8vLy8vL3dBQUFBRC8vd0FBQUFELy8vLy8vLzhBQVAvL0FZQUNBQUFBQTRBREFBQUFCSUFFQUFBQUFBSUlBRGZmSUFELy94MEFPd1FCQUFBOEJBRUFBRGtFQXdBQUFEQUFBQVNBQlFBQUFBQUNDQUJudWl3QXYzSXlBRHNFQVFBQVBBUUJBQUE1QkFNQUFBQXhBQUFFZ0FZQUFBQUFBZ2dBL3Y4ZEFENFFUQUE3QkFFQUFEd0VBUUFBT1FRREFBQUFNZ0FBQklBSEFBQUFBQUlJQUJ2U0xBQWdvR1VBT3dRQkFBQThCQUVBQURrRUF3QUFBRE1BQUFTQUNBQUFBQUFDQ0FBZVhrb0FncEpsQURzRUFRQUFQQVFCQUFBNUJBTUFBQUEwQUFBRWdBa0FBQUFBQWdnQTJqaFdBRkFGZWdBN0JBRUFBRHdFQVFBQU9RUURBQUFBTlFBQUJJQUtBQUFBQUFJSUFBWVlXUUFEOVVzQU93UUJBQUE4QkFFQUFEa0VBd0FBQURZQUFBU0FDd0FBQUFBQ0NBQnJSa29BTG1VeUFEc0VBUUFBUEFRQkFBQTVCQU1BQUFBM0FBQUVnQXdBQUFBQUFnZ0FFcWgyQUdiblN3QTdCQUVBQUR3RUFRQUFBZ1FDQUJBQU9RUURBQUFBT0FBQUJJQU5BQUFBQUFJSUFLSnVnZ0NMYURjQU93UUJBQUE4QkFFQUFBSUVBZ0FJQURrRUF3QUFBRGtBQUFTQURnQUFBQUFDQ0FCdXpHb0FtSFEzQURzRUFRQUFQQVFCQUFBQ0JBSUFDQUE1QkFRQUFBQXhNQUFBQklBUEFBQUFBQUlJQUVtQWhRQldlR1VBT3dRQkFBQThCQUVBQUFJRUFnQUhBRGtFQkFBQUFERXhBQUFFZ0JBQUFBQUFBZ2dBWGNwMkFNMFhmd0E3QkFFQUFEd0VBUUFBT1FRRUFBQUFNVElBQUFTQUVRQUFBQUFDQ0FDQ29JVUFOcVdZQURzRUFRQUFQQVFCQUFBNUJBUUFBQUF4TXdBQUJJQVNBQUFBQUFJSUFKSXNvd0NEazVnQU93UUJBQUE4QkFFQUFBSUVBZ0FIQURrRUJBQUFBREUwQUFBRWdCTUFBQUFBQWdnQVdSS3lBR0ljc2dBN0JBRUFBRHdFQVFBQU9RUUVBQUFBTVRVQUFBU0FGQUFBQUFBQ0NBQllvczhBcFAreEFEc0VBUUFBUEFRQkFBQTVCQVFBQUFBeE5nQUFCSUFWQUFBQUFBSUlBTXhoM2dBSUdwZ0FPd1FCQUFBOEJBRUFBRGtFQkFBQUFERTNBQUFFZ0JZQUFBQUFBZ2dBc2QvN0FBZ2FtQUE3QkFFQUFEd0VBUUFBT1FRRUFBQUFNVGdBQUFTQUZ3QUFBQUFDQ0FBbG53b0JwUCt4QURzRUFRQUFQQVFCQUFBNUJBUUFBQUF4T1FBQUJJQVlBQUFBQUFJSUFFNUNJZ0hMRWJJQU93UUJBQUE4QkFFQUFBSUVBZ0FJQURrRUJBQUFBREl3QUFBRWdCa0FBQUFBQWdnQXNkLzdBT3FJeXdBN0JBRUFBRHdFQVFBQU9RUUVBQUFBTWpFQUFBU0FHZ0FBQUFBQ0NBQWxud29CTUJMbEFEc0VBUUFBUEFRQkFBQUNCQUlBQndBNUJBUUFBQUF5TWdBQUJJQWJBQUFBQUFJSUFMSGYrd0FTblA0QU93UUJBQUE4QkFFQUFEa0VCQUFBQURJekFBQUVnQndBQUFBQUFnZ0F6R0hlQUJLYy9nQTdCQUVBQUR3RUFRQUFPUVFFQUFBQU1qUUFBQVNBSFFBQUFBQUNDQUJZb3M4QU1CTGxBRHNFQVFBQVBBUUJBQUE1QkFRQUFBQXlOUUFBQklBZUFBQUFBQUlJQU14aDNnRHFpTXNBT3dRQkFBQThCQUVBQURrRUJBQUFBREkyQUFBRWdCOEFBQUFBQWdnQVpPS3hBQXJ6ZmdBN0JBRUFBRHdFQVFBQU9RUUVBQUFBTWpjQUFBU0FJQUFBQUFBQ0NBQS9ES01Bb1dWbEFEc0VBUUFBUEFRQkFBQTVCQVFBQUFBeU9BQUFCWUFoQUFBQUJBWUVBQVFBQUFBRkJnUUFCUUFBQUFBQUJZQWlBQUFBQkFZRUFBVUFBQUFGQmdRQUJnQUFBQUFHQWdBQ0FBc0dFQUFoQUFBQUtBQUFBQ01BQUFBQUFBQUFBQUFGZ0NNQUFBQUVCZ1FBQmdBQUFBVUdCQUFIQUFBQUFBQUZnQ1FBQUFBRUJnUUFCd0FBQUFVR0JBQUlBQUFBQUFZQ0FBSUFDd1lRQUNNQUFBQUFBQUFBSlFBQUFDWUFBQUFBQUFXQUpRQUFBQVFHQkFBSUFBQUFCUVlFQUFrQUFBQUFBQVdBSmdBQUFBUUdCQUFJQUFBQUJRWUVBQW9BQUFBQUFBV0FKd0FBQUFRR0JBQUtBQUFBQlFZRUFBc0FBQUFBQmdJQUFnQUxCaEFBS1FBQUFDWUFBQUFvQUFBQUFBQUFBQUFBQllBb0FBQUFCQVlFQUFzQUFBQUZCZ1FBQlFBQUFBQUFCWUFwQUFBQUJBWUVBQW9BQUFBRkJnUUFEQUFBQUFBQUJZQXFBQUFBQkFZRUFBd0FBQUFGQmdRQURRQUFBQUFHQWdBQ0FBQUFCWUFyQUFBQUJBWUVBQXdBQUFBRkJnUUFEZ0FBQUFBR0FnQUNBQUFBQllBc0FBQUFCQVlFQUF3QUFBQUZCZ1FBRHdBQUFBQUFCWUF0QUFBQUJBWUVBQThBQUFBRkJnUUFFQUFBQUFBQUJZQXVBQUFBQkFZRUFCQUFBQUFGQmdRQUVRQUFBQUFBQllBdkFBQUFCQVlFQUJFQUFBQUZCZ1FBRWdBQUFBQUFCWUF3QUFBQUJBWUVBQklBQUFBRkJnUUFFd0FBQUFBQUJZQXhBQUFBQkFZRUFCTUFBQUFGQmdRQUZBQUFBQUFBQllBeUFBQUFCQVlFQUJRQUFBQUZCZ1FBRlFBQUFBQUdBZ0FDQUFzR0VBQXhBQUFBUEFBQUFETUFBQUFBQUFBQUFBQUZnRE1BQUFBRUJnUUFGUUFBQUFVR0JBQVdBQUFBQUFBRmdEUUFBQUFFQmdRQUZnQUFBQVVHQkFBWEFBQUFBQVlDQUFJQUN3WVFBRE1BQUFBQUFBQUFOUUFBQURZQUFBQUFBQVdBTlFBQUFBUUdCQUFYQUFBQUJRWUVBQmdBQUFBQUFBV0FOZ0FBQUFRR0JBQVhBQUFBQlFZRUFCa0FBQUFBQUFXQU53QUFBQVFHQkFBWkFBQUFCUVlFQUJvQUFBQUFCZ0lBQWdBTEJoQUFOZ0FBQUQwQUFBQTRBQUFBQUFBQUFBQUFCWUE0QUFBQUJBWUVBQm9BQUFBRkJnUUFHd0FBQUFBQUJZQTVBQUFBQkFZRUFCc0FBQUFGQmdRQUhBQUFBQUFHQWdBQ0FBc0dFQUFBQUFBQU9BQUFBRG9BQUFBQUFBQUFBQUFGZ0RvQUFBQUVCZ1FBSEFBQUFBVUdCQUFkQUFBQUFBQUZnRHNBQUFBRUJnUUFIUUFBQUFVR0JBQWVBQUFBQUFZQ0FBSUFDd1lRQURvQUFBQUFBQUFBUEFBQUFEMEFBQUFBQUFXQVBBQUFBQVFHQkFBZUFBQUFCUVlFQUJRQUFBQUFBQVdBUFFBQUFBUUdCQUFlQUFBQUJRWUVBQmtBQUFBQUFBV0FQZ0FBQUFRR0JBQVNBQUFBQlFZRUFCOEFBQUFBQUFXQVB3QUFBQVFHQkFBZkFBQUFCUVlFQUNBQUFBQUFBQVdBUUFBQUFBUUdCQUFnQUFBQUJRWUVBQThBQUFBQUFBQUFBQUFBQUFBQQ==</t>
        </r>
      </text>
    </comment>
    <comment ref="A30" authorId="0">
      <text>
        <r>
          <rPr>
            <b/>
            <sz val="8"/>
            <color indexed="81"/>
            <rFont val="Tahoma"/>
          </rPr>
          <t>QzIzSDI3TjNPMnxQaWN0dXJlIDgwMHxWbXBEUkRBeE1EQUVBd0lCQUFBQUFBQUFBQUFBQUFDQUFRQUFBQU1BS2dBQUFFTlRJRU5FV0NCa2NtbDJaWElnTXk0d0lDOGdRWFZuSURJMElERTVPakE1T2pFMklESXdNVEFJQUJFQUFBQk5URk13TURBd09UUTVOREV0TURFRUFoQUF3UkVLL3dBQUhnQUJBT0wvZ0R2L0FBRUpDQUFBQUFBQUFBQUFBQUlKQ0FBQUFBQUFBQUFBQUFVSUJBQUFBQjRBQUFNeUFBZ0EvLy8vLy8vL0FBQUFBQUFBLy84QUFBQUFBQUFBQVAvLy8vLy8vd0FBQUFELy93QUFBQUQvLy8vLy8vOEFBUC8vQVlBQ0FBQUFBNEFEQUFBQUJJQUVBQUFBQUFJSUFHRVJiZ0FBQUI0QU93UUJBQUE4QkFFQUFEa0VBd0FBQURBQUFBU0FCUUFBQUFBQ0NBQ3RMbUlBVVc0eUFEc0VBUUFBUEFRQkFBQUNCQUlBQndBNUJBTUFBQUF4QUFBRWdBWUFBQUFBQWdnQXRhSkVBSnRWTWdBN0JBRUFBRHdFQVFBQU9RUURBQUFBTWdBQUJJQUhBQUFBQUFJSUFJWEhOUURsMzBzQU93UUJBQUE4QkFFQUFEa0VBd0FBQURNQUFBU0FDQUFBQUFBQ0NBQkxkMFFBZjRObEFEc0VBUUFBUEFRQkFBQUNCQUlBQndBNUJBTUFBQUEwQUFBRWdBa0FBQUFBQWdnQXZxWTFBR3dZZndBN0JBRUFBRHdFQVFBQU9RUURBQUFBTlFBQUJJQUtBQUFBQUFJSUFKNWlSQUJ6dVpnQU93UUJBQUE4QkFFQUFEa0VBd0FBQURZQUFBU0FDd0FBQUFBQ0NBQ0U0R0VBYzdtWUFEc0VBUUFBUEFRQkFBQTVCQU1BQUFBM0FBQUVnQXdBQUFBQUFnZ0ErSjl3QUJDZnNnQTdCQUVBQUR3RUFRQUFPUVFEQUFBQU9BQUFCSUFOQUFBQUFBSUlBUGt2amdET3U3SUFPd1FCQUFBOEJBRUFBRGtFQXdBQUFEa0FBQVNBRGdBQUFBQUNDQURBRlowQTdqS1pBRHNFQVFBQVBBUUJBQUFDQkFJQUNBQTVCQVFBQUFBeE1BQUFCSUFQQUFBQUFBSUlBTnFsdWdBNlVKa0FPd1FCQUFBOEJBRUFBRGtFQkFBQUFERXhBQUFFZ0JBQUFBQUFBZ2dBbEl2SkFHZkhmd0E3QkFFQUFEd0VBUUFBT1FRRUFBQUFNVElBQUFTQUVRQUFBQUFDQ0FDWkYrY0FqdGwvQURzRUFRQUFQQVFCQUFBNUJBUUFBQUF4TXdBQUJJQVNBQUFBQUFJSUFEL3U5UUFrVEdZQU93UUJBQUE4QkFFQUFEa0VCQUFBQURFMEFBQUVnQk1BQUFBQUFnZ0FZRGpuQUIrc1RBQTdCQUVBQUR3RUFRQUFPUVFFQUFBQU1UVUFBQVNBRkFBQUFBQUNDQUJick1rQWhKbE1BRHNFQVFBQVBBUUJBQUE1QkFRQUFBQXhOZ0FBQklBVkFBQUFBQUlJQUVQV3VnRGhKbVlBT3dRQkFBQThCQUVBQURrRUJBQUFBREUzQUFBRWdCWUFBQUFBQWdnQWhPQmhBRmNvekFBN0JBRUFBRHdFQVFBQU9RUUVBQUFBTVRnQUFBU0FGd0FBQUFBQ0NBRDRuM0FBbnJIbEFEc0VBUUFBUEFRQkFBQTVCQVFBQUFBeE9RQUFCSUFZQUFBQUFBSUlBSVRnWVFDQU8vOEFPd1FCQUFBOEJBRUFBRGtFQkFBQUFESXdBQUFFZ0JrQUFBQUFBZ2dBbm1KRUFJQTcvd0E3QkFFQUFEd0VBUUFBT1FRRUFBQUFNakVBQUFTQUdnQUFBQUFDQ0FBcW96VUFuckhsQURzRUFRQUFQQVFCQUFBQ0JBSUFCd0E1QkFRQUFBQXlNZ0FBQklBYkFBQUFBQUlJQUo1aVJBQlhLTXdBT3dRQkFBQThCQUVBQURrRUJBQUFBREl6QUFBRWdCd0FBQUFBQWdnQUtxTTFBQkNmc2dBN0JBRUFBRHdFQVFBQU9RUUVBQUFBTWpRQUFBU0FIUUFBQUFBQ0NBRC8veDBBTjdHeUFEc0VBUUFBUEFRQkFBQUNCQUlBQ0FBNUJBUUFBQUF5TlFBQUJJQWVBQUFBQUFJSUFOQURZZ0NtbTJVQU93UUJBQUE4QkFFQUFEa0VCQUFBQURJMkFBQUVnQjhBQUFBQUFnZ0FBZDl3QUYwUlRBQTdCQUVBQUR3RUFRQUFPUVFFQUFBQU1qY0FBQVdBSUFBQUFBUUdCQUFFQUFBQUJRWUVBQVVBQUFBQUFBV0FJUUFBQUFRR0JBQUZBQUFBQlFZRUFBWUFBQUFBQUFXQUlnQUFBQVFHQkFBR0FBQUFCUVlFQUFjQUFBQUFBQVdBSXdBQUFBUUdCQUFIQUFBQUJRWUVBQWdBQUFBQUFBV0FKQUFBQUFRR0JBQUlBQUFBQlFZRUFBa0FBQUFBQUFXQUpRQUFBQVFHQkFBSkFBQUFCUVlFQUFvQUFBQUFBQVdBSmdBQUFBUUdCQUFLQUFBQUJRWUVBQXNBQUFBQUJnSUFBZ0FMQmhBQUpRQUFBRG9BQUFBbkFBQUFBQUFBQUFBQUJZQW5BQUFBQkFZRUFBc0FBQUFGQmdRQURBQUFBQUFBQllBb0FBQUFCQVlFQUF3QUFBQUZCZ1FBRFFBQUFBQUFCWUFwQUFBQUJBWUVBQTBBQUFBRkJnUUFEZ0FBQUFBQUJZQXFBQUFBQkFZRUFBNEFBQUFGQmdRQUR3QUFBQUFBQllBckFBQUFCQVlFQUE4QUFBQUZCZ1FBRUFBQUFBQUFCWUFzQUFBQUJBWUVBQkFBQUFBRkJnUUFFUUFBQUFBR0FnQUNBQXNHRUFBckFBQUFNUUFBQUMwQUFBQUFBQUFBQUFBRmdDMEFBQUFFQmdRQUVRQUFBQVVHQkFBU0FBQUFBQUFGZ0M0QUFBQUVCZ1FBRWdBQUFBVUdCQUFUQUFBQUFBWUNBQUlBQ3dZUUFBQUFBQUF0QUFBQUx3QUFBQUFBQUFBQUFBV0FMd0FBQUFRR0JBQVRBQUFBQlFZRUFCUUFBQUFBQUFXQU1BQUFBQVFHQkFBVUFBQUFCUVlFQUJVQUFBQUFCZ0lBQWdBTEJoQUFBQUFBQUM4QUFBQXhBQUFBQUFBQUFBQUFCWUF4QUFBQUJBWUVBQlVBQUFBRkJnUUFFQUFBQUFBQUJZQXlBQUFBQkFZRUFBd0FBQUFGQmdRQUZnQUFBQUFHQWdBQ0FBc0dFQUFuQUFBQUtBQUFBRE1BQUFBNEFBQUFBQUFGZ0RNQUFBQUVCZ1FBRmdBQUFBVUdCQUFYQUFBQUFBQUZnRFFBQUFBRUJnUUFGd0FBQUFVR0JBQVlBQUFBQUFZQ0FBSUFDd1lRQUFBQUFBQXpBQUFBTlFBQUFBQUFBQUFBQUFXQU5RQUFBQVFHQkFBWUFBQUFCUVlFQUJrQUFBQUFBQVdBTmdBQUFBUUdCQUFaQUFBQUJRWUVBQm9BQUFBQUJnSUFBZ0FMQmhBQUFBQUFBRFVBQUFBM0FBQUFBQUFBQUFBQUJZQTNBQUFBQkFZRUFCb0FBQUFGQmdRQUd3QUFBQUFBQllBNEFBQUFCQVlFQUJzQUFBQUZCZ1FBRmdBQUFBQUFCWUE1QUFBQUJBWUVBQnNBQUFBRkJnUUFIQUFBQUFBR0FnQUNBQXNHRUFBM0FBQUFPQUFBQURvQUFBQTdBQUFBQUFBRmdEb0FBQUFFQmdRQUhBQUFBQVVHQkFBS0FBQUFBQUFGZ0RzQUFBQUVCZ1FBSEFBQUFBVUdCQUFkQUFBQUFBQUZnRHdBQUFBRUJnUUFDQUFBQUFVR0JBQWVBQUFBQUFBRmdEMEFBQUFFQmdRQUhnQUFBQVVHQkFBZkFBQUFBQUFGZ0Q0QUFBQUVCZ1FBSHdBQUFBVUdCQUFGQUFBQUFBQUFBQUFBQUFBQUFBPT0=</t>
        </r>
      </text>
    </comment>
    <comment ref="A31" authorId="0">
      <text>
        <r>
          <rPr>
            <b/>
            <sz val="8"/>
            <color indexed="81"/>
            <rFont val="Tahoma"/>
          </rPr>
          <t>QzE2SDIwTjJPMnxQaWN0dXJlIDgwMnxWbXBEUkRBeE1EQUVBd0lCQUFBQUFBQUFBQUFBQUFDQUFRQUFBQU1BS2dBQUFFTlRJRU5FV0NCa2NtbDJaWElnTXk0d0lDOGdRWFZuSURJMElERTVPakE1T2pFMklESXdNVEFJQUJFQUFBQk5URk13TURBeE1EYzBNall0TURFRUFoQUFDVWRML3dBQUhnQUJBT0wvQUJUbUFBRUpDQUFBQUFBQUFBQUFBQUlKQ0FBQUFBQUFBQUFBQUFVSUJBQUFBQjRBQUFNeUFBZ0EvLy8vLy8vL0FBQUFBQUFBLy84QUFBQUFBQUFBQVAvLy8vLy8vd0FBQUFELy93QUFBQUQvLy8vLy8vOEFBUC8vQVlBQ0FBQUFBNEFEQUFBQUJJQUVBQUFBQUFJSUFQLy9IUUN0SW9BQU93UUJBQUE4QkFFQUFEa0VBd0FBQURBQUFBU0FCUUFBQUFBQ0NBQTJvelVBYmd1QUFEc0VBUUFBUEFRQkFBQUNCQUlBQ0FBNUJBTUFBQUF4QUFBRWdBWUFBQUFBQWdnQS9vaEVBRTZVbVFBN0JBRUFBRHdFQVFBQU9RUURBQUFBTWdBQUJJQUhBQUFBQUFJSUFQNFlZZ0NQZDVrQU93UUJBQUE4QkFFQUFEa0VBd0FBQURNQUFBU0FDQUFBQUFBQ0NBQnkySEFBODVGL0FEc0VBUUFBUEFRQkFBQTVCQU1BQUFBMEFBQUVnQWtBQUFBQUFnZ0FXRmFPQVBPUmZ3QTdCQUVBQUR3RUFRQUFPUVFEQUFBQU5RQUFCSUFLQUFBQUFBSUlBRGdTblFEczhHVUFPd1FCQUFBOEJBRUFBRGtFQXdBQUFEWUFBQVNBQ3dBQUFBQUNDQUNzUVk0QS9sdE1BRHNFQVFBQVBBUUJBQUFDQkFJQUJ3QTVCQU1BQUFBM0FBQUVnQXdBQUFBQUFnZ0FiMmFhQUsyeU1RQTdCQUVBQUR3RUFRQUFPUVFEQUFBQU9BQUFCSUFOQUFBQUFBSUlBTGRnaEFBQUFCNEFPd1FCQUFBOEJBRUFBRGtFQXdBQUFEa0FBQVNBRGdBQUFBQUNDQUJ1MW1vQXNkc3NBRHNFQVFBQVBBUUJBQUE1QkFRQUFBQXhNQUFBQklBUEFBQUFBQUlJQVBNVGNRQlJ2VWtBT3dRQkFBQThCQUVBQURrRUJBQUFBREV4QUFBRWdCQUFBQUFBQWdnQXpSV2RBSTkzbVFBN0JBRUFBRHdFQVFBQU9RUUVBQUFBTVRJQUFBU0FFUUFBQUFBQ0NBRDN1TFFBdDRtWkFEc0VBUUFBUEFRQkFBQUNCQUlBQ0FBNUJBUUFBQUF4TXdBQUJJQVNBQUFBQUFJSUFGaFdqZ0RYQUxNQU93UUJBQUE4QkFFQUFEa0VCQUFBQURFMEFBQUVnQk1BQUFBQUFnZ0F6UldkQUI2S3pBQTdCQUVBQUR3RUFRQUFBZ1FDQUFjQU9RUUVBQUFBTVRVQUFBU0FGQUFBQUFBQ0NBQllWbzRBQUJUbUFEc0VBUUFBUEFRQkFBQTVCQVFBQUFBeE5nQUFCSUFWQUFBQUFBSUlBSExZY0FBQUZPWUFPd1FCQUFBOEJBRUFBRGtFQkFBQUFERTNBQUFFZ0JZQUFBQUFBZ2dBL2hoaUFCNkt6QUE3QkFFQUFEd0VBUUFBT1FRRUFBQUFNVGdBQUFTQUZ3QUFBQUFDQ0FCeTJIQUExd0N6QURzRUFRQUFQQVFCQUFBNUJBUUFBQUF4T1FBQUJZQVlBQUFBQkFZRUFBUUFBQUFGQmdRQUJRQUFBQUFBQllBWkFBQUFCQVlFQUFVQUFBQUZCZ1FBQmdBQUFBQUFCWUFhQUFBQUJBWUVBQVlBQUFBRkJnUUFCd0FBQUFBQUJZQWJBQUFBQkFZRUFBY0FBQUFGQmdRQUNBQUFBQUFHQWdBQ0FBc0dFQUFhQUFBQUxBQUFBQndBQUFBQUFBQUFBQUFGZ0J3QUFBQUVCZ1FBQ0FBQUFBVUdCQUFKQUFBQUFBQUZnQjBBQUFBRUJnUUFDUUFBQUFVR0JBQUtBQUFBQUFBRmdCNEFBQUFFQmdRQUNnQUFBQVVHQkFBTEFBQUFBQUFGZ0I4QUFBQUVCZ1FBQ3dBQUFBVUdCQUFNQUFBQUFBQUZnQ0FBQUFBRUJnUUFEQUFBQUFVR0JBQU5BQUFBQUFBRmdDRUFBQUFFQmdRQURRQUFBQVVHQkFBT0FBQUFBQUFGZ0NJQUFBQUVCZ1FBRGdBQUFBVUdCQUFQQUFBQUFBQUZnQ01BQUFBRUJnUUFEd0FBQUFVR0JBQUxBQUFBQUFBRmdDUUFBQUFFQmdRQUNRQUFBQVVHQkFBUUFBQUFBQVlDQUFJQUN3WVFBQndBQUFBZEFBQUFKUUFBQUNZQUFBQUFBQVdBSlFBQUFBUUdCQUFRQUFBQUJRWUVBQkVBQUFBQUFBV0FKZ0FBQUFRR0JBQVFBQUFBQlFZRUFCSUFBQUFBQUFXQUp3QUFBQVFHQkFBU0FBQUFCUVlFQUJNQUFBQUFCZ0lBQWdBTEJoQUFKZ0FBQUMwQUFBQW9BQUFBQUFBQUFBQUFCWUFvQUFBQUJBWUVBQk1BQUFBRkJnUUFGQUFBQUFBQUJZQXBBQUFBQkFZRUFCUUFBQUFGQmdRQUZRQUFBQUFHQWdBQ0FBc0dFQUFBQUFBQUtBQUFBQ29BQUFBQUFBQUFBQUFGZ0NvQUFBQUVCZ1FBRlFBQUFBVUdCQUFXQUFBQUFBQUZnQ3NBQUFBRUJnUUFGZ0FBQUFVR0JBQVhBQUFBQUFZQ0FBSUFDd1lRQUNvQUFBQUFBQUFBTEFBQUFDMEFBQUFBQUFXQUxBQUFBQVFHQkFBWEFBQUFCUVlFQUFjQUFBQUFBQVdBTFFBQUFBUUdCQUFYQUFBQUJRWUVBQklBQUFBQUFBQUFBQUFBQUFBQQ==</t>
        </r>
      </text>
    </comment>
    <comment ref="A32" authorId="0">
      <text>
        <r>
          <rPr>
            <b/>
            <sz val="8"/>
            <color indexed="81"/>
            <rFont val="Tahoma"/>
          </rPr>
          <t>QzIxSDE4TjRPfFBpY3R1cmUgODA0fFZtcERSREF4TURBRUF3SUJBQUFBQUFBQUFBQUFBQUNBQVFBQUFBTUFLZ0FBQUVOVElFTkVXQ0JrY21sMlpYSWdNeTR3SUM4Z1FYVm5JREkwSURFNU9qQTVPakUySURJd01UQUlBQkVBQUFCTlRGTXdNREEyTnpZM01qRXRNREVFQWhBQU05d2gvd0FBSGdBQkFPTC8wRGpSQUFFSkNBQUFBQUFBQUFBQUFBSUpDQUFBQUFBQUFBQUFBQVVJQkFBQUFCNEFBQU15QUFnQS8vLy8vLy8vQUFBQUFBQUEvLzhBQUFBQUFBQUFBUC8vLy8vLy93QUFBQUQvL3dBQUFBRC8vLy8vLy84QUFQLy9BWUFDQUFBQUE0QURBQUFBQklBRUFBQUFBQUlJQUpzTTJ3Qi94R1VBT3dRQkFBQThCQUVBQURrRUF3QUFBREFBQUFTQUJRQUFBQUFDQ0FBVFNzOEFFVU5SQURzRUFRQUFQQVFCQUFBNUJBTUFBQUF4QUFBRWdBWUFBQUFBQWdnQXpTUGVBTGkzTndBN0JBRUFBRHdFQVFBQU9RUURBQUFBTWdBQUJJQUhBQUFBQUFJSUFQUnd6d0E4Rmg0QU93UUJBQUE4QkFFQUFEa0VBd0FBQURNQUFBU0FDQUFBQUFBQ0NBRHc1TEVBQUFBZUFEc0VBUUFBUEFRQkFBQUNCQUlBQndBNUJBTUFBQUEwQUFBRWdBa0FBQUFBQWdnQVF3dWpBRmlMTndBN0JBRUFBRHdFQVFBQU9RUURBQUFBTlFBQUJJQUtBQUFBQUFJSUFFSjdoUUJKaERjQU93UUJBQUE4QkFFQUFBSUVBZ0FIQURrRUF3QUFBRFlBQUFTQUN3QUFBQUFDQ0FDWHFIWUF3aGhSQURzRUFRQUFQQVFCQUFBNUJBTUFBQUEzQUFBRWdBd0FBQUFBQWdnQWx4aFpBQ2NTVVFBN0JBRUFBRHdFQVFBQU9RUURBQUFBT0FBQUJJQU5BQUFBQUFJSUFOMCtTZ0NNbldvQU93UUJBQUE4QkFFQUFEa0VBd0FBQURrQUFBU0FEZ0FBQUFBQ0NBRFlzaXdBWElkcUFEc0VBUUFBUEFRQkFBQTVCQVFBQUFBeE1BQUFCSUFQQUFBQUFBSUlBUC8vSFFCRzVWQUFPd1FCQUFBOEJBRUFBRGtFQkFBQUFERXhBQUFFZ0JBQUFBQUFBZ2dBck5rc0FPMVpOd0E3QkFFQUFEd0VBUUFBQWdRQ0FBY0FPUVFFQUFBQU1USUFBQVNBRVFBQUFBQUNDQUMrWlVvQUtuQTNBRHNFQVFBQVBBUUJBQUE1QkFRQUFBQXhNd0FBQklBU0FBQUFBQUlJQUE1cGhRRER0bW9BT3dRQkFBQThCQUVBQURrRUJBQUFBREUwQUFBRWdCTUFBQUFBQWdnQTlPYWlBTU8yYWdBN0JBRUFBRHdFQVFBQU9RUUVBQUFBTVRVQUFBU0FGQUFBQUFBQ0NBQm9wckVBWDV5RUFEc0VBUUFBUEFRQkFBQTVCQVFBQUFBeE5nQUFCSUFWQUFBQUFBSUlBUFRtb2dDbUpaNEFPd1FCQUFBOEJBRUFBRGtFQkFBQUFERTNBQUFFZ0JZQUFBQUFBZ2dBYUtheEFPNnV0d0E3QkFFQUFEd0VBUUFBT1FRRUFBQUFNVGdBQUFTQUZ3QUFBQUFDQ0FEMDVxSUEwRGpSQURzRUFRQUFQQVFCQUFBNUJBUUFBQUF4T1FBQUJJQVlBQUFBQUFJSUFBNXBoUURRT05FQU93UUJBQUE4QkFFQUFEa0VCQUFBQURJd0FBQUVnQmtBQUFBQUFnZ0FtcWwyQU82dXR3QTdCQUVBQUR3RUFRQUFBZ1FDQUFjQU9RUUVBQUFBTWpFQUFBU0FHZ0FBQUFBQ0NBQU9hWVVBcGlXZUFEc0VBUUFBUEFRQkFBQTVCQVFBQUFBeU1nQUFCSUFiQUFBQUFBSUlBSnFwZGdCZm5JUUFPd1FCQUFBOEJBRUFBRGtFQkFBQUFESXpBQUFFZ0J3QUFBQUFBZ2dBY0FaZkFJYXVoQUE3QkFFQUFEd0VBUUFBQWdRQ0FBZ0FPUVFFQUFBQU1qUUFBQVNBSFFBQUFBQUNDQUNRdnJFQTdpeFJBRHNFQVFBQVBBUUJBQUE1QkFRQUFBQXlOUUFBQllBZUFBQUFCQVlFQUFRQUFBQUZCZ1FBQlFBQUFBQUFCWUFmQUFBQUJBWUVBQVVBQUFBRkJnUUFCZ0FBQUFBR0FnQUNBQXNHRUFBZUFBQUFPZ0FBQUNBQUFBQUFBQUFBQUFBRmdDQUFBQUFFQmdRQUJnQUFBQVVHQkFBSEFBQUFBQUFGZ0NFQUFBQUVCZ1FBQndBQUFBVUdCQUFJQUFBQUFBWUNBQUlBQ3dZUUFBQUFBQUFnQUFBQUlnQUFBQUFBQUFBQUFBV0FJZ0FBQUFRR0JBQUlBQUFBQlFZRUFBa0FBQUFBQUFXQUl3QUFBQVFHQkFBSkFBQUFCUVlFQUFvQUFBQUFBQVdBSkFBQUFBUUdCQUFMQUFBQUJRWUVBQW9BQUFBQkJnSUFDQUFBQUFXQUpRQUFBQVFHQkFBTEFBQUFCUVlFQUF3QUFBQUFBQVdBSmdBQUFBUUdCQUFNQUFBQUJRWUVBQTBBQUFBQUJnSUFBZ0FMQmhBQUpRQUFBQ3NBQUFBbkFBQUFBQUFBQUFBQUJZQW5BQUFBQkFZRUFBMEFBQUFGQmdRQURnQUFBQUFBQllBb0FBQUFCQVlFQUE0QUFBQUZCZ1FBRHdBQUFBQUdBZ0FDQUFzR0VBQUFBQUFBSndBQUFDa0FBQUFBQUFBQUFBQUZnQ2tBQUFBRUJnUUFEd0FBQUFVR0JBQVFBQUFBQUFBRmdDb0FBQUFFQmdRQUVBQUFBQVVHQkFBUkFBQUFBQVlDQUFJQUN3WVFBQUFBQUFBcEFBQUFLd0FBQUFBQUFBQUFBQVdBS3dBQUFBUUdCQUFSQUFBQUJRWUVBQXdBQUFBQUFBV0FMQUFBQUFRR0JBQUxBQUFBQlFZRUFCSUFBQUFBQUFXQUxRQUFBQVFHQkFBU0FBQUFCUVlFQUJNQUFBQUFCZ0lBQWdBTEJoQUFMQUFBQURjQUFBQXVBQUFBQUFBQUFBQUFCWUF1QUFBQUJBWUVBQk1BQUFBRkJnUUFGQUFBQUFBQUJZQXZBQUFBQkFZRUFCUUFBQUFGQmdRQUZRQUFBQUFHQWdBQ0FBc0dFQUF1QUFBQUFBQUFBREFBQUFBMUFBQUFBQUFGZ0RBQUFBQUVCZ1FBRlFBQUFBVUdCQUFXQUFBQUFBQUZnREVBQUFBRUJnUUFGZ0FBQUFVR0JBQVhBQUFBQUFZQ0FBSUFDd1lRQUFBQUFBQXdBQUFBTWdBQUFBQUFBQUFBQUFXQU1nQUFBQVFHQkFBWEFBQUFCUVlFQUJnQUFBQUFBQVdBTXdBQUFBUUdCQUFZQUFBQUJRWUVBQmtBQUFBQUJnSUFBZ0FMQmhBQUFBQUFBRElBQUFBMEFBQUFBQUFBQUFBQUJZQTBBQUFBQkFZRUFCa0FBQUFGQmdRQUdnQUFBQUFBQllBMUFBQUFCQVlFQUJvQUFBQUZCZ1FBRlFBQUFBQUFCWUEyQUFBQUJBWUVBQm9BQUFBRkJnUUFHd0FBQUFBR0FnQUNBQXNHRUFBMEFBQUFOUUFBQURjQUFBQTRBQUFBQUFBRmdEY0FBQUFFQmdRQUd3QUFBQVVHQkFBU0FBQUFBQUFGZ0RnQUFBQUVCZ1FBR3dBQUFBVUdCQUFjQUFBQUFBQUZnRGtBQUFBRUJnUUFDUUFBQUFVR0JBQWRBQUFBQUFZQ0FBSUFDd1lRQUNNQUFBQWlBQUFBT2dBQUFBQUFBQUFBQUFXQU9nQUFBQVFHQkFBZEFBQUFCUVlFQUFVQUFBQUFBQUFBQUFBQUFBQUE=</t>
        </r>
      </text>
    </comment>
    <comment ref="A33" authorId="0">
      <text>
        <r>
          <rPr>
            <b/>
            <sz val="8"/>
            <color indexed="81"/>
            <rFont val="Tahoma"/>
          </rPr>
          <t>QzIySDE5TjNPfFBpY3R1cmUgMTA2MHxWbXBEUkRBeE1EQUVBd0lCQUFBQUFBQUFBQUFBQUFDQUFBQUFBQU1BRHdBQUFFTm9aVzFFY21GM0lERXlMakFJQUJNQUFBQlZiblJwZEd4bFpDQkViMk4xYldWdWRBUUNFQUIyNTYwQTdraStBQThQOXdBVHZqc0JBUWtJQUFDQUdRQUFBQVlBQWdrSUFBQ0FyQUFBd05VQURRZ0JBQUVJQndFQUFUb0VBUUFCT3dRQkFBQkZCQUVBQVR3RUFRQUFEQVlCQUFFUEJnRUFBUTBHQVFBQVFnUUJBQUJEQkFFQUFFUUVBUUFBQ2dnSUFBTUFZQURJQUFNQUN3Z0lBQVFBQUFEd0FBTUFDUWdFQURPekFnQUlDQVFBQUFBQ0FBY0lCQUFBQUFFQUJnZ0VBQUFBQkFBRkNBUUFBQUFlQUFRSUFnQjRBQU1JQkFBQUFIZ0FJd2dCQUFVTUNBRUFBQ2dJQVFBQktRZ0JBQUVxQ0FFQUFRSUlFQUFBQUNRQUFBQWtBQUFBSkFBQUFDUUFBUU1DQUFBQUFnTUNBQUVBQUFNeUFBZ0EvLy8vLy8vL0FBQUFBQUFBLy84QUFBQUEvLy8vL3dBQUFBRC8vd0FBQUFELy8vLy9BQUFBQVAvLy8vOEFBUC8vQUFFa0FBQUFBZ0FEQU9RRUJRQkJjbWxoYkFRQTVBUVBBRlJwYldWeklFNWxkeUJTYjIxaGJnR0FMZ0VBQUFRQ0VBQUFBQUFBQUFBQUFBREFTd01BUUs0Q0ZnZ0VBQUFBSkFBWUNBUUFBQUFrQUJrSUFBQVFDQUlBQVFBUENBSUFBUUFEZ1BVQUFBQUVBaEFBZHVldEFPNUl2Z0FQRC9jQUU3NDdBUVNBOWdBQUFBQUNDQUIycnRrQUUzNDdBUW9BQWdBQ0FEY0VBUUFCQUFBRWdQY0FBQUFBQWdnQXFlSGdBSkFGTHdFS0FBSUFBd0FBQUFTQStBQUFBQUFDQ0FCMnJ0a0FESTBpQVFvQUFnQUVBQUlFQWdBSEFDc0VBZ0FBQUVnRUFBQTNCQUVBQVFhQUFBQUFBQUFDQ0FDcFFkMEFEUFVlQVFRQ0VBQkNHOVlBRFBVZUFhbEIzUUEvS0NZQkl3Z0JBQUFDQndJQUFBQUFCdzBBQVFBQUFBTUFZQURJQUFNQVRnQUFBQUFFZ1BrQUFBQUFBZ2dBcWVIZ0FJZ1VGZ0VLQUFJQUJRQUFBQVNBK2dBQUFBQUNDQUFQU084QWlCUVdBUW9BQWdBR0FBQUFCSUQ3QUFBQUFBSUlBRUo3OWdBTWpTSUJDZ0FDQUFjQU53UUJBQUVBQUFTQS9BQUFBQUFDQ0FBUFNPOEFrQVV2QVFvQUFnQUlBRGNFQVFBQkFBQUVnUDBBQUFBQUFnZ0FRbnYyQUFTY0NRRUtBQUlBQ1FBM0JBRUFBUUFBQklEK0FBQUFBQUlJQUE5STd3Q0FJLzBBQ2dBQ0FBb0FOd1FCQUFFQUFBU0Evd0FBQUFBQ0NBQ3A0ZUFBZ0NQOUFBb0FBZ0FMQUFBQUJJQUFBUUFBQUFJSUFIYXUyUUQ5cXZBQUNnQUNBQXdBQUFBRWdBRUJBQUFBQWdnQXFlSGdBSGt5NUFBS0FBSUFEUUFDQkFJQUJ3QXJCQUlBQVFCSUJBQUFOd1FCQUFFR2dBQUFBQUFBQWdnQTNIVGtBSG1hNEFBRUFoQUFkVTdkQUhtYTRBQlR6T3dBck0zbkFDTUlBUUFBQWdjQ0FBQUFCUWNCQUFVRUJ3WUFBZ0FDQUFNQUFBY09BQUVBQUFBREFHQUF5QUFEQUU1SUFBQUFBQVNBQWdFQUFBQUNDQUIycnRrQTliblhBQW9BQWdBT0FBQUFCSUFEQVFBQUFBSUlBS25oNEFCeFFjc0FDZ0FDQUE4QUFnUUNBQWNBS3dRQ0FBQUFTQVFBQURjRUFRQUJCb0FBQUFBQUFBSUlBTngwNUFCeHFjY0FCQUlRQUhWTzNRQnhxY2NBM0hUa0FLVGN6Z0FqQ0FFQUFBSUhBZ0FBQUFBSERRQUJBQUFBQXdCZ0FNZ0FBd0JPQUFBQUFBU0FCQUVBQUFBQ0NBQjJydGtBN3NpK0FBb0FBZ0FRQURjRUFRQUJBQUFFZ0FVQkFBQUFBZ2dBRUVqTEFPN0l2Z0FLQUFJQUVRQTNCQUVBQVFBQUJJQUdBUUFBQUFJSUFOMFV4QUJ4UWNzQUNnQUNBQklBTndRQkFBRUFBQVNBQndFQUFBQUNDQUFRU01zQTliblhBQW9BQWdBVEFEY0VBUUFCQUFBRWdBZ0JBQUFBQWdnQUVFakxBUDJxOEFBS0FBSUFGQUFBQUFTQUNRRUFBQUFDQ0FEZEZNUUFlVExrQUFvQUFnQVZBRGNFQVFBQkFBQUVnQW9CQUFBQUFnZ0FkNjYxQUhreTVBQUtBQUlBRmdBM0JBRUFBUUFBQklBTEFRQUFBQUlJQUVSN3JnRDlxdkFBQ2dBQ0FCY0FOd1FCQUFFQUFBU0FEQUVBQUFBQ0NBQjNyclVBZ0NQOUFBb0FBZ0FZQURjRUFRQUJBQUFFZ0EwQkFBQUFBZ2dBM1JURUFJQWovUUFLQUFJQUdRQTNCQUVBQVFBQUJJQU9BUUFBQUFJSUFIYXUyUUFFbkFrQkNnQUNBQm9BQUFBRWdBOEJBQUFBQWdnQUVFakxBQVNjQ1FFS0FBSUFHd0FDQkFJQUNBQXJCQUlBQVFCSUJBQUFOd1FCQUFFR2dBQUFBQUFBQWdnQTNQVE9BQVMwQlFFRUFoQUEzTFRIQUFTMEJRRjJEczhBTjZjVUFTTUlBUUFBQWdjQ0FBQUFCUWNCQUFFQUJ3NEFBUUFBQUFNQVlBRElBQU1BVDBnQUFBQUFCWUFRQVFBQUNnQUNBQndBQkFZRUFQWUFBQUFGQmdRQTl3QUFBQW9HQVFBQkFBQUZnQkVCQUFBS0FBSUFIUUFFQmdRQTl3QUFBQVVHQkFENEFBQUFBQVlDQUFJQUF3WUNBQUVBQ3dZUUFCWUJBQUFRQVFBQUFBQUFBQklCQUFBQUFBV0FFZ0VBQUFvQUFnQWVBQVFHQkFENEFBQUFCUVlFQVBrQUFBQUtCZ0VBQVFBQUJZQVRBUUFBQ2dBQ0FCOEFCQVlFQVBrQUFBQUZCZ1FBK2dBQUFBQUdBZ0FDQUFNR0FnQUNBQXNHRUFBU0FRQUFLd0VBQUJjQkFBQVVBUUFBQUFBRmdCUUJBQUFLQUFJQUlBQUVCZ1FBK2dBQUFBVUdCQUQ3QUFBQUNnWUJBQUVBQUFXQUZRRUFBQW9BQWdBaEFBUUdCQUQ3QUFBQUJRWUVBUHdBQUFBQUJnSUFBZ0FEQmdJQUFRQUxCaEFBRkFFQUFBQUFBQUFBQUFBQUZnRUFBQUFBQllBV0FRQUFDZ0FDQUNJQUJBWUVBUGNBQUFBRkJnUUEvQUFBQUFvR0FRQUJBQUFGZ0JjQkFBQUtBQUlBSXdBRUJnUUErZ0FBQUFVR0JBRDlBQUFBQ2dZQkFBRUFBQVdBR0FFQUFBb0FBZ0FrQUFRR0JBRDlBQUFBQlFZRUFQNEFBQUFBQmdJQUFnQURCZ0lBQWdBTEJoQUFBQUFBQUJjQkFBQVpBUUFBQUFBQUFBQUFCWUFaQVFBQUNnQUNBQ1VBQkFZRUFQNEFBQUFGQmdRQS93QUFBQW9HQVFBQkFBQUZnQm9CQUFBS0FBSUFKZ0FFQmdRQS93QUFBQVVHQkFBQUFRQUFDZ1lCQUFFQUFBV0FHd0VBQUFvQUFnQW5BQVFHQkFBQUFRQUFCUVlFQUFFQkFBQUtCZ0VBQVFBQUJZQWNBUUFBQ2dBQ0FDZ0FCQVlFQUFFQkFBQUZCZ1FBQWdFQUFBb0dBUUFCQUFBRmdCMEJBQUFLQUFJQUtRQUVCZ1FBQWdFQUFBVUdCQUFEQVFBQUFBWUNBQUlBQXdZQ0FBSUFDd1lRQUJ3QkFBQWlBUUFBSGdFQUFBQUFBQUFBQUFXQUhnRUFBQW9BQWdBcUFBUUdCQUFEQVFBQUJRWUVBQVFCQUFBS0JnRUFBUUFBQllBZkFRQUFDZ0FDQUNzQUJBWUVBQVFCQUFBRkJnUUFCUUVBQUFBR0FnQUNBQU1HQWdBQ0FBc0dFQUFBQUFBQUhnRUFBQ0FCQUFBQUFBQUFBQUFGZ0NBQkFBQUtBQUlBTEFBRUJnUUFCUUVBQUFVR0JBQUdBUUFBQ2dZQkFBRUFBQVdBSVFFQUFBb0FBZ0F0QUFRR0JBQUdBUUFBQlFZRUFBY0JBQUFBQmdJQUFnQURCZ0lBQWdBTEJoQUFBQUFBQUNBQkFBQWlBUUFBQUFBQUFBQUFCWUFpQVFBQUNnQUNBQzRBQkFZRUFBSUJBQUFGQmdRQUJ3RUFBQW9HQVFBQkFBQUZnQ01CQUFBS0FBSUFMd0FFQmdRQUFBRUFBQVVHQkFBSUFRQUFDZ1lCQUFFQUFBV0FKQUVBQUFvQUFnQXdBQVFHQkFBSUFRQUFCUVlFQUFrQkFBQUFCZ0lBQWdBREJnSUFBZ0FMQmhBQUl3RUFBQ2tCQUFBbEFRQUFBQUFBQUFBQUJZQWxBUUFBQ2dBQ0FERUFCQVlFQUFrQkFBQUZCZ1FBQ2dFQUFBb0dBUUFCQUFBRmdDWUJBQUFLQUFJQU1nQUVCZ1FBQ2dFQUFBVUdCQUFMQVFBQUFBWUNBQUlBQXdZQ0FBSUFDd1lRQUFBQUFBQWxBUUFBSndFQUFBQUFBQUFBQUFXQUp3RUFBQW9BQWdBekFBUUdCQUFMQVFBQUJRWUVBQXdCQUFBS0JnRUFBUUFBQllBb0FRQUFDZ0FDQURRQUJBWUVBQXdCQUFBRkJnUUFEUUVBQUFBR0FnQUNBQU1HQWdBQ0FBc0dFQUFBQUFBQUp3RUFBQ2tCQUFBQUFBQUFBQUFGZ0NrQkFBQUtBQUlBTlFBRUJnUUFDQUVBQUFVR0JBQU5BUUFBQ2dZQkFBRUFBQVdBS2dFQUFBb0FBZ0EyQUFRR0JBRC9BQUFBQlFZRUFBNEJBQUFBQmdJQUFnQURCZ0lBQWdBTEJoQUFHZ0VBQUJrQkFBQXJBUUFBTEFFQUFBQUFCWUFyQVFBQUNnQUNBRGNBQkFZRUFQa0FBQUFGQmdRQURnRUFBQW9HQVFBQkFBQUZnQ3dCQUFBS0FBSUFPQUFFQmdRQURnRUFBQVVHQkFBUEFRQUFDZ1lCQUFFQUFBQUFBQUFBQUFBQQ==</t>
        </r>
      </text>
    </comment>
    <comment ref="A34" authorId="0">
      <text>
        <r>
          <rPr>
            <b/>
            <sz val="8"/>
            <color indexed="81"/>
            <rFont val="Tahoma"/>
          </rPr>
          <t>QzIwSDE0RjNOM09TfFBpY3R1cmUgODA2fFZtcERSREF4TURBRUF3SUJBQUFBQUFBQUFBQUFBQUNBQVFBQUFBTUFLZ0FBQUVOVElFTkVXQ0JrY21sMlpYSWdNeTR3SUM4Z1FYVm5JREkwSURFNU9qQTVPakUySURJd01UQUlBQkVBQUFCTlRGTXdNREEzTnpRNE5ESXRNREVFQWhBQTZpb1ovd0FBSGdBQUFPTC9tcjMvQUFFSkNBQUFBQUFBQUFBQUFBSUpDQUFBQUFBQUFBQUFBQVVJQkFBQUFCNEFBQU15QUFnQS8vLy8vLy8vQUFBQUFBQUEvLzhBQUFBQUFBQUFBUC8vLy8vLy93QUFBQUQvL3dBQUFBRC8vLy8vLy84QUFQLy9BWUFDQUFBQUE0QURBQUFBQklBRUFBQUFBQUlJQUIwMWxBQlJNN01BT3dRQkFBQThCQUVBQUFJRUFnQUlBRGtFQXdBQUFEQUFBQVNBQlFBQUFBQUNDQUJIMktzQUtTR3pBRHNFQVFBQVBBUUJBQUE1QkFNQUFBQXhBQUFFZ0FZQUFBQUFBZ2dBdTVlNkFJMDdtUUE3QkFFQUFEd0VBUUFBT1FRREFBQUFNZ0FBQklBSEFBQUFBQUlJQUtJVjJBQ05PNWtBT3dRQkFBQThCQUVBQURrRUF3QUFBRE1BQUFTQUNBQUFBQUFDQ0FBVzFlWUFLU0d6QURzRUFRQUFQQVFCQUFBNUJBTUFBQUEwQUFBRWdBa0FBQUFBQWdnQW9oWFlBSEdxekFBN0JBRUFBRHdFQVFBQU9RUURBQUFBTlFBQUJJQUtBQUFBQUFJSUFCYlY1Z0M0TStZQU93UUJBQUE4QkFFQUFEa0VBd0FBQURZQUFBU0FDd0FBQUFBQ0NBQ2lGZGdBbXIzL0FEc0VBUUFBUEFRQkFBQTVCQU1BQUFBM0FBQUVnQXdBQUFBQUFnZ0F1NWU2QUpxOS93QTdCQUVBQUR3RUFRQUFPUVFEQUFBQU9BQUFCSUFOQUFBQUFBSUlBRWZZcXdDNE0rWUFPd1FCQUFBOEJBRUFBQUlFQWdBSEFEa0VBd0FBQURrQUFBU0FEZ0FBQUFBQ0NBQzdsN29BY2FyTUFEc0VBUUFBUEFRQkFBQTVCQVFBQUFBeE1BQUFCSUFQQUFBQUFBSUlBTnpicXdDR21uOEFPd1FCQUFBOEJBRUFBRGtFQkFBQUFERXhBQUFFZ0JBQUFBQUFBZ2dBYUt5NkFKZ0ZaZ0E3QkFFQUFEd0VBUUFBQWdRQ0FBY0FPUVFFQUFBQU1USUFBQVNBRVFBQUFBQUNDQUFLOGFzQUEyUk1BRHNFQVFBQVBBUUJBQUE1QkFRQUFBQXhNd0FBQklBU0FBQUFBQUlJQVAwcnVBRGl4REVBT3dRQkFBQThCQUVBQUFJRUFnQUhBRGtFQkFBQUFERTBBQUFFZ0JNQUFBQUFBZ2dBOURXaUFBQUFIZ0E3QkFFQUFEd0VBUUFBT1FRRUFBQUFNVFVBQUFTQUZBQUFBQUFDQ0FBRm9JZ0FCTWNzQURzRUFRQUFQQVFCQUFBNUJBUUFBQUF4TmdBQUJJQVZBQUFBQUFJSUFFbkZqZ0N2clVrQU93UUJBQUE4QkFFQUFBSUVBZ0FRQURrRUJBQUFBREUzQUFBRWdCWUFBQUFBQWdnQVEweU9BRitPZndBN0JBRUFBRHdFQVFBQU9RUUVBQUFBTVRnQUFBU0FGd0FBQUFBQ0NBRE9objhBK2ZabEFEc0VBUUFBUEFRQkFBQTVCQVFBQUFBeE9RQUFCSUFZQUFBQUFBSUlBTDM2WVFCcDlXVUFPd1FCQUFBOEJBRUFBRGtFQkFBQUFESXdBQUFFZ0JrQUFBQUFBZ2dBeFROVEFGaUxmd0E3QkFFQUFEd0VBUUFBT1FRRUFBQUFNakVBQUFTQUdnQUFBQUFDQ0FBMytHRUF5eUtaQURzRUFRQUFQQVFCQUFBNUJBUUFBQUF5TWdBQUJJQWJBQUFBQUFJSUFEeUVmd0JiSkprQU93UUJBQUE4QkFFQUFEa0VCQUFBQURJekFBQUVnQndBQUFBQUFnZ0FLcU0xQU5XSmZ3QTdCQUVBQUR3RUFRQUFPUVFFQUFBQU1qUUFBQVNBSFFBQUFBQUNDQUNYenlrQWZSSnJBRHNFQVFBQVBBUUJBQUFDQkFJQUNRQTVCQVFBQUFBeU5RQUFCSUFlQUFBQUFBSUlBSkRTS1FDOUFwUUFPd1FCQUFBOEJBRUFBQUlFQWdBSkFEa0VCQUFBQURJMkFBQUVnQjhBQUFBQUFnZ0FBQUFlQUZpTGZ3QTdCQUVBQUR3RUFRQUFBZ1FDQUFrQU9RUUVBQUFBTWpjQUFBV0FJQUFBQUFRR0JBQUVBQUFBQlFZRUFBVUFBQUFBQUFXQUlRQUFBQVFHQkFBRkFBQUFCUVlFQUFZQUFBQUFCZ0lBQWdBTEJoQUFJQUFBQUNvQUFBQWlBQUFBTEFBQUFBQUFCWUFpQUFBQUJBWUVBQVlBQUFBRkJnUUFCd0FBQUFBQUJZQWpBQUFBQkFZRUFBY0FBQUFGQmdRQUNBQUFBQUFHQWdBQ0FBc0dFQUFBQUFBQUlnQUFBQ1FBQUFBQUFBQUFBQUFGZ0NRQUFBQUVCZ1FBQ0FBQUFBVUdCQUFKQUFBQUFBQUZnQ1VBQUFBRUJnUUFDUUFBQUFVR0JBQUtBQUFBQUFZQ0FBSUFDd1lRQUNRQUFBQXJBQUFBSmdBQUFBQUFBQUFBQUFXQUpnQUFBQVFHQkFBS0FBQUFCUVlFQUFzQUFBQUFBQVdBSndBQUFBUUdCQUFMQUFBQUJRWUVBQXdBQUFBQUJnSUFBZ0FMQmhBQUFBQUFBQ1lBQUFBb0FBQUFBQUFBQUFBQUJZQW9BQUFBQkFZRUFBd0FBQUFGQmdRQURRQUFBQUFBQllBcEFBQUFCQVlFQUEwQUFBQUZCZ1FBRGdBQUFBQUdBZ0FDQUFzR0VBQW9BQUFBQUFBQUFDb0FBQUFyQUFBQUFBQUZnQ29BQUFBRUJnUUFEZ0FBQUFVR0JBQUZBQUFBQUFBRmdDc0FBQUFFQmdRQURnQUFBQVVHQkFBSkFBQUFBQUFGZ0N3QUFBQUVCZ1FBQmdBQUFBVUdCQUFQQUFBQUFBQUZnQzBBQUFBRUJnUUFEd0FBQUFVR0JBQVFBQUFBQVFZQ0FBZ0FBQUFGZ0M0QUFBQUVCZ1FBRUFBQUFBVUdCQUFSQUFBQUFBQUZnQzhBQUFBRUJnUUFFUUFBQUFVR0JBQVNBQUFBQUFZQ0FBSUFDd1lRQUM0QUFBQXpBQUFBTUFBQUFBQUFBQUFBQUFXQU1BQUFBQVFHQkFBU0FBQUFCUVlFQUJNQUFBQUFBQVdBTVFBQUFBUUdCQUFUQUFBQUJRWUVBQlFBQUFBQUJnSUFBZ0FMQmhBQUFBQUFBREFBQUFBeUFBQUFBQUFBQUFBQUJZQXlBQUFBQkFZRUFCUUFBQUFGQmdRQUZRQUFBQUFBQllBekFBQUFCQVlFQUJVQUFBQUZCZ1FBRVFBQUFBQUFCWUEwQUFBQUJBWUVBQThBQUFBRkJnUUFGZ0FBQUFBQUJZQTFBQUFBQkFZRUFCWUFBQUFGQmdRQUZ3QUFBQUFHQWdBQ0FBc0dFQUEwQUFBQU9nQUFBRFlBQUFBQUFBQUFBQUFGZ0RZQUFBQUVCZ1FBRndBQUFBVUdCQUFZQUFBQUFBQUZnRGNBQUFBRUJnUUFHQUFBQUFVR0JBQVpBQUFBQUFZQ0FBSUFDd1lRQUFBQUFBQTJBQUFBT0FBQUFEc0FBQUFBQUFXQU9BQUFBQVFHQkFBWkFBQUFCUVlFQUJvQUFBQUFBQVdBT1FBQUFBUUdCQUFhQUFBQUJRWUVBQnNBQUFBQUJnSUFBZ0FMQmhBQUFBQUFBRGdBQUFBNkFBQUFBQUFBQUFBQUJZQTZBQUFBQkFZRUFCc0FBQUFGQmdRQUZnQUFBQUFBQllBN0FBQUFCQVlFQUJrQUFBQUZCZ1FBSEFBQUFBQUFCWUE4QUFBQUJBWUVBQndBQUFBRkJnUUFIUUFBQUFBQUJZQTlBQUFBQkFZRUFCd0FBQUFGQmdRQUhnQUFBQUFBQllBK0FBQUFCQVlFQUJ3QUFBQUZCZ1FBSHdBQUFBQUFBQUFBQUFBQUFBQT0=</t>
        </r>
      </text>
    </comment>
    <comment ref="A35" authorId="0">
      <text>
        <r>
          <rPr>
            <b/>
            <sz val="8"/>
            <color indexed="81"/>
            <rFont val="Tahoma"/>
          </rPr>
          <t>QzE0SDE0TjRPNFN8UGljdHVyZSA4MDh8Vm1wRFJEQXhNREFFQXdJQkFBQUFBQUFBQUFBQUFBQ0FBUUFBQUFNQUtnQUFBRU5USUVORVdDQmtjbWwyWlhJZ015NHdJQzhnUVhWbklESTBJREU1T2pBNU9qRTNJREl3TVRBSUFCRUFBQUJOVEZNd01EQXhNVEk0TlRBdE1ERUVBaEFBeVk1RC8vLy9IUUFDQU9ML3F0d0hBUUVKQ0FBQUFBQUFBQUFBQUFJSkNBQUFBQUFBQUFBQUFBVUlCQUFBQUI0QUFBTXlBQWdBLy8vLy8vLy9BQUFBQUFBQS8vOEFBQUFBQUFBQUFQLy8vLy8vL3dBQUFBRC8vd0FBQUFELy8vLy8vLzhBQVAvL0FZQUNBQUFBQTRBREFBQUFCSUFFQUFBQUFBSUlBRGR4dkFBWTFBY0JPd1FCQUFBOEJBRUFBRGtFQXdBQUFEQUFBQVNBQlFBQUFBQUNDQUFCenFRQXF0d0hBVHNFQVFBQVBBUUJBQUFDQkFJQUNBQTVCQU1BQUFBeEFBQUVnQVlBQUFBQUFnZ0FYZmlWQUxWSjdnQTdCQUVBQUR3RUFRQUFPUVFEQUFBQU1nQUFCSUFIQUFBQUFBSUlBRmxzZUFDMVNlNEFPd1FCQUFBOEJBRUFBRGtFQXdBQUFETUFBQVNBQ0FBQUFBQUNDQUJZcG1rQVVyUFVBRHNFQVFBQVBBUUJBQUE1QkFNQUFBQTBBQUFFZ0FrQUFBQUFBZ2dBV1d4NEFPOGN1d0E3QkFFQUFEd0VBUUFBT1FRREFBQUFOUUFBQklBS0FBQUFBQUlJQUdDa2FRRHJncUVBT3dRQkFBQThCQUVBQUFJRUFnQUhBRGtFQXdBQUFEWUFBQVNBQ3dBQUFBQUNDQUF3ZWt3QWU3K2VBRHNFQVFBQVBBUUJBQUE1QkFNQUFBQTNBQUFFZ0F3QUFBQUFBZ2dBaWJ3OEFERmlzQUE3QkFFQUFEd0VBUUFBQWdRQ0FBZ0FPUVFEQUFBQU9BQUFCSUFOQUFBQUFBSUlBRzVoUmdCWTFvRUFPd1FCQUFBOEJBRUFBRGtFQXdBQUFEa0FBQVNBRGdBQUFBQUNDQUQ0L1Y4QTRScHpBRHNFQVFBQVBBUUJBQUE1QkFRQUFBQXhNQUFBQklBUEFBQUFBQUlJQUJJUVl3REp3RlVBT3dRQkFBQThCQUVBQUFJRUFnQVFBRGtFQkFBQUFERXhBQUFFZ0JBQUFBQUFBZ2dBd2lWTEFDNWZSQUE3QkFFQUFEd0VBUUFBT1FRRUFBQUFNVElBQUFTQUVRQUFBQUFDQ0FCa2NFc0F0aE1uQURzRUFRQUFQQVFCQUFBQ0JBSUFCd0E1QkFRQUFBQXhNd0FBQklBU0FBQUFBQUlJQUhsU0x3RC8veDBBT3dRQkFBQThCQUVBQURrRUJBQUFBREUwQUFBRWdCTUFBQUFBQWdnQS92OGRBTnZ2TlFBN0JBRUFBRHdFQVFBQUFnUUNBQWNBT1FRRUFBQUFNVFVBQUFTQUZBQUFBQUFDQ0FDcmFTOEFJTTlOQURzRUFRQUFQQVFCQUFBQ0JBSUFCd0E1QkFRQUFBQXhOZ0FBQklBVkFBQUFBQUlJQVBucWRRRFc2SVlBT3dRQkFBQThCQUVBQURrRUJBQUFBREUzQUFBRWdCWUFBQUFBQWdnQUNoT05BSkVyZ2dBN0JBRUFBRHdFQVFBQUFnUUNBQWdBT1FRRUFBQUFNVGdBQUFTQUZ3QUFBQUFDQ0FCZCtKVUE3eHk3QURzRUFRQUFQQVFCQUFBNUJBUUFBQUF4T1FBQUJJQVlBQUFBQUFJSUFBSE9wQUNJaXFFQU93UUJBQUE4QkFFQUFBSUVBZ0FJQURrRUJBQUFBREl3QUFBRWdCa0FBQUFBQWdnQU4zRzhBQnVUb1FBN0JBRUFBRHdFQVFBQU9RUUVBQUFBTWpFQUFBU0FHZ0FBQUFBQ0NBQmZ2cVFBVXJQVUFEc0VBUUFBUEFRQkFBQTVCQVFBQUFBeU1nQUFCWUFiQUFBQUJBWUVBQVFBQUFBRkJnUUFCUUFBQUFBQUJZQWNBQUFBQkFZRUFBVUFBQUFGQmdRQUJnQUFBQUFBQllBZEFBQUFCQVlFQUFZQUFBQUZCZ1FBQndBQUFBQUdBZ0FDQUFzR0VBQWNBQUFBTXdBQUFCNEFBQUFBQUFBQUFBQUZnQjRBQUFBRUJnUUFCd0FBQUFVR0JBQUlBQUFBQUFBRmdCOEFBQUFFQmdRQUNBQUFBQVVHQkFBSkFBQUFBQVlDQUFJQUN3WVFBQjRBQUFBQUFBQUFJQUFBQUM4QUFBQUFBQVdBSUFBQUFBUUdCQUFKQUFBQUJRWUVBQW9BQUFBQUFBV0FJUUFBQUFRR0JBQUtBQUFBQlFZRUFBc0FBQUFBQUFXQUlnQUFBQVFHQkFBTEFBQUFCUVlFQUF3QUFBQUFCZ0lBQWdBQUFBV0FJd0FBQUFRR0JBQUxBQUFBQlFZRUFBMEFBQUFBQUFXQUpBQUFBQVFHQkFBTkFBQUFCUVlFQUE0QUFBQUFBQVdBSlFBQUFBUUdCQUFPQUFBQUJRWUVBQThBQUFBQkJnSUFDQUFBQUFXQUpnQUFBQVFHQkFBUEFBQUFCUVlFQUJBQUFBQUFBQVdBSndBQUFBUUdCQUFRQUFBQUJRWUVBQkVBQUFBQUFBV0FLQUFBQUFRR0JBQVJBQUFBQlFZRUFCSUFBQUFBQmdJQUFnQUxCaEFBQUFBQUFDY0FBQUFwQUFBQUFBQUFBQUFBQllBcEFBQUFCQVlFQUJJQUFBQUZCZ1FBRXdBQUFBQUFCWUFxQUFBQUJBWUVBQk1BQUFBRkJnUUFGQUFBQUFBQUJZQXJBQUFBQkFZRUFCUUFBQUFGQmdRQUVBQUFBQUFHQWdBQ0FBc0dFQUFxQUFBQUFBQUFBQ1lBQUFBbkFBQUFBQUFGZ0N3QUFBQUVCZ1FBRGdBQUFBVUdCQUFWQUFBQUFBQUZnQzBBQUFBRUJnUUFGUUFBQUFVR0JBQUtBQUFBQUFBRmdDNEFBQUFFQmdRQUZRQUFBQVVHQkFBV0FBQUFBQVlDQUFJQUFBQUZnQzhBQUFBRUJnUUFDUUFBQUFVR0JBQVhBQUFBQUFBRmdEQUFBQUFFQmdRQUZ3QUFBQVVHQkFBWUFBQUFBQUFGZ0RFQUFBQUVCZ1FBR0FBQUFBVUdCQUFaQUFBQUFBQUZnRElBQUFBRUJnUUFGd0FBQUFVR0JBQWFBQUFBQUFZQ0FBSUFDd1lRQURBQUFBQXZBQUFBTXdBQUFBQUFBQUFBQUFXQU13QUFBQVFHQkFBYUFBQUFCUVlFQUFZQUFBQUFBQUFBQUFBQUFBQUE=</t>
        </r>
      </text>
    </comment>
    <comment ref="A36" authorId="0">
      <text>
        <r>
          <rPr>
            <b/>
            <sz val="8"/>
            <color indexed="81"/>
            <rFont val="Tahoma"/>
          </rPr>
          <t>QzE0SDE0TjRPMlN8UGljdHVyZSA4MTB8Vm1wRFJEQXhNREFFQXdJQkFBQUFBQUFBQUFBQUFBQ0FBUUFBQUFNQUtnQUFBRU5USUVORVdDQmtjbWwyWlhJZ015NHdJQzhnUVhWbklESTBJREU1T2pBNU9qRTNJREl3TVRBSUFCRUFBQUJOVEZNd01EQTFNamc0TWpNdE1ERUVBaEFBYTU1RC8vLy9IUUFDQU9ML2tNSUNBUUVKQ0FBQUFBQUFBQUFBQUFJSkNBQUFBQUFBQUFBQUFBVUlCQUFBQUI0QUFBTXlBQWdBLy8vLy8vLy9BQUFBQUFBQS8vOEFBQUFBQUFBQUFQLy8vLy8vL3dBQUFBRC8vd0FBQUFELy8vLy8vLzhBQVAvL0FZQUNBQUFBQTRBREFBQUFCSUFFQUFBQUFBSUlBUGpKb1FDUXdnSUJPd1FCQUFBOEJBRUFBRGtFQXdBQUFEQUFBQVNBQlFBQUFBQUNDQUJkK0pVQXRVbnVBRHNFQVFBQVBBUUJBQUE1QkFNQUFBQXhBQUFFZ0FZQUFBQUFBZ2dBV1d4NEFMVko3Z0E3QkFFQUFEd0VBUUFBT1FRREFBQUFNZ0FBQklBSEFBQUFBQUlJQUZpbWFRQlNzOVFBT3dRQkFBQThCQUVBQURrRUF3QUFBRE1BQUFTQUNBQUFBQUFDQ0FCWmJIZ0E3eHk3QURzRUFRQUFQQVFCQUFBNUJBTUFBQUEwQUFBRWdBa0FBQUFBQWdnQVhmaVZBTzhjdXdBN0JBRUFBRHdFQVFBQU9RUURBQUFBTlFBQUJJQUtBQUFBQUFJSUFGKytwQUJTczlRQU93UUJBQUE4QkFFQUFEa0VBd0FBQURZQUFBU0FDd0FBQUFBQ0NBQ1ZZYndBVXJQVUFEc0VBUUFBUEFRQkFBQTVCQU1BQUFBM0FBQUVnQXdBQUFBQUFnZ0FZS1JwQU91Q29RQTdCQUVBQUR3RUFRQUFBZ1FDQUFjQU9RUURBQUFBT0FBQUJJQU5BQUFBQUFJSUFEQjZUQUI3djU0QU93UUJBQUE4QkFFQUFEa0VBd0FBQURrQUFBU0FEZ0FBQUFBQ0NBQ0p2RHdBTVdLd0FEc0VBUUFBUEFRQkFBQUNCQUlBQ0FBNUJBUUFBQUF4TUFBQUJJQVBBQUFBQUFJSUFHNWhSZ0JZMW9FQU93UUJBQUE4QkFFQUFEa0VCQUFBQURFeEFBQUVnQkFBQUFBQUFnZ0ErUDFmQU9FYWN3QTdCQUVBQUR3RUFRQUFPUVFFQUFBQU1USUFBQVNBRVFBQUFBQUNDQUFTRUdNQXljQlZBRHNFQVFBQVBBUUJBQUFDQkFJQUVBQTVCQVFBQUFBeE13QUFCSUFTQUFBQUFBSUlBTUlsU3dBdVgwUUFPd1FCQUFBOEJBRUFBRGtFQkFBQUFERTBBQUFFZ0JNQUFBQUFBZ2dBWkhCTEFMWVRKd0E3QkFFQUFEd0VBUUFBQWdRQ0FBY0FPUVFFQUFBQU1UVUFBQVNBRkFBQUFBQUNDQUI1VWk4QS8vOGRBRHNFQVFBQVBBUUJBQUE1QkFRQUFBQXhOZ0FBQklBVkFBQUFBQUlJQVA3L0hRRGI3elVBT3dRQkFBQThCQUVBQUFJRUFnQUhBRGtFQkFBQUFERTNBQUFFZ0JZQUFBQUFBZ2dBcTJrdkFDRFBUUUE3QkFFQUFEd0VBUUFBQWdRQ0FBY0FPUVFFQUFBQU1UZ0FBQVNBRndBQUFBQUNDQUQ1Nm5VQTF1aUdBRHNFQVFBQVBBUUJBQUE1QkFRQUFBQXhPUUFBQklBWUFBQUFBQUlJQUFvVGpRQ1JLNElBT3dRQkFBQThCQUVBQUFJRUFnQUlBRGtFQkFBQUFESXdBQUFGZ0JrQUFBQUVCZ1FBQkFBQUFBVUdCQUFGQUFBQUFBQUZnQm9BQUFBRUJnUUFCUUFBQUFVR0JBQUdBQUFBQUFZQ0FBSUFDd1lRQUJrQUFBQWZBQUFBR3dBQUFBQUFBQUFBQUFXQUd3QUFBQVFHQkFBR0FBQUFCUVlFQUFjQUFBQUFBQVdBSEFBQUFBUUdCQUFIQUFBQUJRWUVBQWdBQUFBQUJnSUFBZ0FMQmhBQUFBQUFBQnNBQUFBZEFBQUFJUUFBQUFBQUJZQWRBQUFBQkFZRUFBZ0FBQUFGQmdRQUNRQUFBQUFBQllBZUFBQUFCQVlFQUFrQUFBQUZCZ1FBQ2dBQUFBQUdBZ0FDQUFzR0VBQUFBQUFBSFFBQUFCOEFBQUFnQUFBQUFBQUZnQjhBQUFBRUJnUUFDZ0FBQUFVR0JBQUZBQUFBQUFBRmdDQUFBQUFFQmdRQUNnQUFBQVVHQkFBTEFBQUFBQUFGZ0NFQUFBQUVCZ1FBQ0FBQUFBVUdCQUFNQUFBQUFBQUZnQ0lBQUFBRUJnUUFEQUFBQUFVR0JBQU5BQUFBQUFBRmdDTUFBQUFFQmdRQURRQUFBQVVHQkFBT0FBQUFBQVlDQUFJQUFBQUZnQ1FBQUFBRUJnUUFEUUFBQUFVR0JBQVBBQUFBQUFBRmdDVUFBQUFFQmdRQUR3QUFBQVVHQkFBUUFBQUFBQUFGZ0NZQUFBQUVCZ1FBRUFBQUFBVUdCQUFSQUFBQUFRWUNBQWdBQUFBRmdDY0FBQUFFQmdRQUVRQUFBQVVHQkFBU0FBQUFBQUFGZ0NnQUFBQUVCZ1FBRWdBQUFBVUdCQUFUQUFBQUFBQUZnQ2tBQUFBRUJnUUFFd0FBQUFVR0JBQVVBQUFBQUFZQ0FBSUFDd1lRQUFBQUFBQW9BQUFBS2dBQUFBQUFBQUFBQUFXQUtnQUFBQVFHQkFBVUFBQUFCUVlFQUJVQUFBQUFBQVdBS3dBQUFBUUdCQUFWQUFBQUJRWUVBQllBQUFBQUFBV0FMQUFBQUFRR0JBQVdBQUFBQlFZRUFCSUFBQUFBQmdJQUFnQUxCaEFBS3dBQUFBQUFBQUFuQUFBQUtBQUFBQUFBQllBdEFBQUFCQVlFQUJBQUFBQUZCZ1FBRndBQUFBQUFCWUF1QUFBQUJBWUVBQmNBQUFBRkJnUUFEQUFBQUFBQUJZQXZBQUFBQkFZRUFCY0FBQUFGQmdRQUdBQUFBQUFHQWdBQ0FBQUFBQUFBQUFBQUFBQT0=</t>
        </r>
      </text>
    </comment>
    <comment ref="A37" authorId="0">
      <text>
        <r>
          <rPr>
            <b/>
            <sz val="8"/>
            <color indexed="81"/>
            <rFont val="Tahoma"/>
          </rPr>
          <t>QzEzSDEyTjRPMlN8UGljdHVyZSA4MTJ8Vm1wRFJEQXhNREFFQXdJQkFBQUFBQUFBQUFBQUFBQ0FBUUFBQUFNQUtnQUFBRU5USUVORVdDQmtjbWwyWlhJZ015NHdJQzhnUVhWbklESTBJREU1T2pBNU9qRTNJREl3TVRBSUFCRUFBQUJOVEZNd01EQTFNamc0TWpVdE1ERUVBaEFBb1VGYi8vLy9IUUFDQU9ML2tNSUNBUUVKQ0FBQUFBQUFBQUFBQUFJSkNBQUFBQUFBQUFBQUFBVUlCQUFBQUI0QUFBTXlBQWdBLy8vLy8vLy9BQUFBQUFBQS8vOEFBQUFBQUFBQUFQLy8vLy8vL3dBQUFBRC8vd0FBQUFELy8vLy8vLzhBQVAvL0FZQUNBQUFBQTRBREFBQUFCSUFFQUFBQUFBSUlBUGpKb1FDUXdnSUJPd1FCQUFBOEJBRUFBRGtFQXdBQUFEQUFBQVNBQlFBQUFBQUNDQUJkK0pVQXRVbnVBRHNFQVFBQVBBUUJBQUE1QkFNQUFBQXhBQUFFZ0FZQUFBQUFBZ2dBV1d4NEFMVko3Z0E3QkFFQUFEd0VBUUFBT1FRREFBQUFNZ0FBQklBSEFBQUFBQUlJQUZpbWFRQlNzOVFBT3dRQkFBQThCQUVBQURrRUF3QUFBRE1BQUFTQUNBQUFBQUFDQ0FCWmJIZ0E3eHk3QURzRUFRQUFQQVFCQUFBNUJBTUFBQUEwQUFBRWdBa0FBQUFBQWdnQVhmaVZBTzhjdXdBN0JBRUFBRHdFQVFBQU9RUURBQUFBTlFBQUJJQUtBQUFBQUFJSUFGKytwQUJTczlRQU93UUJBQUE4QkFFQUFEa0VBd0FBQURZQUFBU0FDd0FBQUFBQ0NBQmdwR2tBNjRLaEFEc0VBUUFBUEFRQkFBQUNCQUlBQndBNUJBTUFBQUEzQUFBRWdBd0FBQUFBQWdnQU1IcE1BSHUvbmdBN0JBRUFBRHdFQVFBQU9RUURBQUFBT0FBQUJJQU5BQUFBQUFJSUFJbThQQUF4WXJBQU93UUJBQUE4QkFFQUFBSUVBZ0FJQURrRUF3QUFBRGtBQUFTQURnQUFBQUFDQ0FCdVlVWUFXTmFCQURzRUFRQUFQQVFCQUFBNUJBUUFBQUF4TUFBQUJJQVBBQUFBQUFJSUFQajlYd0RoR25NQU93UUJBQUE4QkFFQUFEa0VCQUFBQURFeEFBQUVnQkFBQUFBQUFnZ0FFaEJqQU1uQVZRQTdCQUVBQUR3RUFRQUFBZ1FDQUJBQU9RUUVBQUFBTVRJQUFBU0FFUUFBQUFBQ0NBRENKVXNBTGw5RUFEc0VBUUFBUEFRQkFBQTVCQVFBQUFBeE13QUFCSUFTQUFBQUFBSUlBR1J3U3dDMkV5Y0FPd1FCQUFBOEJBRUFBQUlFQWdBSEFEa0VCQUFBQURFMEFBQUVnQk1BQUFBQUFnZ0FlVkl2QVAvL0hRQTdCQUVBQUR3RUFRQUFPUVFFQUFBQU1UVUFBQVNBRkFBQUFBQUNDQUQrL3gwQTIrODFBRHNFQVFBQVBBUUJBQUFDQkFJQUJ3QTVCQVFBQUFBeE5nQUFCSUFWQUFBQUFBSUlBS3RwTHdBZ3owMEFPd1FCQUFBOEJBRUFBQUlFQWdBSEFEa0VCQUFBQURFM0FBQUVnQllBQUFBQUFnZ0ErZXAxQU5ib2hnQTdCQUVBQUR3RUFRQUFPUVFFQUFBQU1UZ0FBQVNBRndBQUFBQUNDQUFLRTQwQWtTdUNBRHNFQVFBQVBBUUJBQUFDQkFJQUNBQTVCQVFBQUFBeE9RQUFCWUFZQUFBQUJBWUVBQVFBQUFBRkJnUUFCUUFBQUFBQUJZQVpBQUFBQkFZRUFBVUFBQUFGQmdRQUJnQUFBQUFHQWdBQ0FBc0dFQUFZQUFBQUhnQUFBQm9BQUFBQUFBQUFBQUFGZ0JvQUFBQUVCZ1FBQmdBQUFBVUdCQUFIQUFBQUFBQUZnQnNBQUFBRUJnUUFCd0FBQUFVR0JBQUlBQUFBQUFZQ0FBSUFDd1lRQUFBQUFBQWFBQUFBSEFBQUFCOEFBQUFBQUFXQUhBQUFBQVFHQkFBSUFBQUFCUVlFQUFrQUFBQUFBQVdBSFFBQUFBUUdCQUFKQUFBQUJRWUVBQW9BQUFBQUJnSUFBZ0FMQmhBQUFBQUFBQndBQUFBZUFBQUFBQUFBQUFBQUJZQWVBQUFBQkFZRUFBb0FBQUFGQmdRQUJRQUFBQUFBQllBZkFBQUFCQVlFQUFnQUFBQUZCZ1FBQ3dBQUFBQUFCWUFnQUFBQUJBWUVBQXNBQUFBRkJnUUFEQUFBQUFBQUJZQWhBQUFBQkFZRUFBd0FBQUFGQmdRQURRQUFBQUFHQWdBQ0FBQUFCWUFpQUFBQUJBWUVBQXdBQUFBRkJnUUFEZ0FBQUFBQUJZQWpBQUFBQkFZRUFBNEFBQUFGQmdRQUR3QUFBQUFBQllBa0FBQUFCQVlFQUE4QUFBQUZCZ1FBRUFBQUFBRUdBZ0FJQUFBQUJZQWxBQUFBQkFZRUFCQUFBQUFGQmdRQUVRQUFBQUFBQllBbUFBQUFCQVlFQUJFQUFBQUZCZ1FBRWdBQUFBQUFCWUFuQUFBQUJBWUVBQklBQUFBRkJnUUFFd0FBQUFBR0FnQUNBQXNHRUFBQUFBQUFKZ0FBQUNnQUFBQUFBQUFBQUFBRmdDZ0FBQUFFQmdRQUV3QUFBQVVHQkFBVUFBQUFBQUFGZ0NrQUFBQUVCZ1FBRkFBQUFBVUdCQUFWQUFBQUFBQUZnQ29BQUFBRUJnUUFGUUFBQUFVR0JBQVJBQUFBQUFZQ0FBSUFDd1lRQUNrQUFBQUFBQUFBSlFBQUFDWUFBQUFBQUFXQUt3QUFBQVFHQkFBUEFBQUFCUVlFQUJZQUFBQUFBQVdBTEFBQUFBUUdCQUFXQUFBQUJRWUVBQXNBQUFBQUFBV0FMUUFBQUFRR0JBQVdBQUFBQlFZRUFCY0FBQUFBQmdJQUFnQUFBQUFBQUFBQUFBQUE=</t>
        </r>
      </text>
    </comment>
    <comment ref="A38" authorId="0">
      <text>
        <r>
          <rPr>
            <b/>
            <sz val="8"/>
            <color indexed="81"/>
            <rFont val="Tahoma"/>
          </rPr>
          <t>QzE1SDE2TjRPMlN8UGljdHVyZSA4MTR8Vm1wRFJEQXhNREFFQXdJQkFBQUFBQUFBQUFBQUFBQ0FBUUFBQUFNQUtnQUFBRU5USUVORVdDQmtjbWwyWlhJZ015NHdJQzhnUVhWbklESTBJREU1T2pBNU9qRTNJREl3TVRBSUFCRUFBQUJOVEZNd01EQTFNamc1TWpRdE1ERUVBaEFBeVk1RC8vLy9IUUFDQU9ML0Qxb2NBUUVKQ0FBQUFBQUFBQUFBQUFJSkNBQUFBQUFBQUFBQUFBVUlCQUFBQUI0QUFBTXlBQWdBLy8vLy8vLy9BQUFBQUFBQS8vOEFBQUFBQUFBQUFQLy8vLy8vL3dBQUFBRC8vd0FBQUFELy8vLy8vLzhBQVAvL0FZQUNBQUFBQTRBREFBQUFCSUFFQUFBQUFBSUlBRGR4dkFBWTFBY0JPd1FCQUFBOEJBRUFBRGtFQXdBQUFEQUFBQVNBQlFBQUFBQUNDQUFCenFRQXF0d0hBVHNFQVFBQVBBUUJBQUE1QkFNQUFBQXhBQUFFZ0FZQUFBQUFBZ2dBZWdXWkFBOWFIQUU3QkFFQUFEd0VBUUFBT1FRREFBQUFNZ0FBQklBSEFBQUFBQUlJQUYzNGxRQzFTZTRBT3dRQkFBQThCQUVBQURrRUF3QUFBRE1BQUFTQUNBQUFBQUFDQ0FCWmJIZ0F0VW51QURzRUFRQUFQQVFCQUFBNUJBTUFBQUEwQUFBRWdBa0FBQUFBQWdnQVdLWnBBRkt6MUFBN0JBRUFBRHdFQVFBQU9RUURBQUFBTlFBQUJJQUtBQUFBQUFJSUFGbHNlQUR2SExzQU93UUJBQUE4QkFFQUFEa0VBd0FBQURZQUFBU0FDd0FBQUFBQ0NBQmQrSlVBN3h5N0FEc0VBUUFBUEFRQkFBQTVCQU1BQUFBM0FBQUVnQXdBQUFBQUFnZ0FYNzZrQUZLejFBQTdCQUVBQUR3RUFRQUFPUVFEQUFBQU9BQUFCSUFOQUFBQUFBSUlBR0NrYVFEcmdxRUFPd1FCQUFBOEJBRUFBQUlFQWdBSEFEa0VBd0FBQURrQUFBU0FEZ0FBQUFBQ0NBQXdla3dBZTcrZUFEc0VBUUFBUEFRQkFBQTVCQVFBQUFBeE1BQUFCSUFQQUFBQUFBSUlBSW04UEFBeFlyQUFPd1FCQUFBOEJBRUFBQUlFQWdBSUFEa0VCQUFBQURFeEFBQUVnQkFBQUFBQUFnZ0FibUZHQUZqV2dRQTdCQUVBQUR3RUFRQUFPUVFFQUFBQU1USUFBQVNBRVFBQUFBQUNDQUQ0L1Y4QTRScHpBRHNFQVFBQVBBUUJBQUE1QkFRQUFBQXhNd0FBQklBU0FBQUFBQUlJQUJJUVl3REp3RlVBT3dRQkFBQThCQUVBQUFJRUFnQVFBRGtFQkFBQUFERTBBQUFFZ0JNQUFBQUFBZ2dBd2lWTEFDNWZSQUE3QkFFQUFEd0VBUUFBT1FRRUFBQUFNVFVBQUFTQUZBQUFBQUFDQ0FCa2NFc0F0aE1uQURzRUFRQUFQQVFCQUFBQ0JBSUFCd0E1QkFRQUFBQXhOZ0FBQklBVkFBQUFBQUlJQUhsU0x3RC8veDBBT3dRQkFBQThCQUVBQURrRUJBQUFBREUzQUFBRWdCWUFBQUFBQWdnQS92OGRBTnZ2TlFBN0JBRUFBRHdFQVFBQUFnUUNBQWNBT1FRRUFBQUFNVGdBQUFTQUZ3QUFBQUFDQ0FDcmFTOEFJTTlOQURzRUFRQUFQQVFCQUFBQ0JBSUFCd0E1QkFRQUFBQXhPUUFBQklBWUFBQUFBQUlJQVBucWRRRFc2SVlBT3dRQkFBQThCQUVBQURrRUJBQUFBREl3QUFBRWdCa0FBQUFBQWdnQUNoT05BSkVyZ2dBN0JBRUFBRHdFQVFBQUFnUUNBQWdBT1FRRUFBQUFNakVBQUFXQUdnQUFBQVFHQkFBRUFBQUFCUVlFQUFVQUFBQUFBQVdBR3dBQUFBUUdCQUFGQUFBQUJRWUVBQVlBQUFBQUFBV0FIQUFBQUFRR0JBQUZBQUFBQlFZRUFBY0FBQUFBQUFXQUhRQUFBQVFHQkFBSEFBQUFCUVlFQUFnQUFBQUFCZ0lBQWdBTEJoQUFIQUFBQUNJQUFBQWVBQUFBQUFBQUFBQUFCWUFlQUFBQUJBWUVBQWdBQUFBRkJnUUFDUUFBQUFBQUJZQWZBQUFBQkFZRUFBa0FBQUFGQmdRQUNnQUFBQUFHQWdBQ0FBc0dFQUFBQUFBQUhnQUFBQ0FBQUFBakFBQUFBQUFGZ0NBQUFBQUVCZ1FBQ2dBQUFBVUdCQUFMQUFBQUFBQUZnQ0VBQUFBRUJnUUFDd0FBQUFVR0JBQU1BQUFBQUFZQ0FBSUFDd1lRQUFBQUFBQWdBQUFBSWdBQUFBQUFBQUFBQUFXQUlnQUFBQVFHQkFBTUFBQUFCUVlFQUFjQUFBQUFBQVdBSXdBQUFBUUdCQUFLQUFBQUJRWUVBQTBBQUFBQUFBV0FKQUFBQUFRR0JBQU5BQUFBQlFZRUFBNEFBQUFBQUFXQUpRQUFBQVFHQkFBT0FBQUFCUVlFQUE4QUFBQUFCZ0lBQWdBQUFBV0FKZ0FBQUFRR0JBQU9BQUFBQlFZRUFCQUFBQUFBQUFXQUp3QUFBQVFHQkFBUUFBQUFCUVlFQUJFQUFBQUFBQVdBS0FBQUFBUUdCQUFSQUFBQUJRWUVBQklBQUFBQkJnSUFDQUFBQUFXQUtRQUFBQVFHQkFBU0FBQUFCUVlFQUJNQUFBQUFBQVdBS2dBQUFBUUdCQUFUQUFBQUJRWUVBQlFBQUFBQUFBV0FLd0FBQUFRR0JBQVVBQUFBQlFZRUFCVUFBQUFBQmdJQUFnQUxCaEFBQUFBQUFDb0FBQUFzQUFBQUFBQUFBQUFBQllBc0FBQUFCQVlFQUJVQUFBQUZCZ1FBRmdBQUFBQUFCWUF0QUFBQUJBWUVBQllBQUFBRkJnUUFGd0FBQUFBQUJZQXVBQUFBQkFZRUFCY0FBQUFGQmdRQUV3QUFBQUFHQWdBQ0FBc0dFQUF0QUFBQUFBQUFBQ2tBQUFBcUFBQUFBQUFGZ0M4QUFBQUVCZ1FBRVFBQUFBVUdCQUFZQUFBQUFBQUZnREFBQUFBRUJnUUFHQUFBQUFVR0JBQU5BQUFBQUFBRmdERUFBQUFFQmdRQUdBQUFBQVVHQkFBWkFBQUFBQVlDQUFJQUFBQUFBQUFBQUFBQUFBPT0=</t>
        </r>
      </text>
    </comment>
    <comment ref="A39" authorId="0">
      <text>
        <r>
          <rPr>
            <b/>
            <sz val="8"/>
            <color indexed="81"/>
            <rFont val="Tahoma"/>
          </rPr>
          <t>QzEySDEwTjRPMlN8UGljdHVyZSA4MTZ8Vm1wRFJEQXhNREFFQXdJQkFBQUFBQUFBQUFBQUFBQ0FBUUFBQUFNQUtnQUFBRU5USUVORVdDQmtjbWwyWlhJZ015NHdJQzhnUVhWbklESTBJREU1T2pBNU9qRTNJREl3TVRBSUFCRUFBQUJOVEZNd01EQTFOVFV3TURJdE1ERUVBaEFBVitwYS8vLy9IUUFCQU9ML3dCbnVBQUVKQ0FBQUFBQUFBQUFBQUFJSkNBQUFBQUFBQUFBQUFBVUlCQUFBQUI0QUFBTXlBQWdBLy8vLy8vLy9BQUFBQUFBQS8vOEFBQUFBQUFBQUFQLy8vLy8vL3dBQUFBRC8vd0FBQUFELy8vLy8vLzhBQVAvL0FZQUNBQUFBQTRBREFBQUFCSUFFQUFBQUFBSUlBSzMxaFFCQncxc0FPd1FCQUFBOEJBRUFBQUlFQWdBSUFEa0VBd0FBQURBQUFBU0FCUUFBQUFBQ0NBREFSbllBa25KdEFEc0VBUUFBUEFRQkFBQTVCQU1BQUFBeEFBQUVnQVlBQUFBQUFnZ0Ftblo4QUoxV2lnQTdCQUVBQUR3RUFRQUFPUVFEQUFBQU1nQUFCSUFIQUFBQUFBSUlBRVRtWWdCREo1a0FPd1FCQUFBOEJBRUFBRGtFQXdBQUFETUFBQVNBQ0FBQUFBQUNDQURSNjE4QTA0TzJBRHNFQVFBQVBBUUJBQUFDQkFJQUVBQTVCQU1BQUFBMEFBQUVnQWtBQUFBQUFnZ0FNK1IzQU5IUnh3QTdCQUVBQUR3RUFRQUFPUVFEQUFBQU5RQUFCSUFLQUFBQUFBSUlBRVN4ZHdCVkhlVUFPd1FCQUFBOEJBRUFBQUlFQWdBSEFEa0VBd0FBQURZQUFBU0FDd0FBQUFBQ0NBRE0xcE1Bd0JudUFEc0VBUUFBUEFRQkFBQTVCQU1BQUFBM0FBQUVnQXdBQUFBQUFnZ0FxUldsQUZRYzFnQTdCQUVBQUR3RUFRQUFBZ1FDQUFjQU9RUURBQUFBT0FBQUJJQU5BQUFBQUFJSUFMbVlrd0F0Uzc0QU93UUJBQUE4QkFFQUFBSUVBZ0FIQURrRUF3QUFBRGtBQUFTQURnQUFBQUFDQ0FBVTZVd0FjMnFGQURzRUFRQUFQQVFCQUFBNUJBUUFBQUF4TUFBQUJJQVBBQUFBQUFJSUFJckVOUUR1T29vQU93UUJBQUE4QkFFQUFBSUVBZ0FJQURrRUJBQUFBREV4QUFBRWdCQUFBQUFBQWdnQS9SbFpBTW5HYWdBN0JBRUFBRHdFQVFBQUFnUUNBQWNBT1FRRUFBQUFNVElBQUFTQUVRQUFBQUFDQ0FBRVVrb0F4Q3hSQURzRUFRQUFQQVFCQUFBNUJBUUFBQUF4TXdBQUJJQVNBQUFBQUFJSUFBREdMQURFTEZFQU93UUJBQUE4QkFFQUFEa0VCQUFBQURFMEFBQUVnQk1BQUFBQUFnZ0EvLzhkQUdHV053QTdCQUVBQUR3RUFRQUFPUVFFQUFBQU1UVUFBQVNBRkFBQUFBQUNDQUFBeGl3QS8vOGRBRHNFQVFBQVBBUUJBQUE1QkFRQUFBQXhOZ0FBQklBVkFBQUFBQUlJQUFSU1NnRC8veDBBT3dRQkFBQThCQUVBQURrRUJBQUFBREUzQUFBRWdCWUFBQUFBQWdnQUJoaFpBR0dXTndBN0JBRUFBRHdFQVFBQU9RUUVBQUFBTVRnQUFBV0FGd0FBQUFRR0JBQUVBQUFBQlFZRUFBVUFBQUFBQmdJQUFnQUFBQVdBR0FBQUFBUUdCQUFGQUFBQUJRWUVBQVlBQUFBQUFBV0FHUUFBQUFRR0JBQUdBQUFBQlFZRUFBY0FBQUFBQUFXQUdnQUFBQVFHQkFBSEFBQUFCUVlFQUFnQUFBQUJCZ0lBQ0FBQUFBV0FHd0FBQUFRR0JBQUlBQUFBQlFZRUFBa0FBQUFBQUFXQUhBQUFBQVFHQkFBSkFBQUFCUVlFQUFvQUFBQUFBQVdBSFFBQUFBUUdCQUFLQUFBQUJRWUVBQXNBQUFBQUJnSUFBZ0FMQmhBQUFBQUFBQndBQUFBZUFBQUFBQUFBQUFBQUJZQWVBQUFBQkFZRUFBc0FBQUFGQmdRQURBQUFBQUFBQllBZkFBQUFCQVlFQUF3QUFBQUZCZ1FBRFFBQUFBQUFCWUFnQUFBQUJBWUVBQTBBQUFBRkJnUUFDUUFBQUFBR0FnQUNBQXNHRUFBZkFBQUFBQUFBQUJzQUFBQWNBQUFBQUFBRmdDRUFBQUFFQmdRQUJ3QUFBQVVHQkFBT0FBQUFBQUFGZ0NJQUFBQUVCZ1FBRGdBQUFBVUdCQUFQQUFBQUFBWUNBQUlBQUFBRmdDTUFBQUFFQmdRQURnQUFBQVVHQkFBUUFBQUFBQUFGZ0NRQUFBQUVCZ1FBRUFBQUFBVUdCQUFGQUFBQUFBQUZnQ1VBQUFBRUJnUUFFQUFBQUFVR0JBQVJBQUFBQUFBRmdDWUFBQUFFQmdRQUVRQUFBQVVHQkFBU0FBQUFBQVlDQUFJQUN3WVFBQ1VBQUFBckFBQUFKd0FBQUFBQUFBQUFBQVdBSndBQUFBUUdCQUFTQUFBQUJRWUVBQk1BQUFBQUFBV0FLQUFBQUFRR0JBQVRBQUFBQlFZRUFCUUFBQUFBQmdJQUFnQUxCaEFBQUFBQUFDY0FBQUFwQUFBQUFBQUFBQUFBQllBcEFBQUFCQVlFQUJRQUFBQUZCZ1FBRlFBQUFBQUFCWUFxQUFBQUJBWUVBQlVBQUFBRkJnUUFGZ0FBQUFBR0FnQUNBQXNHRUFBQUFBQUFLUUFBQUNzQUFBQUFBQUFBQUFBRmdDc0FBQUFFQmdRQUZnQUFBQVVHQkFBUkFBQUFBQUFBQUFBQUFBQUFBQT09</t>
        </r>
      </text>
    </comment>
    <comment ref="A40" authorId="0">
      <text>
        <r>
          <rPr>
            <b/>
            <sz val="8"/>
            <color indexed="81"/>
            <rFont val="Tahoma"/>
          </rPr>
          <t>QzE0SDE0TjRPMlN8UGljdHVyZSA4MTh8Vm1wRFJEQXhNREFFQXdJQkFBQUFBQUFBQUFBQUFBQ0FBUUFBQUFNQUtnQUFBRU5USUVORVdDQmtjbWwyWlhJZ015NHdJQzhnUVhWbklESTBJREU1T2pBNU9qRTNJREl3TVRBSUFCRUFBQUJOVEZNd01EQTJOemd6TWprdE1ERUVBaEFBUUZVMC8vLy9IUUFDQU9ML0M0djJBQUVKQ0FBQUFBQUFBQUFBQUFJSkNBQUFBQUFBQUFBQUFBVUlCQUFBQUI0QUFBTXlBQWdBLy8vLy8vLy9BQUFBQUFBQS8vOEFBQUFBQUFBQUFQLy8vLy8vL3dBQUFBRC8vd0FBQUFELy8vLy8vLzhBQVAvL0FZQUNBQUFBQTRBREFBQUFCSUFFQUFBQUFBSUlBTlhHYlFBTGkvWUFPd1FCQUFBOEJBRUFBRGtFQXdBQUFEQUFBQVNBQlFBQUFBQUNDQUE2OVdFQU1STGlBRHNFQVFBQVBBUUJBQUE1QkFNQUFBQXhBQUFFZ0FZQUFBQUFBZ2dBTjJsRUFERVM0Z0E3QkFFQUFEd0VBUUFBT1FRREFBQUFNZ0FBQklBSEFBQUFBQUlJQURXak5RRE9lOGdBT3dRQkFBQThCQUVBQURrRUF3QUFBRE1BQUFTQUNBQUFBQUFDQ0FEKy94MEF6bnZJQURzRUFRQUFQQVFCQUFBNUJBTUFBQUEwQUFBRWdBa0FBQUFBQWdnQU4ybEVBR3ZscmdBN0JBRUFBRHdFQVFBQU9RUURBQUFBTlFBQUJJQUtBQUFBQUFJSUFEcjFZUUJyNWE0QU93UUJBQUE4QkFFQUFEa0VBd0FBQURZQUFBU0FDd0FBQUFBQ0NBQTh1M0FBem52SUFEc0VBUUFBUEFRQkFBQTVCQU1BQUFBM0FBQUVnQXdBQUFBQUFnZ0FOTDF3QUdaTGxRQTdCQUVBQUR3RUFRQUFBZ1FDQUFjQU9RUURBQUFBT0FBQUJJQU5BQUFBQUFJSUFFcU1aQUM4cDNvQU93UUJBQUE4QkFFQUFEa0VBd0FBQURrQUFBU0FEZ0FBQUFBQ0NBQTBhRTBBUWRkMUFEc0VBUUFBUEFRQkFBQUNCQUlBQ0FBNUJBUUFBQUF4TUFBQUJJQVBBQUFBQUFJSUFIdUplZ0J0NjJZQU93UUJBQUE4QkFFQUFEa0VCQUFBQURFeEFBQUVnQkFBQUFBQUFnZ0FYaHFVQUpLN2RRQTdCQUVBQUR3RUFRQUFPUVFFQUFBQU1USUFBQVNBRVFBQUFBQUNDQURFRHE4QWlyZHBBRHNFQVFBQVBBUUJBQUFDQkFJQUVBQTVCQVFBQUFBeE13QUFCSUFTQUFBQUFBSUlBUGttc2dES1VFd0FPd1FCQUFBOEJBRUFBRGtFQkFBQUFERTBBQUFFZ0JNQUFBQUFBZ2dBd0tyTEFLZnJQUUE3QkFFQUFEd0VBUUFBQWdRQ0FBY0FPUVFFQUFBQU1UVUFBQVNBRkFBQUFBQUNDQUJHZU1VQUVBZ2hBRHNFQVFBQVBBUUJBQUE1QkFRQUFBQXhOZ0FBQklBVkFBQUFBQUlJQUNZVXFBRC8veDBBT3dRQkFBQThCQUVBQUFJRUFnQUhBRGtFQkFBQUFERTNBQUFFZ0JZQUFBQUFBZ2dBdVJ5Y0FIZ0RPUUE3QkFFQUFEd0VBUUFBQWdRQ0FBY0FPUVFFQUFBQU1UZ0FBQVNBRndBQUFBQUNDQUQyNlkwQW5aK1NBRHNFQVFBQVBBUUJBQUE1QkFRQUFBQXhPUUFBQklBWUFBQUFBQUlJQU9PWW5RRHVUcVFBT3dRQkFBQThCQUVBQUFJRUFnQUlBRGtFQkFBQUFESXdBQUFGZ0JrQUFBQUVCZ1FBQkFBQUFBVUdCQUFGQUFBQUFBQUZnQm9BQUFBRUJnUUFCUUFBQUFVR0JBQUdBQUFBQUFZQ0FBSUFDd1lRQUJrQUFBQWdBQUFBR3dBQUFBQUFBQUFBQUFXQUd3QUFBQVFHQkFBR0FBQUFCUVlFQUFjQUFBQUFBQVdBSEFBQUFBUUdCQUFIQUFBQUJRWUVBQWdBQUFBQUFBV0FIUUFBQUFRR0JBQUhBQUFBQlFZRUFBa0FBQUFBQmdJQUFnQUxCaEFBSEFBQUFCc0FBQUFlQUFBQUFBQUFBQUFBQllBZUFBQUFCQVlFQUFrQUFBQUZCZ1FBQ2dBQUFBQUFCWUFmQUFBQUJBWUVBQW9BQUFBRkJnUUFDd0FBQUFBR0FnQUNBQXNHRUFBaEFBQUFIZ0FBQUNBQUFBQUFBQUFBQUFBRmdDQUFBQUFFQmdRQUN3QUFBQVVHQkFBRkFBQUFBQUFGZ0NFQUFBQUVCZ1FBQ2dBQUFBVUdCQUFNQUFBQUFBQUZnQ0lBQUFBRUJnUUFEQUFBQUFVR0JBQU5BQUFBQUFBRmdDTUFBQUFFQmdRQURRQUFBQVVHQkFBT0FBQUFBQVlDQUFJQUFBQUZnQ1FBQUFBRUJnUUFEUUFBQUFVR0JBQVBBQUFBQUFBRmdDVUFBQUFFQmdRQUR3QUFBQVVHQkFBUUFBQUFBQUFGZ0NZQUFBQUVCZ1FBRUFBQUFBVUdCQUFSQUFBQUFRWUNBQWdBQUFBRmdDY0FBQUFFQmdRQUVRQUFBQVVHQkFBU0FBQUFBQUFGZ0NnQUFBQUVCZ1FBRWdBQUFBVUdCQUFUQUFBQUFBQUZnQ2tBQUFBRUJnUUFFd0FBQUFVR0JBQVVBQUFBQUFZQ0FBSUFDd1lRQUFBQUFBQW9BQUFBS2dBQUFBQUFBQUFBQUFXQUtnQUFBQVFHQkFBVUFBQUFCUVlFQUJVQUFBQUFBQVdBS3dBQUFBUUdCQUFWQUFBQUJRWUVBQllBQUFBQUFBV0FMQUFBQUFRR0JBQVdBQUFBQlFZRUFCSUFBQUFBQmdJQUFnQUxCaEFBS3dBQUFBQUFBQUFuQUFBQUtBQUFBQUFBQllBdEFBQUFCQVlFQUJBQUFBQUZCZ1FBRndBQUFBQUFCWUF1QUFBQUJBWUVBQmNBQUFBRkJnUUFEQUFBQUFBQUJZQXZBQUFBQkFZRUFCY0FBQUFGQmdRQUdBQUFBQUFHQWdBQ0FBQUFBQUFBQUFBQUFBQT0=</t>
        </r>
      </text>
    </comment>
    <comment ref="A41" authorId="0">
      <text>
        <r>
          <rPr>
            <b/>
            <sz val="8"/>
            <color indexed="81"/>
            <rFont val="Tahoma"/>
          </rPr>
          <t>QzEzSDEyTjRPMlN8UGljdHVyZSA4MjB8Vm1wRFJEQXhNREFFQXdJQkFBQUFBQUFBQUFBQUFBQ0FBUUFBQUFNQUtnQUFBRU5USUVORVdDQmtjbWwyWlhJZ015NHdJQzhnUVhWbklESTBJREU1T2pBNU9qRTNJREl3TVRBSUFCRUFBQUJOVEZNd01EQTJPVE0yTlRJdE1ERUVBaEFBZHZoTC8vLy9IUUFDQU9ML0M0djJBQUVKQ0FBQUFBQUFBQUFBQUFJSkNBQUFBQUFBQUFBQUFBVUlCQUFBQUI0QUFBTXlBQWdBLy8vLy8vLy9BQUFBQUFBQS8vOEFBQUFBQUFBQUFQLy8vLy8vL3dBQUFBRC8vd0FBQUFELy8vLy8vLzhBQVAvL0FZQUNBQUFBQTRBREFBQUFCSUFFQUFBQUFBSUlBSjhqVmdBTGkvWUFPd1FCQUFBOEJBRUFBRGtFQXdBQUFEQUFBQVNBQlFBQUFBQUNDQUFFVWtvQU1STGlBRHNFQVFBQVBBUUJBQUE1QkFNQUFBQXhBQUFFZ0FZQUFBQUFBZ2dBQU1Zc0FERVM0Z0E3QkFFQUFEd0VBUUFBT1FRREFBQUFNZ0FBQklBSEFBQUFBQUlJQVA3L0hRRE9lOGdBT3dRQkFBQThCQUVBQURrRUF3QUFBRE1BQUFTQUNBQUFBQUFDQ0FBQXhpd0FhK1d1QURzRUFRQUFQQVFCQUFBNUJBTUFBQUEwQUFBRWdBa0FBQUFBQWdnQUJGSktBR3ZscmdBN0JBRUFBRHdFQVFBQU9RUURBQUFBTlFBQUJJQUtBQUFBQUFJSUFBWVlXUURPZThnQU93UUJBQUE4QkFFQUFEa0VBd0FBQURZQUFBU0FDd0FBQUFBQ0NBRDlHVmtBWmt1VkFEc0VBUUFBUEFRQkFBQUNCQUlBQndBNUJBTUFBQUEzQUFBRWdBd0FBQUFBQWdnQUZPbE1BTHluZWdBN0JBRUFBRHdFQVFBQU9RUURBQUFBT0FBQUJJQU5BQUFBQUFJSUFQN0VOUUJCMTNVQU93UUJBQUE4QkFFQUFBSUVBZ0FJQURrRUF3QUFBRGtBQUFTQURnQUFBQUFDQ0FCRTVtSUFiZXRtQURzRUFRQUFQQVFCQUFBNUJBUUFBQUF4TUFBQUJJQVBBQUFBQUFJSUFDaDNmQUNTdTNVQU93UUJBQUE4QkFFQUFEa0VCQUFBQURFeEFBQUVnQkFBQUFBQUFnZ0FqbXVYQUlxM2FRQTdCQUVBQUR3RUFRQUFBZ1FDQUJBQU9RUUVBQUFBTVRJQUFBU0FFUUFBQUFBQ0NBRERnNW9BeWxCTUFEc0VBUUFBUEFRQkFBQTVCQVFBQUFBeE13QUFCSUFTQUFBQUFBSUlBSW9IdEFDbjZ6MEFPd1FCQUFBOEJBRUFBQUlFQWdBSEFEa0VCQUFBQURFMEFBQUVnQk1BQUFBQUFnZ0FFTld0QUJBSUlRQTdCQUVBQUR3RUFRQUFPUVFFQUFBQU1UVUFBQVNBRkFBQUFBQUNDQUR2Y0pBQS8vOGRBRHNFQVFBQVBBUUJBQUFDQkFJQUJ3QTVCQVFBQUFBeE5nQUFCSUFWQUFBQUFBSUlBSUo1aEFCNEF6a0FPd1FCQUFBOEJBRUFBQUlFQWdBSEFEa0VCQUFBQURFM0FBQUVnQllBQUFBQUFnZ0F3RVoyQUoyZmtnQTdCQUVBQUR3RUFRQUFPUVFFQUFBQU1UZ0FBQVNBRndBQUFBQUNDQUN0OVlVQTdrNmtBRHNFQVFBQVBBUUJBQUFDQkFJQUNBQTVCQVFBQUFBeE9RQUFCWUFZQUFBQUJBWUVBQVFBQUFBRkJnUUFCUUFBQUFBQUJZQVpBQUFBQkFZRUFBVUFBQUFGQmdRQUJnQUFBQUFHQWdBQ0FBc0dFQUFZQUFBQUhnQUFBQm9BQUFBQUFBQUFBQUFGZ0JvQUFBQUVCZ1FBQmdBQUFBVUdCQUFIQUFBQUFBQUZnQnNBQUFBRUJnUUFCd0FBQUFVR0JBQUlBQUFBQUFZQ0FBSUFDd1lRQUFBQUFBQWFBQUFBSEFBQUFBQUFBQUFBQUFXQUhBQUFBQVFHQkFBSUFBQUFCUVlFQUFrQUFBQUFBQVdBSFFBQUFBUUdCQUFKQUFBQUJRWUVBQW9BQUFBQUJnSUFBZ0FMQmhBQUh3QUFBQndBQUFBZUFBQUFBQUFBQUFBQUJZQWVBQUFBQkFZRUFBb0FBQUFGQmdRQUJRQUFBQUFBQllBZkFBQUFCQVlFQUFrQUFBQUZCZ1FBQ3dBQUFBQUFCWUFnQUFBQUJBWUVBQXNBQUFBRkJnUUFEQUFBQUFBQUJZQWhBQUFBQkFZRUFBd0FBQUFGQmdRQURRQUFBQUFHQWdBQ0FBQUFCWUFpQUFBQUJBWUVBQXdBQUFBRkJnUUFEZ0FBQUFBQUJZQWpBQUFBQkFZRUFBNEFBQUFGQmdRQUR3QUFBQUFBQllBa0FBQUFCQVlFQUE4QUFBQUZCZ1FBRUFBQUFBRUdBZ0FJQUFBQUJZQWxBQUFBQkFZRUFCQUFBQUFGQmdRQUVRQUFBQUFBQllBbUFBQUFCQVlFQUJFQUFBQUZCZ1FBRWdBQUFBQUFCWUFuQUFBQUJBWUVBQklBQUFBRkJnUUFFd0FBQUFBR0FnQUNBQXNHRUFBQUFBQUFKZ0FBQUNnQUFBQUFBQUFBQUFBRmdDZ0FBQUFFQmdRQUV3QUFBQVVHQkFBVUFBQUFBQUFGZ0NrQUFBQUVCZ1FBRkFBQUFBVUdCQUFWQUFBQUFBQUZnQ29BQUFBRUJnUUFGUUFBQUFVR0JBQVJBQUFBQUFZQ0FBSUFDd1lRQUNrQUFBQUFBQUFBSlFBQUFDWUFBQUFBQUFXQUt3QUFBQVFHQkFBUEFBQUFCUVlFQUJZQUFBQUFBQVdBTEFBQUFBUUdCQUFXQUFBQUJRWUVBQXNBQUFBQUFBV0FMUUFBQUFRR0JBQVdBQUFBQlFZRUFCY0FBQUFBQmdJQUFnQUFBQUFBQUFBQUFBQUE=</t>
        </r>
      </text>
    </comment>
    <comment ref="A42" authorId="0">
      <text>
        <r>
          <rPr>
            <b/>
            <sz val="8"/>
            <color indexed="81"/>
            <rFont val="Tahoma"/>
          </rPr>
          <t>QzE1SDE0TjRPNFN8UGljdHVyZSA4MjJ8Vm1wRFJEQXhNREFFQXdJQkFBQUFBQUFBQUFBQUFBQ0FBUUFBQUFNQUtnQUFBRU5USUVORVdDQmtjbWwyWlhJZ015NHdJQzhnUVhWbklESTBJREU1T2pBNU9qRTNJREl3TVRBSUFCRUFBQUJOVEZNd01EQXdOVEExTlRJdE1ERUVBaEFBaUV6US9nQUFIZ0FCQU9ML05LTGpBQUVKQ0FBQUFBQUFBQUFBQUFJSkNBQUFBQUFBQUFBQUFBVUlCQUFBQUI0QUFBTXlBQWdBLy8vLy8vLy9BQUFBQUFBQS8vOEFBQUFBQUFBQUFQLy8vLy8vL3dBQUFBRC8vd0FBQUFELy8vLy8vLzhBQVAvL0FZQUNBQUFBQTRBREFBQUFCSUFFQUFBQUFBSUlBUC8vSFFBVk42d0FPd1FCQUFBOEJBRUFBRGtFQXdBQUFEQUFBQVNBQlFBQUFBQUNDQUNVOVMwQTNLYTlBRHNFQVFBQVBBUUJBQUE1QkFNQUFBQXhBQUFFZ0FZQUFBQUFBZ2dBb3RSS0FKSkp0d0E3QkFFQUFEd0VBUUFBQWdRQ0FBZ0FPUVFEQUFBQU1nQUFCSUFIQUFBQUFBSUlBRzdLWGdCU0dNMEFPd1FCQUFBOEJBRUFBRGtFQXdBQUFETUFBQVNBQ0FBQUFBQUNDQUI4cVZjQU5LTGpBRHNFQVFBQVBBUUJBQUFDQkFJQUNBQTVCQU1BQUFBMEFBQUVnQWtBQUFBQUFnZ0ErcWg3QUphN3hnQTdCQUVBQUR3RUFRQUFPUVFEQUFBQU5RQUFCSUFLQUFBQUFBSUlBTGlqandDeWY5d0FPd1FCQUFBOEJBRUFBRGtFQXdBQUFEWUFBQVNBQ3dBQUFBQUNDQUJDZTZ3QVNSVFdBRHNFQVFBQVBBUUJBQUE1QkFNQUFBQTNBQUFFZ0F3QUFBQUFBZ2dBNlZlMUFEYmt1UUE3QkFFQUFEd0VBUUFBT1FRREFBQUFPQUFBQklBTkFBQUFBQUlJQVBRdjBnQTVhYk1BT3dRQkFBQThCQUVBQUFJRUFnQUhBRGtFQXdBQUFEa0FBQVNBRGdBQUFBQUNDQUNIQTlzQUZ6S1hBRHNFQVFBQVBBUUJBQUE1QkFRQUFBQXhNQUFBQklBUEFBQUFBQUlJQUZZQXl3QnN6NFVBT3dRQkFBQThCQUVBQUFJRUFnQUlBRGtFQkFBQUFERXhBQUFFZ0JBQUFBQUFBZ2dBaHR2M0FBeTNrQUE3QkFFQUFEd0VBUUFBT1FRRUFBQUFNVElBQUFTQUVRQUFBQUFDQ0FDZ3JBQUJnNHQwQURzRUFRQUFQQVFCQUFBNUJBUUFBQUF4TXdBQUJJQVNBQUFBQUFJSUFPck83Z0RvdVZ3QU93UUJBQUE4QkFFQUFBSUVBZ0FRQURrRUJBQUFBREUwQUFBRWdCTUFBQUFBQWdnQXcwWUFBZTZCUkFBN0JBRUFBRHdFQVFBQU9RUUVBQUFBTVRVQUFBU0FGQUFBQUFBQ0NBQ0xlLzhBU0NFbkFEc0VBUUFBUEFRQkFBQUNCQUlBQndBNUJBUUFBQUF4TmdBQUJJQVZBQUFBQUFJSUFQb1FIQUVBQUI0QU93UUJBQUE4QkFFQUFEa0VCQUFBQURFM0FBQUVnQllBQUFBQUFnZ0E5aUl0QVp2Uk5RQTdCQUVBQUR3RUFRQUFBZ1FDQUFjQU9RUUVBQUFBTVRnQUFBU0FGd0FBQUFBQ0NBRDZFQndCdUtOTkFEc0VBUUFBUEFRQkFBQUNCQUlBQndBNUJBUUFBQUF4T1FBQUJJQVlBQUFBQUFJSUFOWjJIQUU3YW1zQU93UUJBQUE4QkFFQUFEa0VCQUFBQURJd0FBQUVnQmtBQUFBQUFnZ0FlTE12QWZBbGVRQTdCQUVBQUR3RUFRQUFBZ1FDQUFnQU9RUUVBQUFBTWpFQUFBU0FHZ0FBQUFBQ0NBQ2VYS0VBR2lDa0FEc0VBUUFBUEFRQkFBQTVCQVFBQUFBeU1nQUFCSUFiQUFBQUFBSUlBS0dGaEFDRGk2b0FPd1FCQUFBOEJBRUFBRGtFQkFBQUFESXpBQUFGZ0J3QUFBQUVCZ1FBQkFBQUFBVUdCQUFGQUFBQUFBQUZnQjBBQUFBRUJnUUFCUUFBQUFVR0JBQUdBQUFBQUFBRmdCNEFBQUFFQmdRQUJnQUFBQVVHQkFBSEFBQUFBQUFGZ0I4QUFBQUVCZ1FBQndBQUFBVUdCQUFJQUFBQUFBWUNBQUlBQUFBRmdDQUFBQUFFQmdRQUJ3QUFBQVVHQkFBSkFBQUFBQUFGZ0NFQUFBQUVCZ1FBQ1FBQUFBVUdCQUFLQUFBQUFBWUNBQUlBQ3dZUUFDQUFBQUExQUFBQUlnQUFBQUFBQUFBQUFBV0FJZ0FBQUFRR0JBQUtBQUFBQlFZRUFBc0FBQUFBQUFXQUl3QUFBQVFHQkFBTEFBQUFCUVlFQUF3QUFBQUFCZ0lBQWdBTEJoQUFJZ0FBQUFBQUFBQWtBQUFBTXdBQUFBQUFCWUFrQUFBQUJBWUVBQXdBQUFBRkJnUUFEUUFBQUFBQUJZQWxBQUFBQkFZRUFBMEFBQUFGQmdRQURnQUFBQUFBQllBbUFBQUFCQVlFQUE0QUFBQUZCZ1FBRHdBQUFBQUdBZ0FDQUFBQUJZQW5BQUFBQkFZRUFBNEFBQUFGQmdRQUVBQUFBQUFBQllBb0FBQUFCQVlFQUJFQUFBQUZCZ1FBRUFBQUFBRUdBZ0FJQUFBQUJZQXBBQUFBQkFZRUFCRUFBQUFGQmdRQUVnQUFBQUFBQllBcUFBQUFCQVlFQUJJQUFBQUZCZ1FBRXdBQUFBQUFCWUFyQUFBQUJBWUVBQk1BQUFBRkJnUUFGQUFBQUFBR0FnQUNBQXNHRUFBcUFBQUFMd0FBQUN3QUFBQUFBQUFBQUFBRmdDd0FBQUFFQmdRQUZBQUFBQVVHQkFBVkFBQUFBQUFGZ0MwQUFBQUVCZ1FBRlFBQUFBVUdCQUFXQUFBQUFBWUNBQUlBQ3dZUUFBQUFBQUFzQUFBQUxnQUFBQUFBQUFBQUFBV0FMZ0FBQUFRR0JBQVdBQUFBQlFZRUFCY0FBQUFBQUFXQUx3QUFBQVFHQkFBWEFBQUFCUVlFQUJNQUFBQUFBQVdBTUFBQUFBUUdCQUFYQUFBQUJRWUVBQmdBQUFBQUFBV0FNUUFBQUFRR0JBQVlBQUFBQlFZRUFCRUFBQUFBQUFXQU1nQUFBQVFHQkFBWUFBQUFCUVlFQUJrQUFBQUFCZ0lBQWdBQUFBV0FNd0FBQUFRR0JBQU1BQUFBQlFZRUFCb0FBQUFBQUFXQU5BQUFBQVFHQkFBYUFBQUFCUVlFQUJzQUFBQUFCZ0lBQWdBTEJoQUFBQUFBQURNQUFBQTFBQUFBQUFBQUFBQUFCWUExQUFBQUJBWUVBQnNBQUFBRkJnUUFDUUFBQUFBQUFBQUFBQUFBQUFBPQ==</t>
        </r>
      </text>
    </comment>
    <comment ref="A43" authorId="0">
      <text>
        <r>
          <rPr>
            <b/>
            <sz val="8"/>
            <color indexed="81"/>
            <rFont val="Tahoma"/>
          </rPr>
          <t>QzEySDlCck40TzJTfFBpY3R1cmUgODI0fFZtcERSREF4TURBRUF3SUJBQUFBQUFBQUFBQUFBQUNBQVFBQUFBTUFLZ0FBQUVOVElFTkVXQ0JrY21sMlpYSWdNeTR3SUM4Z1FYVm5JREkwSURFNU9qQTVPakUzSURJd01UQUlBQkVBQUFCTlRGTXdNREF4TVRVeE5EQXRNREVFQWhBQUR1TVcvLy8vSFFBQ0FPTC9xMy9jQUFFSkNBQUFBQUFBQUFBQUFBSUpDQUFBQUFBQUFBQUFBQVVJQkFBQUFCNEFBQU15QUFnQS8vLy8vLy8vQUFBQUFBQUEvLzhBQUFBQUFBQUFBUC8vLy8vLy93QUFBQUQvL3dBQUFBRC8vLy8vLy84QUFQLy9BWUFDQUFBQUE0QURBQUFBQklBRUFBQUFBQUlJQVA3L0hRQXczc3NBT3dRQkFBQThCQUVBQUFJRUFnQWpBRGtFQXdBQUFEQUFBQVNBQlFBQUFBQUNDQUI3RWpVQWo3dkdBRHNFQVFBQVBBUUJBQUE1QkFNQUFBQXhBQUFFZ0FZQUFBQUFBZ2dBT0ExSkFLdC8zQUE3QkFFQUFEd0VBUUFBT1FRREFBQUFNZ0FBQklBSEFBQUFBQUlJQU1Ia1pRQkNGTllBT3dRQkFBQThCQUVBQURrRUF3QUFBRE1BQUFTQUNBQUFBQUFDQ0FCbndXNEFNT1M1QURzRUFRQUFQQVFCQUFBNUJBTUFBQUEwQUFBRWdBa0FBQUFBQWdnQWNwbUxBRE5wc3dBN0JBRUFBRHdFQVFBQUFnUUNBQWNBT1FRREFBQUFOUUFBQklBS0FBQUFBQUlJQUFWdGxBQVNNcGNBT3dRQkFBQThCQUVBQURrRUF3QUFBRFlBQUFTQUN3QUFBQUFDQ0FEVWFZUUFaOCtGQURzRUFRQUFQQVFCQUFBQ0JBSUFDQUE1QkFNQUFBQTNBQUFFZ0F3QUFBQUFBZ2dBQWtXeEFBZTNrQUE3QkFFQUFEd0VBUUFBT1FRREFBQUFPQUFBQklBTkFBQUFBQUlJQUJ3V3VnQi9pM1FBT3dRQkFBQThCQUVBQURrRUF3QUFBRGtBQUFTQURnQUFBQUFDQ0FCbk9LZ0E1YmxjQURzRUFRQUFQQVFCQUFBQ0JBSUFFQUE1QkFRQUFBQXhNQUFBQklBUEFBQUFBQUlJQUVDd3VRRHNnVVFBT3dRQkFBQThCQUVBQURrRUJBQUFBREV4QUFBRWdCQUFBQUFBQWdnQUIrVzRBRVloSndBN0JBRUFBRHdFQVFBQUFnUUNBQWNBT1FRRUFBQUFNVElBQUFTQUVRQUFBQUFDQ0FCMWV0VUEvLzhkQURzRUFRQUFQQVFCQUFBNUJBUUFBQUF4TXdBQUJJQVNBQUFBQUFJSUFIR001Z0NaMFRVQU93UUJBQUE4QkFFQUFBSUVBZ0FIQURrRUJBQUFBREUwQUFBRWdCTUFBQUFBQWdnQWRYclZBTFdqVFFBN0JBRUFBRHdFQVFBQUFnUUNBQWNBT1FRRUFBQUFNVFVBQUFTQUZBQUFBQUFDQ0FCUzROVUFOMnByQURzRUFRQUFQQVFCQUFBNUJBUUFBQUF4TmdBQUJJQVZBQUFBQUFJSUFQSWM2UURzSlhrQU93UUJBQUE4QkFFQUFBSUVBZ0FJQURrRUJBQUFBREUzQUFBRWdCWUFBQUFBQWdnQUhjWmFBQlVncEFBN0JBRUFBRHdFQVFBQU9RUUVBQUFBTVRnQUFBU0FGd0FBQUFBQ0NBQWg3ejBBZll1cUFEc0VBUUFBUEFRQkFBQTVCQVFBQUFBeE9RQUFCWUFZQUFBQUJBWUVBQVFBQUFBRkJnUUFCUUFBQUFBQUJZQVpBQUFBQkFZRUFBVUFBQUFGQmdRQUJnQUFBQUFHQWdBQ0FBc0dFQUFZQUFBQUxRQUFBQm9BQUFBQUFBQUFBQUFGZ0JvQUFBQUVCZ1FBQmdBQUFBVUdCQUFIQUFBQUFBQUZnQnNBQUFBRUJnUUFCd0FBQUFVR0JBQUlBQUFBQUFZQ0FBSUFDd1lRQUJvQUFBQUFBQUFBSEFBQUFDc0FBQUFBQUFXQUhBQUFBQVFHQkFBSUFBQUFCUVlFQUFrQUFBQUFBQVdBSFFBQUFBUUdCQUFKQUFBQUJRWUVBQW9BQUFBQUFBV0FIZ0FBQUFRR0JBQUtBQUFBQlFZRUFBc0FBQUFBQmdJQUFnQUFBQVdBSHdBQUFBUUdCQUFLQUFBQUJRWUVBQXdBQUFBQUFBV0FJQUFBQUFRR0JBQU5BQUFBQlFZRUFBd0FBQUFCQmdJQUNBQUFBQVdBSVFBQUFBUUdCQUFOQUFBQUJRWUVBQTRBQUFBQUFBV0FJZ0FBQUFRR0JBQU9BQUFBQlFZRUFBOEFBQUFBQUFXQUl3QUFBQVFHQkFBUEFBQUFCUVlFQUJBQUFBQUFCZ0lBQWdBTEJoQUFJZ0FBQUNjQUFBQWtBQUFBQUFBQUFBQUFCWUFrQUFBQUJBWUVBQkFBQUFBRkJnUUFFUUFBQUFBQUJZQWxBQUFBQkFZRUFCRUFBQUFGQmdRQUVnQUFBQUFHQWdBQ0FBc0dFQUFBQUFBQUpBQUFBQ1lBQUFBQUFBQUFBQUFGZ0NZQUFBQUVCZ1FBRWdBQUFBVUdCQUFUQUFBQUFBQUZnQ2NBQUFBRUJnUUFFd0FBQUFVR0JBQVBBQUFBQUFBRmdDZ0FBQUFFQmdRQUV3QUFBQVVHQkFBVUFBQUFBQUFGZ0NrQUFBQUVCZ1FBRkFBQUFBVUdCQUFOQUFBQUFBQUZnQ29BQUFBRUJnUUFGQUFBQUFVR0JBQVZBQUFBQUFZQ0FBSUFBQUFGZ0NzQUFBQUVCZ1FBQ0FBQUFBVUdCQUFXQUFBQUFBQUZnQ3dBQUFBRUJnUUFGZ0FBQUFVR0JBQVhBQUFBQUFZQ0FBSUFDd1lRQUFBQUFBQXJBQUFBTFFBQUFBQUFBQUFBQUFXQUxRQUFBQVFHQkFBWEFBQUFCUVlFQUFVQUFBQUFBQUFBQUFBQUFBQUE=</t>
        </r>
      </text>
    </comment>
    <comment ref="A44" authorId="0">
      <text>
        <r>
          <rPr>
            <b/>
            <sz val="8"/>
            <color indexed="81"/>
            <rFont val="Tahoma"/>
          </rPr>
          <t>QzEzSDEyTjRPM1N8UGljdHVyZSA4MjZ8Vm1wRFJEQXhNREFFQXdJQkFBQUFBQUFBQUFBQUFBQ0FBUUFBQUFNQUtnQUFBRU5USUVORVdDQmtjbWwyWlhJZ015NHdJQzhnUVhWbklESTBJREU1T2pBNU9qRTNJREl3TVRBSUFCRUFBQUJOVEZNd01EQXhNVFUwTmpRdE1ERUVBaEFBYXlFQi8vLy9IUUFDQU9ML3EzL2NBQUVKQ0FBQUFBQUFBQUFBQUFJSkNBQUFBQUFBQUFBQUFBVUlCQUFBQUI0QUFBTXlBQWdBLy8vLy8vLy9BQUFBQUFBQS8vOEFBQUFBQUFBQUFQLy8vLy8vL3dBQUFBRC8vd0FBQUFELy8vLy8vLzhBQVAvL0FZQUNBQUFBQTRBREFBQUFCSUFFQUFBQUFBSUlBUDcvSFFDUnFMc0FPd1FCQUFBOEJBRUFBRGtFQXdBQUFEQUFBQVNBQlFBQUFBQUNDQUNTOVMwQVN4ak5BRHNFQVFBQVBBUUJBQUFDQkFJQUNBQTVCQU1BQUFBeEFBQUVnQVlBQUFBQUFnZ0FIdFJLQUkrN3hnQTdCQUVBQUR3RUFRQUFPUVFEQUFBQU1nQUFCSUFIQUFBQUFBSUlBTnJPWGdDcmY5d0FPd1FCQUFBOEJBRUFBRGtFQXdBQUFETUFBQVNBQ0FBQUFBQUNDQUJrcG5zQVFoVFdBRHNFQVFBQVBBUUJBQUE1QkFNQUFBQTBBQUFFZ0FrQUFBQUFBZ2dBQ29PRUFERGt1UUE3QkFFQUFEd0VBUUFBT1FRREFBQUFOUUFBQklBS0FBQUFBQUlJQUJWYm9RQXphYk1BT3dRQkFBQThCQUVBQUFJRUFnQUhBRGtFQXdBQUFEWUFBQVNBQ3dBQUFBQUNDQUNuTHFvQUVqS1hBRHNFQVFBQVBBUUJBQUE1QkFNQUFBQTNBQUFFZ0F3QUFBQUFBZ2dBZGl1YUFHZlBoUUE3QkFFQUFEd0VBUUFBQWdRQ0FBZ0FPUVFEQUFBQU9BQUFCSUFOQUFBQUFBSUlBS1VHeHdBSHQ1QUFPd1FCQUFBOEJBRUFBRGtFQXdBQUFEa0FBQVNBRGdBQUFBQUNDQUMvMTg4QWY0dDBBRHNFQVFBQVBBUUJBQUE1QkFRQUFBQXhNQUFBQklBUEFBQUFBQUlJQUFyNnZRRGx1VndBT3dRQkFBQThCQUVBQUFJRUFnQVFBRGtFQkFBQUFERXhBQUFFZ0JBQUFBQUFBZ2dBNDNIUEFPeUJSQUE3QkFFQUFEd0VBUUFBT1FRRUFBQUFNVElBQUFTQUVRQUFBQUFDQ0FDcXBzNEFSaUVuQURzRUFRQUFQQVFCQUFBQ0JBSUFCd0E1QkFRQUFBQXhNd0FBQklBU0FBQUFBQUlJQUJnODZ3RC8veDBBT3dRQkFBQThCQUVBQURrRUJBQUFBREUwQUFBRWdCTUFBQUFBQWdnQUZFNzhBSm5STlFBN0JBRUFBRHdFQVFBQUFnUUNBQWNBT1FRRUFBQUFNVFVBQUFTQUZBQUFBQUFDQ0FBWVBPc0F0YU5OQURzRUFRQUFQQVFCQUFBQ0JBSUFCd0E1QkFRQUFBQXhOZ0FBQklBVkFBQUFBQUlJQVBTaDZ3QTNhbXNBT3dRQkFBQThCQUVBQURrRUJBQUFBREUzQUFBRWdCWUFBQUFBQWdnQWxkNytBT3dsZVFBN0JBRUFBRHdFQVFBQUFnUUNBQWdBT1FRRUFBQUFNVGdBQUFTQUZ3QUFBQUFDQ0FEQWgzQUFGU0NrQURzRUFRQUFQQVFCQUFBNUJBUUFBQUF4T1FBQUJJQVlBQUFBQUFJSUFNU3dVd0I5aTZvQU93UUJBQUE4QkFFQUFEa0VCQUFBQURJd0FBQUZnQmtBQUFBRUJnUUFCQUFBQUFVR0JBQUZBQUFBQUFBRmdCb0FBQUFFQmdRQUJRQUFBQVVHQkFBR0FBQUFBQUFGZ0JzQUFBQUVCZ1FBQmdBQUFBVUdCQUFIQUFBQUFBWUNBQUlBQ3dZUUFCb0FBQUF2QUFBQUhBQUFBQUFBQUFBQUFBV0FIQUFBQUFRR0JBQUhBQUFBQlFZRUFBZ0FBQUFBQUFXQUhRQUFBQVFHQkFBSUFBQUFCUVlFQUFrQUFBQUFCZ0lBQWdBTEJoQUFIQUFBQUFBQUFBQWVBQUFBTFFBQUFBQUFCWUFlQUFBQUJBWUVBQWtBQUFBRkJnUUFDZ0FBQUFBQUJZQWZBQUFBQkFZRUFBb0FBQUFGQmdRQUN3QUFBQUFBQllBZ0FBQUFCQVlFQUFzQUFBQUZCZ1FBREFBQUFBQUdBZ0FDQUFBQUJZQWhBQUFBQkFZRUFBc0FBQUFGQmdRQURRQUFBQUFBQllBaUFBQUFCQVlFQUE0QUFBQUZCZ1FBRFFBQUFBRUdBZ0FJQUFBQUJZQWpBQUFBQkFZRUFBNEFBQUFGQmdRQUR3QUFBQUFBQllBa0FBQUFCQVlFQUE4QUFBQUZCZ1FBRUFBQUFBQUFCWUFsQUFBQUJBWUVBQkFBQUFBRkJnUUFFUUFBQUFBR0FnQUNBQXNHRUFBa0FBQUFLUUFBQUNZQUFBQUFBQUFBQUFBRmdDWUFBQUFFQmdRQUVRQUFBQVVHQkFBU0FBQUFBQUFGZ0NjQUFBQUVCZ1FBRWdBQUFBVUdCQUFUQUFBQUFBWUNBQUlBQ3dZUUFBQUFBQUFtQUFBQUtBQUFBQUFBQUFBQUFBV0FLQUFBQUFRR0JBQVRBQUFBQlFZRUFCUUFBQUFBQUFXQUtRQUFBQVFHQkFBVUFBQUFCUVlFQUJBQUFBQUFBQVdBS2dBQUFBUUdCQUFVQUFBQUJRWUVBQlVBQUFBQUFBV0FLd0FBQUFRR0JBQVZBQUFBQlFZRUFBNEFBQUFBQUFXQUxBQUFBQVFHQkFBVkFBQUFCUVlFQUJZQUFBQUFCZ0lBQWdBQUFBV0FMUUFBQUFRR0JBQUpBQUFBQlFZRUFCY0FBQUFBQUFXQUxnQUFBQVFHQkFBWEFBQUFCUVlFQUJnQUFBQUFCZ0lBQWdBTEJoQUFBQUFBQUMwQUFBQXZBQUFBQUFBQUFBQUFCWUF2QUFBQUJBWUVBQmdBQUFBRkJnUUFCZ0FBQUFBQUFBQUFBQUFBQUFBPQ==</t>
        </r>
      </text>
    </comment>
    <comment ref="A45" authorId="0">
      <text>
        <r>
          <rPr>
            <b/>
            <sz val="8"/>
            <color indexed="81"/>
            <rFont val="Tahoma"/>
          </rPr>
          <t>QzEySDEwTjRPMlN8UGljdHVyZSA4Mjh8Vm1wRFJEQXhNREFFQXdJQkFBQUFBQUFBQUFBQUFBQ0FBUUFBQUFNQUtnQUFBRU5USUVORVdDQmtjbWwyWlhJZ015NHdJQzhnUVhWbklESTBJREU1T2pBNU9qRTNJREl3TVRBSUFCRUFBQUJOVEZNd01EQTFNemM0TmpndE1ERUVBaEFBaXZVdC8vLy9IUUFDQU9ML3EzL2NBQUVKQ0FBQUFBQUFBQUFBQUFJSkNBQUFBQUFBQUFBQUFBVUlCQUFBQUI0QUFBTXlBQWdBLy8vLy8vLy9BQUFBQUFBQS8vOEFBQUFBQUFBQUFQLy8vLy8vL3dBQUFBRC8vd0FBQUFELy8vLy8vLzhBQVAvL0FZQUNBQUFBQTRBREFBQUFCSUFFQUFBQUFBSUlBRmRYYlFCbno0VUFPd1FCQUFBOEJBRUFBQUlFQWdBSUFEa0VBd0FBQURBQUFBU0FCUUFBQUFBQ0NBQ0lXbjBBRWpLWEFEc0VBUUFBUEFRQkFBQTVCQU1BQUFBeEFBQUVnQVlBQUFBQUFnZ0FoakthQUFlM2tBQTdCQUVBQUR3RUFRQUFPUVFEQUFBQU1nQUFCSUFIQUFBQUFBSUlBS0FEb3dCL2kzUUFPd1FCQUFBOEJBRUFBRGtFQXdBQUFETUFBQVNBQ0FBQUFBQUNDQURySlpFQTVibGNBRHNFQVFBQVBBUUJBQUFDQkFJQUVBQTVCQU1BQUFBMEFBQUVnQWtBQUFBQUFnZ0F3NTJpQU95QlJBQTdCQUVBQUR3RUFRQUFPUVFEQUFBQU5RQUFCSUFLQUFBQUFBSUlBSXZTb1FCR0lTY0FPd1FCQUFBOEJBRUFBQUlFQWdBSEFEa0VBd0FBQURZQUFBU0FDd0FBQUFBQ0NBRDRaNzRBLy84ZEFEc0VBUUFBUEFRQkFBQTVCQU1BQUFBM0FBQUVnQXdBQUFBQUFnZ0E5SG5QQUpuUk5RQTdCQUVBQUR3RUFRQUFBZ1FDQUFjQU9RUURBQUFBT0FBQUJJQU5BQUFBQUFJSUFQaG52Z0MxbzAwQU93UUJBQUE4QkFFQUFBSUVBZ0FIQURrRUF3QUFBRGtBQUFTQURnQUFBQUFDQ0FEVnpiNEFOMnByQURzRUFRQUFQQVFCQUFBNUJBUUFBQUF4TUFBQUJJQVBBQUFBQUFJSUFIWUswZ0RzSlhrQU93UUJBQUE4QkFFQUFBSUVBZ0FJQURrRUJBQUFBREV4QUFBRWdCQUFBQUFBQWdnQTlZWjBBRE5wc3dBN0JBRUFBRHdFQVFBQUFnUUNBQWNBT1FRRUFBQUFNVElBQUFTQUVRQUFBQUFDQ0FEcnJsY0FNT1M1QURzRUFRQUFQQVFCQUFBNUJBUUFBQUF4TXdBQUJJQVNBQUFBQUFJSUFFVFNUZ0JDRk5ZQU93UUJBQUE4QkFFQUFEa0VCQUFBQURFMEFBQUVnQk1BQUFBQUFnZ0F1L294QUt0LzNBQTdCQUVBQUR3RUFRQUFPUVFFQUFBQU1UVUFBQVNBRkFBQUFBQUNDQUQrL3gwQWo3dkdBRHNFQVFBQVBBUUJBQUE1QkFRQUFBQXhOZ0FBQklBVkFBQUFBQUlJQUtYY0pnQjlpNm9BT3dRQkFBQThCQUVBQURrRUJBQUFBREUzQUFBRWdCWUFBQUFBQWdnQW9MTkRBQlVncEFBN0JBRUFBRHdFQVFBQU9RUUVBQUFBTVRnQUFBV0FGd0FBQUFRR0JBQUVBQUFBQlFZRUFBVUFBQUFBQmdJQUFnQUFBQVdBR0FBQUFBUUdCQUFGQUFBQUJRWUVBQVlBQUFBQUFBV0FHUUFBQUFRR0JBQUhBQUFBQlFZRUFBWUFBQUFCQmdJQUNBQUFBQVdBR2dBQUFBUUdCQUFIQUFBQUJRWUVBQWdBQUFBQUFBV0FHd0FBQUFRR0JBQUlBQUFBQlFZRUFBa0FBQUFBQUFXQUhBQUFBQVFHQkFBSkFBQUFCUVlFQUFvQUFBQUFCZ0lBQWdBTEJoQUFHd0FBQUNBQUFBQWRBQUFBQUFBQUFBQUFCWUFkQUFBQUJBWUVBQW9BQUFBRkJnUUFDd0FBQUFBQUJZQWVBQUFBQkFZRUFBc0FBQUFGQmdRQURBQUFBQUFHQWdBQ0FBc0dFQUFBQUFBQUhRQUFBQjhBQUFBQUFBQUFBQUFGZ0I4QUFBQUVCZ1FBREFBQUFBVUdCQUFOQUFBQUFBQUZnQ0FBQUFBRUJnUUFEUUFBQUFVR0JBQUpBQUFBQUFBRmdDRUFBQUFFQmdRQURRQUFBQVVHQkFBT0FBQUFBQUFGZ0NJQUFBQUVCZ1FBRGdBQUFBVUdCQUFIQUFBQUFBQUZnQ01BQUFBRUJnUUFEZ0FBQUFVR0JBQVBBQUFBQUFZQ0FBSUFBQUFGZ0NRQUFBQUVCZ1FBQlFBQUFBVUdCQUFRQUFBQUFBQUZnQ1VBQUFBRUJnUUFFQUFBQUFVR0JBQVJBQUFBQUFBRmdDWUFBQUFFQmdRQUVRQUFBQVVHQkFBU0FBQUFBQVlDQUFJQUN3WVFBQ1VBQUFBckFBQUFKd0FBQUFBQUFBQUFBQVdBSndBQUFBUUdCQUFTQUFBQUJRWUVBQk1BQUFBQUFBV0FLQUFBQUFRR0JBQVRBQUFBQlFZRUFCUUFBQUFBQmdJQUFnQUxCaEFBQUFBQUFDY0FBQUFwQUFBQUFBQUFBQUFBQllBcEFBQUFCQVlFQUJRQUFBQUZCZ1FBRlFBQUFBQUFCWUFxQUFBQUJBWUVBQlVBQUFBRkJnUUFGZ0FBQUFBR0FnQUNBQXNHRUFBQUFBQUFLUUFBQUNzQUFBQUFBQUFBQUFBRmdDc0FBQUFFQmdRQUZnQUFBQVVHQkFBUkFBQUFBQUFBQUFBQUFBQUFBQT09</t>
        </r>
      </text>
    </comment>
    <comment ref="A46" authorId="0">
      <text>
        <r>
          <rPr>
            <b/>
            <sz val="8"/>
            <color indexed="81"/>
            <rFont val="Tahoma"/>
          </rPr>
          <t>QzEySDlDbE40TzJTfFBpY3R1cmUgODMwfFZtcERSREF4TURBRUF3SUJBQUFBQUFBQUFBQUFBQUNBQVFBQUFBTUFLZ0FBQUVOVElFTkVXQ0JrY21sMlpYSWdNeTR3SUM4Z1FYVm5JREkwSURFNU9qQTVPakU0SURJd01UQUlBQkVBQUFCTlRGTXdNREEyTWpVd09UQXRNREVFQWhBQUR1TVcvLy8vSFFBQ0FPTC9xMy9jQUFFSkNBQUFBQUFBQUFBQUFBSUpDQUFBQUFBQUFBQUFBQVVJQkFBQUFCNEFBQU15QUFnQS8vLy8vLy8vQUFBQUFBQUEvLzhBQUFBQUFBQUFBUC8vLy8vLy93QUFBQUQvL3dBQUFBRC8vLy8vLy84QUFQLy9BWUFDQUFBQUE0QURBQUFBQklBRUFBQUFBQUlJQVA3L0hRQXczc3NBT3dRQkFBQThCQUVBQUFJRUFnQVJBRGtFQXdBQUFEQUFBQVNBQlFBQUFBQUNDQUI3RWpVQWo3dkdBRHNFQVFBQVBBUUJBQUE1QkFNQUFBQXhBQUFFZ0FZQUFBQUFBZ2dBT0ExSkFLdC8zQUE3QkFFQUFEd0VBUUFBT1FRREFBQUFNZ0FBQklBSEFBQUFBQUlJQU1Ia1pRQkNGTllBT3dRQkFBQThCQUVBQURrRUF3QUFBRE1BQUFTQUNBQUFBQUFDQ0FCbndXNEFNT1M1QURzRUFRQUFQQVFCQUFBNUJBTUFBQUEwQUFBRWdBa0FBQUFBQWdnQWNwbUxBRE5wc3dBN0JBRUFBRHdFQVFBQUFnUUNBQWNBT1FRREFBQUFOUUFBQklBS0FBQUFBQUlJQUFWdGxBQVNNcGNBT3dRQkFBQThCQUVBQURrRUF3QUFBRFlBQUFTQUN3QUFBQUFDQ0FEVWFZUUFaOCtGQURzRUFRQUFQQVFCQUFBQ0JBSUFDQUE1QkFNQUFBQTNBQUFFZ0F3QUFBQUFBZ2dBQWtXeEFBZTNrQUE3QkFFQUFEd0VBUUFBT1FRREFBQUFPQUFBQklBTkFBQUFBQUlJQUJ3V3VnQi9pM1FBT3dRQkFBQThCQUVBQURrRUF3QUFBRGtBQUFTQURnQUFBQUFDQ0FCbk9LZ0E1YmxjQURzRUFRQUFQQVFCQUFBQ0JBSUFFQUE1QkFRQUFBQXhNQUFBQklBUEFBQUFBQUlJQUVDd3VRRHNnVVFBT3dRQkFBQThCQUVBQURrRUJBQUFBREV4QUFBRWdCQUFBQUFBQWdnQUIrVzRBRVloSndBN0JBRUFBRHdFQVFBQUFnUUNBQWNBT1FRRUFBQUFNVElBQUFTQUVRQUFBQUFDQ0FCMWV0VUEvLzhkQURzRUFRQUFQQVFCQUFBNUJBUUFBQUF4TXdBQUJJQVNBQUFBQUFJSUFIR001Z0NaMFRVQU93UUJBQUE4QkFFQUFBSUVBZ0FIQURrRUJBQUFBREUwQUFBRWdCTUFBQUFBQWdnQWRYclZBTFdqVFFBN0JBRUFBRHdFQVFBQUFnUUNBQWNBT1FRRUFBQUFNVFVBQUFTQUZBQUFBQUFDQ0FCUzROVUFOMnByQURzRUFRQUFQQVFCQUFBNUJBUUFBQUF4TmdBQUJJQVZBQUFBQUFJSUFQSWM2UURzSlhrQU93UUJBQUE4QkFFQUFBSUVBZ0FJQURrRUJBQUFBREUzQUFBRWdCWUFBQUFBQWdnQUhjWmFBQlVncEFBN0JBRUFBRHdFQVFBQU9RUUVBQUFBTVRnQUFBU0FGd0FBQUFBQ0NBQWg3ejBBZll1cUFEc0VBUUFBUEFRQkFBQTVCQVFBQUFBeE9RQUFCWUFZQUFBQUJBWUVBQVFBQUFBRkJnUUFCUUFBQUFBQUJZQVpBQUFBQkFZRUFBVUFBQUFGQmdRQUJnQUFBQUFHQWdBQ0FBc0dFQUFZQUFBQUxRQUFBQm9BQUFBQUFBQUFBQUFGZ0JvQUFBQUVCZ1FBQmdBQUFBVUdCQUFIQUFBQUFBQUZnQnNBQUFBRUJnUUFCd0FBQUFVR0JBQUlBQUFBQUFZQ0FBSUFDd1lRQUJvQUFBQUFBQUFBSEFBQUFDc0FBQUFBQUFXQUhBQUFBQVFHQkFBSUFBQUFCUVlFQUFrQUFBQUFBQVdBSFFBQUFBUUdCQUFKQUFBQUJRWUVBQW9BQUFBQUFBV0FIZ0FBQUFRR0JBQUtBQUFBQlFZRUFBc0FBQUFBQmdJQUFnQUFBQVdBSHdBQUFBUUdCQUFLQUFBQUJRWUVBQXdBQUFBQUFBV0FJQUFBQUFRR0JBQU5BQUFBQlFZRUFBd0FBQUFCQmdJQUNBQUFBQVdBSVFBQUFBUUdCQUFOQUFBQUJRWUVBQTRBQUFBQUFBV0FJZ0FBQUFRR0JBQU9BQUFBQlFZRUFBOEFBQUFBQUFXQUl3QUFBQVFHQkFBUEFBQUFCUVlFQUJBQUFBQUFCZ0lBQWdBTEJoQUFJZ0FBQUNjQUFBQWtBQUFBQUFBQUFBQUFCWUFrQUFBQUJBWUVBQkFBQUFBRkJnUUFFUUFBQUFBQUJZQWxBQUFBQkFZRUFCRUFBQUFGQmdRQUVnQUFBQUFHQWdBQ0FBc0dFQUFBQUFBQUpBQUFBQ1lBQUFBQUFBQUFBQUFGZ0NZQUFBQUVCZ1FBRWdBQUFBVUdCQUFUQUFBQUFBQUZnQ2NBQUFBRUJnUUFFd0FBQUFVR0JBQVBBQUFBQUFBRmdDZ0FBQUFFQmdRQUV3QUFBQVVHQkFBVUFBQUFBQUFGZ0NrQUFBQUVCZ1FBRkFBQUFBVUdCQUFOQUFBQUFBQUZnQ29BQUFBRUJnUUFGQUFBQUFVR0JBQVZBQUFBQUFZQ0FBSUFBQUFGZ0NzQUFBQUVCZ1FBQ0FBQUFBVUdCQUFXQUFBQUFBQUZnQ3dBQUFBRUJnUUFGZ0FBQUFVR0JBQVhBQUFBQUFZQ0FBSUFDd1lRQUFBQUFBQXJBQUFBTFFBQUFBQUFBQUFBQUFXQUxRQUFBQVFHQkFBWEFBQUFCUVlFQUFVQUFBQUFBQUFBQUFBQUFBQUE=</t>
        </r>
      </text>
    </comment>
    <comment ref="A47" authorId="0">
      <text>
        <r>
          <rPr>
            <b/>
            <sz val="8"/>
            <color indexed="81"/>
            <rFont val="Tahoma"/>
          </rPr>
          <t>QzE1SDE0Q2xONU8yU3xQaWN0dXJlIDgzMnxWbXBEUkRBeE1EQUVBd0lCQUFBQUFBQUFBQUFBQUFDQUFRQUFBQU1BS2dBQUFFTlRJRU5FV0NCa2NtbDJaWElnTXk0d0lDOGdRWFZuSURJMElERTVPakE1T2pFNElESXdNVEFJQUJFQUFBQk5URk13TURBMU16YzRNemt0TURFRUFoQUE0UDZEL3dBQUhnQUJBT0wvbjVCOUFRRUpDQUFBQUFBQUFBQUFBQUlKQ0FBQUFBQUFBQUFBQUFVSUJBQUFBQjRBQUFNeUFBZ0EvLy8vLy8vL0FBQUFBQUFBLy84QUFBQUFBQUFBQVAvLy8vLy8vd0FBQUFELy93QUFBQUQvLy8vLy8vOEFBUC8vQVlBQ0FBQUFBNEFEQUFBQUJJQUVBQUFBQUFJSUFHTHlYd0Nma0gwQk93UUJBQUE4QkFFQUFEa0VBd0FBQURBQUFBU0FCUUFBQUFBQ0NBQzhhbUlBTHc1bUFUc0VBUUFBUEFRQkFBQTVCQU1BQUFBeEFBQUVnQVlBQUFBQUFnZ0FxWFZNQU5sSVVnRTdCQUVBQUR3RUFRQUFPUVFEQUFBQU1nQUFCSUFIQUFBQUFBSUlBQ3F4V0FBc3FqY0JPd1FCQUFBOEJBRUFBRGtFQXdBQUFETUFBQVNBQ0FBQUFBQUNDQURlM0hVQWoyRTZBVHNFQVFBQVBBUUJBQUFDQkFJQUJ3QTVCQU1BQUFBMEFBQUVnQWtBQUFBQUFnZ0FJQUY4QUMxSVZ3RTdCQUVBQUR3RUFRQUFBZ1FDQUFjQU9RUURBQUFBTlFBQUJJQUtBQUFBQUFJSUFMVDJTUUNqQ0I0Qk93UUJBQUE4QkFFQUFEa0VBd0FBQURZQUFBU0FDd0FBQUFBQ0NBQ0tVeklBRFA0ZEFUc0VBUUFBUEFRQkFBQUNCQUlBQ0FBNUJBTUFBQUEzQUFBRWdBd0FBQUFBQWdnQXpzZFlBTFp6QkFFN0JBRUFBRHdFQVFBQUFnUUNBQWNBT1FRREFBQUFPQUFBQklBTkFBQUFBQUlJQUhJTlNnQzUwZW9BT3dRQkFBQThCQUVBQUFJRUFnQUhBRGtFQXdBQUFEa0FBQVNBRGdBQUFBQUNDQUFCMzFnQXpEelJBRHNFQVFBQVBBUUJBQUE1QkFRQUFBQXhNQUFBQklBUEFBQUFBQUlJQURpQ2NBQldSOUVBT3dRQkFBQThCQUVBQUFJRUFnQVFBRGtFQkFBQUFERXhBQUFFZ0JBQUFBQUFBZ2dBSXlSS0FMV2F0d0E3QkFFQUFEd0VBUUFBQWdRQ0FBY0FPUVFFQUFBQU1USUFBQVNBRVFBQUFBQUNDQUMvOVZnQTFRV2VBRHNFQVFBQVBBUUJBQUE1QkFRQUFBQXhNd0FBQklBU0FBQUFBQUlJQVBhWWNBQmZFSjRBT3dRQkFBQThCQUVBQUFJRUFnQUlBRGtFQkFBQUFERTBBQUFFZ0JNQUFBQUFBZ2dBVlR0S0FNdGpoQUE3QkFFQUFEd0VBUUFBT1FRRUFBQUFNVFVBQUFTQUZBQUFBQUFDQ0FCd0RGa0EwYzVxQURzRUFRQUFQQVFCQUFBNUJBUUFBQUF4TmdBQUJJQVZBQUFBQUFJSUFBZFNTZ0RITEZFQU93UUJBQUE4QkFFQUFEa0VCQUFBQURFM0FBQUVnQllBQUFBQUFnZ0FBc1lzQU1jc1VRQTdCQUVBQUR3RUFRQUFPUVFFQUFBQU1UZ0FBQVNBRndBQUFBQUNDQUQvL3gwQVk1WTNBRHNFQVFBQVBBUUJBQUE1QkFRQUFBQXhPUUFBQklBWUFBQUFBQUlJQUFMR0xBQUFBQjRBT3dRQkFBQThCQUVBQURrRUJBQUFBREl3QUFBRWdCa0FBQUFBQWdnQUIxSktBQUFBSGdBN0JBRUFBRHdFQVFBQU9RUUVBQUFBTWpFQUFBU0FHZ0FBQUFBQ0NBQUpHRmtBWTVZM0FEc0VBUUFBUEFRQkFBQTVCQVFBQUFBeU1nQUFCSUFiQUFBQUFBSUlBRUM3Y0FCamxqY0FPd1FCQUFBOEJBRUFBQUlFQWdBUkFEa0VCQUFBQURJekFBQUZnQndBQUFBRUJnUUFCQUFBQUFVR0JBQUZBQUFBQUFBRmdCMEFBQUFFQmdRQUJRQUFBQVVHQkFBR0FBQUFBQUFGZ0I0QUFBQUVCZ1FBQmdBQUFBVUdCQUFIQUFBQUFBWUNBQUlBQ3dZUUFBQUFBQUFkQUFBQUh3QUFBQ0lBQUFBQUFBV0FId0FBQUFRR0JBQUhBQUFBQlFZRUFBZ0FBQUFBQUFXQUlBQUFBQVFHQkFBSUFBQUFCUVlFQUFrQUFBQUFBQVdBSVFBQUFBUUdCQUFKQUFBQUJRWUVBQVVBQUFBQUJnSUFBZ0FMQmhBQUlBQUFBQUFBQUFBY0FBQUFIUUFBQUFBQUJZQWlBQUFBQkFZRUFBY0FBQUFGQmdRQUNnQUFBQUFBQllBakFBQUFCQVlFQUFvQUFBQUZCZ1FBQ3dBQUFBQUdBZ0FDQUFBQUJZQWtBQUFBQkFZRUFBb0FBQUFGQmdRQURBQUFBQUFBQllBbEFBQUFCQVlFQUF3QUFBQUZCZ1FBRFFBQUFBQUFCWUFtQUFBQUJBWUVBQTBBQUFBRkJnUUFEZ0FBQUFBQUJZQW5BQUFBQkFZRUFBNEFBQUFGQmdRQUR3QUFBQUFHQWdBQ0FBQUFCWUFvQUFBQUJBWUVBQTRBQUFBRkJnUUFFQUFBQUFBQUJZQXBBQUFBQkFZRUFCQUFBQUFGQmdRQUVRQUFBQUFBQllBcUFBQUFCQVlFQUJFQUFBQUZCZ1FBRWdBQUFBQUdBZ0FDQUFBQUJZQXJBQUFBQkFZRUFCRUFBQUFGQmdRQUV3QUFBQUFBQllBc0FBQUFCQVlFQUJNQUFBQUZCZ1FBRkFBQUFBQUdBZ0FDQUFzR0VBQXJBQUFBQUFBQUFDMEFBQUFBQUFBQUFBQUZnQzBBQUFBRUJnUUFGQUFBQUFVR0JBQVZBQUFBQUFBRmdDNEFBQUFFQmdRQUZRQUFBQVVHQkFBV0FBQUFBQVlDQUFJQUN3WVFBQzBBQUFBekFBQUFMd0FBQUFBQUFBQUFBQVdBTHdBQUFBUUdCQUFXQUFBQUJRWUVBQmNBQUFBQUFBV0FNQUFBQUFRR0JBQVhBQUFBQlFZRUFCZ0FBQUFBQmdJQUFnQUxCaEFBQUFBQUFDOEFBQUF4QUFBQUFBQUFBQUFBQllBeEFBQUFCQVlFQUJnQUFBQUZCZ1FBR1FBQUFBQUFCWUF5QUFBQUJBWUVBQmtBQUFBRkJnUUFHZ0FBQUFBR0FnQUNBQXNHRUFBQUFBQUFNUUFBQURNQUFBQTBBQUFBQUFBRmdETUFBQUFFQmdRQUdnQUFBQVVHQkFBVkFBQUFBQUFGZ0RRQUFBQUVCZ1FBR2dBQUFBVUdCQUFiQUFBQUFBQUFBQUFBQUFBQUFBPT0=</t>
        </r>
      </text>
    </comment>
    <comment ref="A48" authorId="0">
      <text>
        <r>
          <rPr>
            <b/>
            <sz val="8"/>
            <color indexed="81"/>
            <rFont val="Tahoma"/>
          </rPr>
          <t>QzEzSDE1TjVPU3xQaWN0dXJlIDgzNHxWbXBEUkRBeE1EQUVBd0lCQUFBQUFBQUFBQUFBQUFDQUFRQUFBQU1BS2dBQUFFTlRJRU5FV0NCa2NtbDJaWElnTXk0d0lDOGdRWFZuSURJMElERTVPakE1T2pFNElESXdNVEFJQUJFQUFBQk5URk13TURBM01EQTVPRGt0TURFRUFoQUFQenJ3L3YvL0hRQUNBT0wvNFRXNkFBRUpDQUFBQUFBQUFBQUFBQUlKQ0FBQUFBQUFBQUFBQUFVSUJBQUFBQjRBQUFNeUFBZ0EvLy8vLy8vL0FBQUFBQUFBLy84QUFBQUFBQUFBQVAvLy8vLy8vd0FBQUFELy93QUFBQUQvLy8vLy8vOEFBUC8vQVlBQ0FBQUFBNEFEQUFBQUJJQUVBQUFBQUFJSUFNSEZEd0hoTmJvQU93UUJBQUE4QkFFQUFEa0VBd0FBQURBQUFBU0FCUUFBQUFBQ0NBREVtZndBMzJHc0FEc0VBUUFBUEFRQkFBQTVCQU1BQUFBeEFBQUVnQVlBQUFBQUFnZ0FhSWpnQUdxY3RRQTdCQUVBQUR3RUFRQUFPUVFEQUFBQU1nQUFCSUFIQUFBQUFBSUlBQldEendBMHhKMEFPd1FCQUFBOEJBRUFBRGtFQXdBQUFETUFBQVNBQ0FBQUFBQUNDQUNZWGVBQVNjMkZBRHNFQVFBQVBBUUJBQUFDQkFJQUJ3QTVCQU1BQUFBMEFBQUVnQWtBQUFBQUFnZ0FqSC84QU52VmpnQTdCQUVBQUR3RUFRQUFBZ1FDQUFjQU9RUURBQUFBTlFBQUJJQUtBQUFBQUFJSUFOT1NEd0VwNElBQU93UUJBQUE4QkFFQUFEa0VBd0FBQURZQUFBU0FDd0FBQUFBQ0NBQUk4N0VBMk02ZEFEc0VBUUFBUEFRQkFBQTVCQU1BQUFBM0FBQUVnQXdBQUFBQUFnZ0FnU3FtQUw1TXNnQTdCQUVBQUR3RUFRQUFBZ1FDQUFnQU9RUURBQUFBT0FBQUJJQU5BQUFBQUFJSUFGZ2Rvd0JrUElRQU93UUJBQUE4QkFFQUFBSUVBZ0FIQURrRUF3QUFBRGtBQUFTQURnQUFBQUFDQ0FCWWpZVUErMGFFQURzRUFRQUFQQVFCQUFBQ0JBSUFCd0E1QkFRQUFBQXhNQUFBQklBUEFBQUFBQUlJQUtlM2RnQ1V0R29BT3dRQkFBQThCQUVBQURrRUJBQUFBREV4QUFBRWdCQUFBQUFBQWdnQVBJQ0NBSzgyVmdBN0JBRUFBRHdFQVFBQUFnUUNBQkFBT1FRRUFBQUFNVElBQUFTQUVRQUFBQUFDQ0FDb0oxa0F1YjlxQURzRUFRQUFQQVFCQUFBQ0JBSUFCd0E1QkFRQUFBQXhNd0FBQklBU0FBQUFBQUlJQUFSU1NnREVMRkVBT3dRQkFBQThCQUVBQURrRUJBQUFBREUwQUFBRWdCTUFBQUFBQWdnQUFNWXNBTVFzVVFBN0JBRUFBRHdFQVFBQU9RUUVBQUFBTVRVQUFBU0FGQUFBQUFBQ0NBRCsveDBBWVpZM0FEc0VBUUFBUEFRQkFBQTVCQVFBQUFBeE5nQUFCSUFWQUFBQUFBSUlBQURHTEFELy94MEFPd1FCQUFBOEJBRUFBRGtFQkFBQUFERTNBQUFFZ0JZQUFBQUFBZ2dBQkZKS0FQLy9IUUE3QkFFQUFEd0VBUUFBT1FRRUFBQUFNVGdBQUFTQUZ3QUFBQUFDQ0FBR0dGa0FZWlkzQURzRUFRQUFQQVFCQUFBNUJBUUFBQUF4T1FBQUJZQVlBQUFBQkFZRUFBUUFBQUFGQmdRQUJRQUFBQUFBQllBWkFBQUFCQVlFQUFVQUFBQUZCZ1FBQmdBQUFBQUdBZ0FDQUFzR0VBQVlBQUFBSFFBQUFCb0FBQUFBQUFBQUFBQUZnQm9BQUFBRUJnUUFCZ0FBQUFVR0JBQUhBQUFBQUFBRmdCc0FBQUFFQmdRQUJ3QUFBQVVHQkFBSUFBQUFBQVlDQUFJQUN3WVFBQjhBQUFBYUFBQUFIQUFBQUFBQUFBQUFBQVdBSEFBQUFBUUdCQUFJQUFBQUJRWUVBQWtBQUFBQUFBV0FIUUFBQUFRR0JBQUpBQUFBQlFZRUFBVUFBQUFBQUFXQUhnQUFBQVFHQkFBSkFBQUFCUVlFQUFvQUFBQUFBQVdBSHdBQUFBUUdCQUFIQUFBQUJRWUVBQXNBQUFBQUFBV0FJQUFBQUFRR0JBQUxBQUFBQlFZRUFBd0FBQUFBQmdJQUFnQUFBQVdBSVFBQUFBUUdCQUFMQUFBQUJRWUVBQTBBQUFBQUFBV0FJZ0FBQUFRR0JBQU5BQUFBQlFZRUFBNEFBQUFBQUFXQUl3QUFBQVFHQkFBT0FBQUFCUVlFQUE4QUFBQUFCZ0lBQWdBTEJoQUFBQUFBQUNJQUFBQWtBQUFBSlFBQUFBQUFCWUFrQUFBQUJBWUVBQThBQUFBRkJnUUFFQUFBQUFBQUJZQWxBQUFBQkFZRUFBOEFBQUFGQmdRQUVRQUFBQUFBQllBbUFBQUFCQVlFQUJFQUFBQUZCZ1FBRWdBQUFBQUFCWUFuQUFBQUJBWUVBQklBQUFBRkJnUUFFd0FBQUFBR0FnQUNBQXNHRUFBbUFBQUFMQUFBQUNnQUFBQUFBQUFBQUFBRmdDZ0FBQUFFQmdRQUV3QUFBQVVHQkFBVUFBQUFBQUFGZ0NrQUFBQUVCZ1FBRkFBQUFBVUdCQUFWQUFBQUFBWUNBQUlBQ3dZUUFBQUFBQUFvQUFBQUtnQUFBQUFBQUFBQUFBV0FLZ0FBQUFRR0JBQVZBQUFBQlFZRUFCWUFBQUFBQUFXQUt3QUFBQVFHQkFBV0FBQUFCUVlFQUJjQUFBQUFCZ0lBQWdBTEJoQUFBQUFBQUNvQUFBQXNBQUFBQUFBQUFBQUFCWUFzQUFBQUJBWUVBQmNBQUFBRkJnUUFFZ0FBQUFBQUFBQUFBQUFBQUFBPQ==</t>
        </r>
      </text>
    </comment>
    <comment ref="A49" authorId="0">
      <text>
        <r>
          <rPr>
            <b/>
            <sz val="8"/>
            <color indexed="81"/>
            <rFont val="Tahoma"/>
          </rPr>
          <t>QzE0SDE2QnJONU8yU3xQaWN0dXJlIDgzNnxWbXBEUkRBeE1EQUVBd0lCQUFBQUFBQUFBQUFBQUFDQUFRQUFBQU1BS2dBQUFFTlRJRU5FV0NCa2NtbDJaWElnTXk0d0lDOGdRWFZuSURJMElERTVPakE1T2pFNElESXdNVEFJQUJFQUFBQk5URk13TURBM01ETTVOekF0TURFRUFoQUFCempwL2dBQUhnQUJBT0wvdnFiNEFBRUpDQUFBQUFBQUFBQUFBQUlKQ0FBQUFBQUFBQUFBQUFVSUJBQUFBQjRBQUFNeUFBZ0EvLy8vLy8vL0FBQUFBQUFBLy84QUFBQUFBQUFBQVAvLy8vLy8vd0FBQUFELy93QUFBQUQvLy8vLy8vOEFBUC8vQVlBQ0FBQUFBNEFEQUFBQUJJQUVBQUFBQUFJSUFMZ3pUUUMrcHZnQU93UUJBQUE4QkFFQUFEa0VBd0FBQURBQUFBU0FCUUFBQUFBQ0NBQndERmtBWURMa0FEc0VBUUFBUEFRQkFBQUNCQUlBQ0FBNUJBTUFBQUF4QUFBRWdBWUFBQUFBQWdnQUIxSktBRmFReWdBN0JBRUFBRHdFQVFBQU9RUURBQUFBTWdBQUJJQUhBQUFBQUFJSUFBTEdMQUJXa01vQU93UUJBQUE4QkFFQUFEa0VBd0FBQURNQUFBU0FDQUFBQUFBQ0NBRC8veDBBOHZtd0FEc0VBUUFBUEFRQkFBQTVCQU1BQUFBMEFBQUVnQWtBQUFBQUFnZ0FBc1lzQUk5amx3QTdCQUVBQUR3RUFRQUFPUVFEQUFBQU5RQUFCSUFLQUFBQUFBSUlBQWRTU2dDUFk1Y0FPd1FCQUFBOEJBRUFBRGtFQXdBQUFEWUFBQVNBQ3dBQUFBQUNDQUFKR0ZrQTh2bXdBRHNFQVFBQVBBUUJBQUE1QkFNQUFBQTNBQUFFZ0F3QUFBQUFBZ2dBQ2FoMkFGM3FzQUE3QkFFQUFEd0VBUUFBQWdRQ0FBY0FPUVFEQUFBQU9BQUFCSUFOQUFBQUFBSUlBQWxuaFFETVNwY0FPd1FCQUFBOEJBRUFBRGtFQXdBQUFEa0FBQVNBRGdBQUFBQUNDQUJhakhrQWl0ZUNBRHNFQVFBQVBBUUJBQUFDQkFJQUVBQTVCQVFBQUFBeE1BQUFCSUFQQUFBQUFBSUlBQmYzb2dBM081Y0FPd1FCQUFBOEJBRUFBQUlFQWdBSEFEa0VCQUFBQURFeEFBQUVnQkFBQUFBQUFnZ0FDcmF4QUthYmZRQTdCQUVBQUR3RUFRQUFBZ1FDQUFjQU9RUUVBQUFBTVRJQUFBU0FFUUFBQUFBQ0NBQVhSczhBRVl4OUFEc0VBUUFBUEFRQkFBQTVCQVFBQUFBeE13QUFCSUFTQUFBQUFBSUlBTG9nMndCZy81RUFPd1FCQUFBOEJBRUFBQUlFQWdBSUFEa0VCQUFBQURFMEFBQUVnQk1BQUFBQUFnZ0FDZ1hlQUlEc1l3QTdCQUVBQUR3RUFRQUFPUVFFQUFBQU1UVUFBQVNBRkFBQUFBQUNDQUJJc2RFQTYxaEpBRHNFQVFBQVBBUUJBQUFDQkFJQUJ3QTVCQVFBQUFBeE5nQUFCSUFWQUFBQUFBSUlBRU9WNXdEcWZ6VUFPd1FCQUFBOEJBRUFBQUlFQWdBSEFEa0VCQUFBQURFM0FBQUVnQllBQUFBQUFnZ0F1d2ZsQUFBQUhnQTdCQUVBQUR3RUFRQUFPUVFFQUFBQU1UZ0FBQVNBRndBQUFBQUNDQURET0FFQlNDOUVBRHNFQVFBQVBBUUJBQUE1QkFRQUFBQXhPUUFBQklBWUFBQUFBQUlJQVBuSEZnSEtmam9BT3dRQkFBQThCQUVBQURrRUJBQUFBREl3QUFBRWdCa0FBQUFBQWdnQXVDMzdBR1liWVFBN0JBRUFBRHdFQVFBQU9RUUVBQUFBTWpFQUFBU0FHZ0FBQUFBQ0NBRFk4d29CQ3JaeUFEc0VBUUFBUEFRQkFBQUNCQUlBSXdBNUJBUUFBQUF5TWdBQUJZQWJBQUFBQkFZRUFBUUFBQUFGQmdRQUJRQUFBQUFBQllBY0FBQUFCQVlFQUFVQUFBQUZCZ1FBQmdBQUFBQUFCWUFkQUFBQUJBWUVBQVlBQUFBRkJnUUFCd0FBQUFBR0FnQUNBQXNHRUFBY0FBQUFJZ0FBQUI0QUFBQUFBQUFBQUFBRmdCNEFBQUFFQmdRQUJ3QUFBQVVHQkFBSUFBQUFBQUFGZ0I4QUFBQUVCZ1FBQ0FBQUFBVUdCQUFKQUFBQUFBWUNBQUlBQ3dZUUFBQUFBQUFlQUFBQUlBQUFBQUFBQUFBQUFBV0FJQUFBQUFRR0JBQUpBQUFBQlFZRUFBb0FBQUFBQUFXQUlRQUFBQVFHQkFBS0FBQUFCUVlFQUFzQUFBQUFCZ0lBQWdBTEJoQUFBQUFBQUNBQUFBQWlBQUFBSXdBQUFBQUFCWUFpQUFBQUJBWUVBQXNBQUFBRkJnUUFCZ0FBQUFBQUJZQWpBQUFBQkFZRUFBc0FBQUFGQmdRQURBQUFBQUFBQllBa0FBQUFCQVlFQUF3QUFBQUZCZ1FBRFFBQUFBQUdBZ0FDQUFzR0VBQUFBQUFBSXdBQUFDVUFBQUFtQUFBQUFBQUZnQ1VBQUFBRUJnUUFEUUFBQUFVR0JBQU9BQUFBQUFBRmdDWUFBQUFFQmdRQURRQUFBQVVHQkFBUEFBQUFBQUFGZ0NjQUFBQUVCZ1FBRHdBQUFBVUdCQUFRQUFBQUFBQUZnQ2dBQUFBRUJnUUFFQUFBQUFVR0JBQVJBQUFBQUFBRmdDa0FBQUFFQmdRQUVRQUFBQVVHQkFBU0FBQUFBQVlDQUFJQUFBQUZnQ29BQUFBRUJnUUFFUUFBQUFVR0JBQVRBQUFBQUFBRmdDc0FBQUFFQmdRQUV3QUFBQVVHQkFBVUFBQUFBQVlDQUFJQUN3WVFBQ29BQUFBeEFBQUFMQUFBQUFBQUFBQUFBQVdBTEFBQUFBUUdCQUFVQUFBQUJRWUVBQlVBQUFBQUFBV0FMUUFBQUFRR0JBQVZBQUFBQlFZRUFCWUFBQUFBQUFXQUxnQUFBQVFHQkFBVkFBQUFCUVlFQUJjQUFBQUFBQVdBTHdBQUFBUUdCQUFYQUFBQUJRWUVBQmdBQUFBQUFBV0FNQUFBQUFRR0JBQVhBQUFBQlFZRUFCa0FBQUFBQmdJQUFnQUxCaEFBTHdBQUFDNEFBQUF4QUFBQU1nQUFBQUFBQllBeEFBQUFCQVlFQUJrQUFBQUZCZ1FBRXdBQUFBQUFCWUF5QUFBQUJBWUVBQmtBQUFBRkJnUUFHZ0FBQUFBQUFBQUFBQUFBQUFBPQ==</t>
        </r>
      </text>
    </comment>
    <comment ref="A50" authorId="0">
      <text>
        <r>
          <rPr>
            <b/>
            <sz val="8"/>
            <color indexed="81"/>
            <rFont val="Tahoma"/>
          </rPr>
          <t>QzE1SDEzTjVPMlN8UGljdHVyZSA4Mzh8Vm1wRFJEQXhNREFFQXdJQkFBQUFBQUFBQUFBQUFBQ0FBUUFBQUFNQUtnQUFBRU5USUVORVdDQmtjbWwyWlhJZ015NHdJQzhnUVhWbklESTBJREU1T2pBNU9qRTRJREl3TVRBSUFCRUFBQUJOVEZNd01EQTNOamt6T1RjdE1ERUVBaEFBQnUvSS9nQUFIZ0FCQU9MLzFRc0VBUUVKQ0FBQUFBQUFBQUFBQUFJSkNBQUFBQUFBQUFBQUFBVUlCQUFBQUI0QUFBTXlBQWdBLy8vLy8vLy9BQUFBQUFBQS8vOEFBQUFBQUFBQUFQLy8vLy8vL3dBQUFBRC8vd0FBQUFELy8vLy8vLzhBQVAvL0FZQUNBQUFBQTRBREFBQUFCSUFFQUFBQUFBSUlBSlpMMndCaFJva0FPd1FCQUFBOEJBRUFBQUlFQWdBSUFEa0VBd0FBQURBQUFBU0FCUUFBQUFBQ0NBQWNnODhBT3NTZEFEc0VBUUFBUEFRQkFBQTVCQU1BQUFBeEFBQUVnQVlBQUFBQUFnZ0FEdk94QU43T25RQTdCQUVBQUR3RUFRQUFBZ1FDQUFjQU9RUURBQUFBTWdBQUJJQUhBQUFBQUFJSUFGMGRvd0JwUElRQU93UUJBQUE4QkFFQUFEa0VBd0FBQURNQUFBU0FDQUFBQUFBQ0NBRGw1YTRBa0w1dkFEc0VBUUFBUEFRQkFBQUNCQUlBRUFBNUJBTUFBQUEwQUFBRWdBa0FBQUFBQWdnQVhJMkZBQUJIaEFBN0JBRUFBRHdFQVFBQUFnUUNBQWNBT1FRREFBQUFOUUFBQklBS0FBQUFBQUlJQUt1M2RnQ1l0R29BT3dRQkFBQThCQUVBQUFJRUFnQUhBRGtFQXdBQUFEWUFBQVNBQ3dBQUFBQUNDQUNySjFrQXZiOXFBRHNFQVFBQVBBUUJBQUE1QkFNQUFBQTNBQUFFZ0F3QUFBQUFBZ2dBSTE5TkFDSTlmd0E3QkFFQUFEd0VBUUFBQWdRQ0FBZ0FPUVFEQUFBQU9BQUFCSUFOQUFBQUFBSUlBQWRTU2dESExGRUFPd1FCQUFBOEJBRUFBRGtFQXdBQUFEa0FBQVNBRGdBQUFBQUNDQUFDeGl3QXh5eFJBRHNFQVFBQVBBUUJBQUE1QkFRQUFBQXhNQUFBQklBUEFBQUFBQUlJQVAvL0hRQmpsamNBT3dRQkFBQThCQUVBQUFJRUFnQUhBRGtFQkFBQUFERXhBQUFFZ0JBQUFBQUFBZ2dBQXNZc0FBQUFIZ0E3QkFFQUFEd0VBUUFBT1FRRUFBQUFNVElBQUFTQUVRQUFBQUFDQ0FBSFVrb0FBQUFlQURzRUFRQUFQQVFCQUFBNUJBUUFBQUF4TXdBQUJJQVNBQUFBQUFJSUFBa1lXUUJqbGpjQU93UUJBQUE4QkFFQUFBSUVBZ0FIQURrRUJBQUFBREUwQUFBRWdCTUFBQUFBQWdnQXMxamVBSzlXdHdBN0JBRUFBRHdFQVFBQU9RUUVBQUFBTVRVQUFBU0FGQUFBQUFBQ0NBREE2UHNBaWt1M0FEc0VBUUFBUEFRQkFBQTVCQVFBQUFBeE5nQUFCSUFWQUFBQUFBSUlBSEcrQ2dIKzNkQUFPd1FCQUFBOEJBRUFBRGtFQkFBQUFERTNBQUFFZ0JZQUFBQUFBZ2dBZGtvb0FYL2UwQUE3QkFFQUFEd0VBUUFBT1FRRUFBQUFNVGdBQUFTQUZ3QUFBQUFDQ0FENkVEY0I4SFRxQURzRUFRQUFQQVFCQUFBNUJBUUFBQUF4T1FBQUJJQVlBQUFBQUFJSUFQZEtLQUhWQ3dRQk93UUJBQUE4QkFFQUFEa0VCQUFBQURJd0FBQUVnQmtBQUFBQUFnZ0E4NzRLQWRVTEJBRTdCQUVBQUR3RUFRQUFPUVFFQUFBQU1qRUFBQVNBR2dBQUFBQUNDQUR3K1BzQWNYWHFBRHNFQVFBQVBBUUJBQUE1QkFRQUFBQXlNZ0FBQllBYkFBQUFCQVlFQUFRQUFBQUZCZ1FBQlFBQUFBQUdBZ0FDQUFBQUJZQWNBQUFBQkFZRUFBVUFBQUFGQmdRQUJnQUFBQUFBQllBZEFBQUFCQVlFQUFZQUFBQUZCZ1FBQndBQUFBQUFCWUFlQUFBQUJBWUVBQWNBQUFBRkJnUUFDQUFBQUFBR0FnQUNBQUFBQllBZkFBQUFCQVlFQUFjQUFBQUZCZ1FBQ1FBQUFBQUFCWUFnQUFBQUJBWUVBQWtBQUFBRkJnUUFDZ0FBQUFBQUJZQWhBQUFBQkFZRUFBb0FBQUFGQmdRQUN3QUFBQUFBQllBaUFBQUFCQVlFQUFzQUFBQUZCZ1FBREFBQUFBQUdBZ0FDQUFBQUJZQWpBQUFBQkFZRUFBc0FBQUFGQmdRQURRQUFBQUFBQllBa0FBQUFCQVlFQUEwQUFBQUZCZ1FBRGdBQUFBQUdBZ0FDQUFzR0VBQWpBQUFBS1FBQUFDVUFBQUFBQUFBQUFBQUZnQ1VBQUFBRUJnUUFEZ0FBQUFVR0JBQVBBQUFBQUFBRmdDWUFBQUFFQmdRQUR3QUFBQVVHQkFBUUFBQUFBQVlDQUFJQUN3WVFBQUFBQUFBbEFBQUFKd0FBQUFBQUFBQUFBQVdBSndBQUFBUUdCQUFRQUFBQUJRWUVBQkVBQUFBQUFBV0FLQUFBQUFRR0JBQVJBQUFBQlFZRUFCSUFBQUFBQmdJQUFnQUxCaEFBQUFBQUFDY0FBQUFwQUFBQUFBQUFBQUFBQllBcEFBQUFCQVlFQUJJQUFBQUZCZ1FBRFFBQUFBQUFCWUFxQUFBQUJBWUVBQVVBQUFBRkJnUUFFd0FBQUFBQUJZQXJBQUFBQkFZRUFCTUFBQUFGQmdRQUZBQUFBQUFHQWdBQ0FBc0dFQUFxQUFBQUFBQUFBQ3dBQUFBQUFBQUFBQUFGZ0N3QUFBQUVCZ1FBRkFBQUFBVUdCQUFWQUFBQUFBQUZnQzBBQUFBRUJnUUFGUUFBQUFVR0JBQVdBQUFBQUFZQ0FBSUFDd1lRQUN3QUFBQXlBQUFBTGdBQUFBQUFBQUFBQUFXQUxnQUFBQVFHQkFBV0FBQUFCUVlFQUJjQUFBQUFBQVdBTHdBQUFBUUdCQUFYQUFBQUJRWUVBQmdBQUFBQUJnSUFBZ0FMQmhBQUFBQUFBQzRBQUFBd0FBQUFBQUFBQUFBQUJZQXdBQUFBQkFZRUFCZ0FBQUFGQmdRQUdRQUFBQUFBQllBeEFBQUFCQVlFQUJrQUFBQUZCZ1FBR2dBQUFBQUdBZ0FDQUFzR0VBQUFBQUFBTUFBQUFESUFBQUFBQUFBQUFBQUZnRElBQUFBRUJnUUFHZ0FBQUFVR0JBQVZBQUFBQUFBQUFBQUFBQUFBQUE9PQ==</t>
        </r>
      </text>
    </comment>
    <comment ref="A51" authorId="0">
      <text>
        <r>
          <rPr>
            <b/>
            <sz val="8"/>
            <color indexed="81"/>
            <rFont val="Tahoma"/>
          </rPr>
          <t>QzE2SDE1TjVPM1N8UGljdHVyZSA4NDB8Vm1wRFJEQXhNREFFQXdJQkFBQUFBQUFBQUFBQUFBQ0FBUUFBQUFNQUtnQUFBRU5USUVORVdDQmtjbWwyWlhJZ015NHdJQzhnUVhWbklESTBJREU1T2pBNU9qRTRJREl3TVRBSUFCRUFBQUJOVEZNd01EQTNOamt6T1RndE1ERUVBaEFBOWtsai93QUFIZ0FCQU9ML0JXdUVBUUVKQ0FBQUFBQUFBQUFBQUFJSkNBQUFBQUFBQUFBQUFBVUlCQUFBQUI0QUFBTXlBQWdBLy8vLy8vLy9BQUFBQUFBQS8vOEFBQUFBQUFBQUFQLy8vLy8vL3dBQUFBRC8vd0FBQUFELy8vLy8vLzhBQVAvL0FZQUNBQUFBQTRBREFBQUFCSUFFQUFBQUFBSUlBQXEybkFCellvUUJPd1FCQUFBOEJBRUFBRGtFQXdBQUFEQUFBQVNBQlFBQUFBQUNDQURURW9VQUJXdUVBVHNFQVFBQVBBUUJBQUFDQkFJQUNBQTVCQU1BQUFBeEFBQUVnQVlBQUFBQUFnZ0FMejEyQUEvWWFnRTdCQUVBQUR3RUFRQUFPUVFEQUFBQU1nQUFCSUFIQUFBQUFBSUlBQ3F4V0FBUDJHb0JPd1FCQUFBOEJBRUFBRGtFQXdBQUFETUFBQVNBQ0FBQUFBQUNDQUFvNjBrQXJFRlJBVHNFQVFBQVBBUUJBQUE1QkFNQUFBQTBBQUFFZ0FrQUFBQUFBZ2dBS3JGWUFFaXJOd0U3QkFFQUFEd0VBUUFBT1FRREFBQUFOUUFBQklBS0FBQUFBQUlJQU1IMlNRQStDUjRCT3dRQkFBQThCQUVBQURrRUF3QUFBRFlBQUFTQUN3QUFBQUFDQ0FEYngxZ0FSSFFFQVRzRUFRQUFQQVFCQUFBNUJBTUFBQUEzQUFBRWdBd0FBQUFBQWdnQWNnMUtBRHJTNmdBN0JBRUFBRHdFQVFBQU9RUURBQUFBT0FBQUJJQU5BQUFBQUFJSUFEdHFNZ0N3eCtvQU93UUJBQUE4QkFFQUFBSUVBZ0FJQURrRUF3QUFBRGtBQUFTQURnQUFBQUFDQ0FBTjMxZ0FXajNSQURzRUFRQUFQQVFCQUFBQ0JBSUFCd0E1QkFRQUFBQXhNQUFBQklBUEFBQUFBQUlJQURBa1NnQkRtN2NBT3dRQkFBQThCQUVBQURrRUJBQUFBREV4QUFBRWdCQUFBQUFBQWdnQStZQXlBTG1RdHdBN0JBRUFBRHdFQVFBQUFnUUNBQkFBT1FRRUFBQUFNVElBQUFTQUVRQUFBQUFDQ0FDLzlWZ0FWZ2FlQURzRUFRQUFQQVFCQUFBQ0JBSUFCd0E1QkFRQUFBQXhNd0FBQklBU0FBQUFBQUlJQUdJN1NnQlpaSVFBT3dRQkFBQThCQUVBQUFJRUFnQUhBRGtFQkFBQUFERTBBQUFFZ0JNQUFBQUFBZ2dBOFF4WkFHelBhZ0E3QkFFQUFEd0VBUUFBT1FRRUFBQUFNVFVBQUFTQUZBQUFBQUFDQ0FBb3NIQUFBOXBxQURzRUFRQUFQQVFCQUFBQ0JBSUFDQUE1QkFRQUFBQXhOZ0FBQklBVkFBQUFBQUlJQUFkU1NnQmlMVkVBT3dRQkFBQThCQUVBQURrRUJBQUFBREUzQUFBRWdCWUFBQUFBQWdnQUNSaFpBT1NXTndBN0JBRUFBRHdFQVFBQU9RUUVBQUFBTVRnQUFBU0FGd0FBQUFBQ0NBQUhVa29BQUFBZUFEc0VBUUFBUEFRQkFBQUNCQUlBQndBNUJBUUFBQUF4T1FBQUJJQVlBQUFBQUFJSUFBTEdMQUFBQUI0QU93UUJBQUE4QkFFQUFEa0VCQUFBQURJd0FBQUVnQmtBQUFBQUFnZ0EvLzhkQUdPV053QTdCQUVBQUR3RUFRQUFPUVFFQUFBQU1qRUFBQVNBR2dBQUFBQUNDQUFDeGl3QTFDeFJBRHNFQVFBQVBBUUJBQUFDQkFJQUJ3QTVCQVFBQUFBeU1nQUFCSUFiQUFBQUFBSUlBQzg5ZGdCSXF6Y0JPd1FCQUFBOEJBRUFBRGtFQkFBQUFESXpBQUFFZ0J3QUFBQUFBZ2dBTVFPRkFLeEJVUUU3QkFFQUFEd0VBUUFBT1FRRUFBQUFNalFBQUFXQUhRQUFBQVFHQkFBRUFBQUFCUVlFQUFVQUFBQUFBQVdBSGdBQUFBUUdCQUFGQUFBQUJRWUVBQVlBQUFBQUFBV0FId0FBQUFRR0JBQUdBQUFBQlFZRUFBY0FBQUFBQmdJQUFnQUxCaEFBSGdBQUFEWUFBQUFnQUFBQUFBQUFBQUFBQllBZ0FBQUFCQVlFQUFjQUFBQUZCZ1FBQ0FBQUFBQUFCWUFoQUFBQUJBWUVBQWdBQUFBRkJnUUFDUUFBQUFBR0FnQUNBQXNHRUFBZ0FBQUFBQUFBQUNJQUFBQTBBQUFBQUFBRmdDSUFBQUFFQmdRQUNRQUFBQVVHQkFBS0FBQUFBQUFGZ0NNQUFBQUVCZ1FBQ2dBQUFBVUdCQUFMQUFBQUFBWUNBQUlBQ3dZUUFDSUFBQUFBQUFBQUpBQUFBQUFBQUFBQUFBV0FKQUFBQUFRR0JBQUxBQUFBQlFZRUFBd0FBQUFBQUFXQUpRQUFBQVFHQkFBTUFBQUFCUVlFQUEwQUFBQUFCZ0lBQWdBQUFBV0FKZ0FBQUFRR0JBQU1BQUFBQlFZRUFBNEFBQUFBQUFXQUp3QUFBQVFHQkFBT0FBQUFCUVlFQUE4QUFBQUFBQVdBS0FBQUFBUUdCQUFQQUFBQUJRWUVBQkFBQUFBQUJnSUFBZ0FBQUFXQUtRQUFBQVFHQkFBUEFBQUFCUVlFQUJFQUFBQUFBQVdBS2dBQUFBUUdCQUFSQUFBQUJRWUVBQklBQUFBQUFBV0FLd0FBQUFRR0JBQVNBQUFBQlFZRUFCTUFBQUFBQUFXQUxBQUFBQVFHQkFBVEFBQUFCUVlFQUJRQUFBQUFCZ0lBQWdBQUFBV0FMUUFBQUFRR0JBQVRBQUFBQlFZRUFCVUFBQUFBQUFXQUxnQUFBQVFHQkFBVkFBQUFCUVlFQUJZQUFBQUFCZ0lBQWdBTEJoQUFMUUFBQURNQUFBQXZBQUFBQUFBQUFBQUFCWUF2QUFBQUJBWUVBQllBQUFBRkJnUUFGd0FBQUFBQUJZQXdBQUFBQkFZRUFCY0FBQUFGQmdRQUdBQUFBQUFHQWdBQ0FBc0dFQUFBQUFBQUx3QUFBREVBQUFBQUFBQUFBQUFGZ0RFQUFBQUVCZ1FBR0FBQUFBVUdCQUFaQUFBQUFBQUZnRElBQUFBRUJnUUFHUUFBQUFVR0JBQWFBQUFBQUFZQ0FBSUFDd1lRQUFBQUFBQXhBQUFBTXdBQUFBQUFBQUFBQUFXQU13QUFBQVFHQkFBYUFBQUFCUVlFQUJVQUFBQUFBQVdBTkFBQUFBUUdCQUFKQUFBQUJRWUVBQnNBQUFBQUFBV0FOUUFBQUFRR0JBQWJBQUFBQlFZRUFCd0FBQUFBQmdJQUFnQUxCaEFBQUFBQUFEUUFBQUEyQUFBQUFBQUFBQUFBQllBMkFBQUFCQVlFQUJ3QUFBQUZCZ1FBQmdBQUFBQUFBQUFBQUFBQUFBQT0=</t>
        </r>
      </text>
    </comment>
    <comment ref="A52" authorId="0">
      <text>
        <r>
          <rPr>
            <b/>
            <sz val="8"/>
            <color indexed="81"/>
            <rFont val="Tahoma"/>
          </rPr>
          <t>QzE2SDE4TjRPfFBpY3R1cmUgODQyfFZtcERSREF4TURBRUF3SUJBQUFBQUFBQUFBQUFBQUNBQVFBQUFBTUFLZ0FBQUVOVElFTkVXQ0JrY21sMlpYSWdNeTR3SUM4Z1FYVm5JREkwSURFNU9qQTVPakU0SURJd01UQUlBQkVBQUFCTlRGTXdNREExTlRBNE5qWXRNREVFQWhBQTRpWUsvd0FBSGdBQkFPTC9sc0hHQUFFSkNBQUFBQUFBQUFBQUFBSUpDQUFBQUFBQUFBQUFBQVVJQkFBQUFCNEFBQU15QUFnQS8vLy8vLy8vQUFBQUFBQUEvLzhBQUFBQUFBQUFBUC8vLy8vLy93QUFBQUQvL3dBQUFBRC8vLy8vLy84QUFQLy9BWUFDQUFBQUE0QURBQUFBQklBRUFBQUFBQUlJQU5uR2JRQ1d3Y1lBT3dRQkFBQThCQUVBQURrRUF3QUFBREFBQUFTQUJRQUFBQUFDQ0FBKzlXRUF1MGl5QURzRUFRQUFQQVFCQUFBNUJBTUFBQUF4QUFBRWdBWUFBQUFBQWdnQU9XbEVBTHRJc2dBN0JBRUFBRHdFQVFBQUFnUUNBQWNBT1FRREFBQUFNZ0FBQklBSEFBQUFBQUlJQURhak5RQlhzcGdBT3dRQkFBQThCQUVBQURrRUF3QUFBRE1BQUFTQUNBQUFBQUFDQ0FELy94MEFWN0tZQURzRUFRQUFQQVFCQUFBNUJBTUFBQUEwQUFBRWdBa0FBQUFBQWdnQU9XbEVBUFFiZndBN0JBRUFBRHdFQVFBQU9RUURBQUFBTlFBQUJJQUtBQUFBQUFJSUFOQ3VOUURxZVdVQU93UUJBQUE4QkFFQUFEa0VBd0FBQURZQUFBU0FDd0FBQUFBQ0NBRHFmMFFBOE9STEFEc0VBUUFBUEFRQkFBQTVCQU1BQUFBM0FBQUVnQXdBQUFBQUFnZ0FjN2s0QUJSbU53QTdCQUVBQUR3RUFRQUFPUVFEQUFBQU9BQUFCSUFOQUFBQUFBSUlBRDcxWVFEMEczOEFPd1FCQUFBOEJBRUFBRGtFQXdBQUFEa0FBQVNBRGdBQUFBQUNDQURpeW5BQWpJbGxBRHNFQVFBQVBBUUJBQUFDQkFJQUJ3QTVCQVFBQUFBeE1BQUFCSUFQQUFBQUFBSUlBT0phamdBamxHVUFPd1FCQUFBOEJBRUFBQUlFQWdBSEFEa0VCQUFBQURFeEFBQUVnQkFBQUFBQUFnZ0FrekNkQUxzQlRBQTdCQUVBQUR3RUFRQUFPUVFFQUFBQU1USUFBQVNBRVFBQUFBQUNDQUNVd0xvQVVneE1BRHNFQVFBQVBBUUJBQUE1QkFRQUFBQXhNd0FBQklBU0FBQUFBQUlJQUhOd3lRQlRzR1VBT3dRQkFBQThCQUVBQURrRUJBQUFBREUwQUFBRWdCTUFBQUFBQWdnQWVQem1BSm5LWlFBN0JBRUFBRHdFQVFBQU9RUUVBQUFBTVRVQUFBU0FGQUFBQUFBQ0NBQWUyZlVBdzBCTUFEc0VBUUFBUEFRQkFBQTVCQVFBQUFBeE5nQUFCSUFWQUFBQUFBSUlBTm9wNXdBcG5USUFPd1FCQUFBOEJBRUFBRGtFQkFBQUFERTNBQUFFZ0JZQUFBQUFBZ2dBMVozSkFQMkNNZ0E3QkFFQUFEd0VBUUFBT1FRRUFBQUFNVGdBQUFTQUZ3QUFBQUFDQ0FCaDNyMEFBQUFlQURzRUFRQUFQQVFCQUFBQ0JBSUFDQUE1QkFRQUFBQXhPUUFBQklBWUFBQUFBQUlJQUVDN2NBQlhzcGdBT3dRQkFBQThCQUVBQUFJRUFnQUhBRGtFQkFBQUFESXdBQUFGZ0JrQUFBQUVCZ1FBQkFBQUFBVUdCQUFGQUFBQUFBQUZnQm9BQUFBRUJnUUFCUUFBQUFVR0JBQUdBQUFBQUFZQ0FBSUFDd1lRQUJrQUFBQXVBQUFBR3dBQUFBQUFBQUFBQUFXQUd3QUFBQVFHQkFBR0FBQUFCUVlFQUFjQUFBQUFBQVdBSEFBQUFBUUdCQUFIQUFBQUJRWUVBQWdBQUFBQUFBV0FIUUFBQUFRR0JBQUhBQUFBQlFZRUFBa0FBQUFBQmdJQUFnQUxCaEFBR3dBQUFCd0FBQUFlQUFBQUlRQUFBQUFBQllBZUFBQUFCQVlFQUFrQUFBQUZCZ1FBQ2dBQUFBQUFCWUFmQUFBQUJBWUVBQW9BQUFBRkJnUUFDd0FBQUFBQUJZQWdBQUFBQkFZRUFBc0FBQUFGQmdRQURBQUFBQUFHQWdBQ0FBQUFCWUFoQUFBQUJBWUVBQWtBQUFBRkJnUUFEUUFBQUFBQUJZQWlBQUFBQkFZRUFBMEFBQUFGQmdRQURnQUFBQUFBQllBakFBQUFCQVlFQUE0QUFBQUZCZ1FBRHdBQUFBQUFCWUFrQUFBQUJBWUVBQThBQUFBRkJnUUFFQUFBQUFBR0FnQUNBQXNHRUFBakFBQUFBQUFBQUNVQUFBQUFBQUFBQUFBRmdDVUFBQUFFQmdRQUVBQUFBQVVHQkFBUkFBQUFBQUFGZ0NZQUFBQUVCZ1FBRVFBQUFBVUdCQUFTQUFBQUFBWUNBQUlBQ3dZUUFDVUFBQUFyQUFBQUp3QUFBQUFBQUFBQUFBV0FKd0FBQUFRR0JBQVNBQUFBQlFZRUFCTUFBQUFBQUFXQUtBQUFBQVFHQkFBVEFBQUFCUVlFQUJRQUFBQUFCZ0lBQWdBTEJoQUFBQUFBQUNjQUFBQXBBQUFBQUFBQUFBQUFCWUFwQUFBQUJBWUVBQlFBQUFBRkJnUUFGUUFBQUFBQUJZQXFBQUFBQkFZRUFCVUFBQUFGQmdRQUZnQUFBQUFHQWdBQ0FBc0dFQUFBQUFBQUtRQUFBQ3NBQUFBc0FBQUFBQUFGZ0NzQUFBQUVCZ1FBRmdBQUFBVUdCQUFSQUFBQUFBQUZnQ3dBQUFBRUJnUUFGZ0FBQUFVR0JBQVhBQUFBQUFBRmdDMEFBQUFFQmdRQURRQUFBQVVHQkFBWUFBQUFBQVlDQUFJQUN3WVFBQ0lBQUFBaEFBQUFMZ0FBQUFBQUFBQUFBQVdBTGdBQUFBUUdCQUFZQUFBQUJRWUVBQVVBQUFBQUFBQUFBQUFBQUFBQQ==</t>
        </r>
      </text>
    </comment>
    <comment ref="A53" authorId="0">
      <text>
        <r>
          <rPr>
            <b/>
            <sz val="8"/>
            <color indexed="81"/>
            <rFont val="Tahoma"/>
          </rPr>
          <t>QzExSDhDbE41TzN8UGljdHVyZSA4NDR8Vm1wRFJEQXhNREFFQXdJQkFBQUFBQUFBQUFBQUFBQ0FBUUFBQUFNQUtnQUFBRU5USUVORVdDQmtjbWwyWlhJZ015NHdJQzhnUVhWbklESTBJREU1T2pBNU9qRTRJREl3TVRBSUFCRUFBQUJOVEZNd01EQTFOek0zTmpRdE1ERUVBaEFBQW5jSy93QUFIZ0FBQU9ML0NqakhBQUVKQ0FBQUFBQUFBQUFBQUFJSkNBQUFBQUFBQUFBQUFBVUlCQUFBQUI0QUFBTXlBQWdBLy8vLy8vLy9BQUFBQUFBQS8vOEFBQUFBQUFBQUFQLy8vLy8vL3dBQUFBRC8vd0FBQUFELy8vLy8vLzhBQVAvL0FZQUNBQUFBQTRBREFBQUFCSUFFQUFBQUFBSUlBRUM3YlFBS09NY0FPd1FCQUFBOEJBRUFBQUlFQWdBSUFEa0VBd0FBQURBQUFBU0FCUUFBQUFBQ0NBQ2s2V0VBTDcreUFEc0VBUUFBUEFRQkFBQTVCQU1BQUFBeEFBQUVnQVlBQUFBQUFnZ0FvRjFFQUMrL3NnQTdCQUVBQUR3RUFRQUFPUVFEQUFBQU1nQUFCSUFIQUFBQUFBSUlBSjJYTlFETEtKa0FPd1FCQUFBOEJBRUFBRGtFQXdBQUFETUFBQVNBQ0FBQUFBQUNDQUNnWFVRQVo1Si9BRHNFQVFBQVBBUUJBQUE1QkFNQUFBQTBBQUFFZ0FrQUFBQUFBZ2dBcE9saEFHZVNmd0E3QkFFQUFEd0VBUUFBT1FRREFBQUFOUUFBQklBS0FBQUFBQUlJQUtldmNBRExLSmtBT3dRQkFBQThCQUVBQURrRUF3QUFBRFlBQUFTQUN3QUFBQUFDQ0FDblA0NEFOaG1aQURzRUFRQUFQQVFCQUFBNUJBTUFBQUEzQUFBRWdBd0FBQUFBQWdnQXAvNmNBS1Y1ZndBN0JBRUFBRHdFQVFBQUFnUUNBQWNBT1FRREFBQUFPQUFBQklBTkFBQUFBQUlJQUxXT3VnQVFhbjhBT3dRQkFBQThCQUVBQUFJRUFnQUhBRGtFQXdBQUFEa0FBQVNBRGdBQUFBQUNDQUNvVGNrQWY4cGxBRHNFQVFBQVBBUUJBQUE1QkFRQUFBQXhNQUFBQklBUEFBQUFBQUlJQUt6WjVnREZyMlVBT3dRQkFBQThCQUVBQURrRUJBQUFBREV4QUFBRWdCQUFBQUFBQWdnQS9vajFBRVVNVEFBN0JBRUFBRHdFQVFBQU9RUUVBQUFBTVRJQUFBU0FFUUFBQUFBQ0NBQTlyT1lBNUlJeUFEc0VBUUFBUEFRQkFBQTVCQVFBQUFBeE13QUFCSUFTQUFBQUFBSUlBTEZyOGdBQUFCNEFPd1FCQUFBOEJBRUFBQUlFQWdBUkFEa0VCQUFBQURFMEFBQUVnQk1BQUFBQUFnZ0FPU0RKQUp1Y01nQTdCQUVBQUR3RUFRQUFBZ1FDQUFjQU9RUUVBQUFBTVRVQUFBU0FGQUFBQUFBQ0NBRG5jTG9BcVVCTUFEc0VBUUFBUEFRQkFBQUNCQUlBQndBNUJBUUFBQUF4TmdBQUJJQVZBQUFBQUFJSUFEYWpOUUJlOEdVQU93UUJBQUE4QkFFQUFBSUVBZ0FIQUNFRUFRQUJPUVFFQUFBQU1UY0FBQVNBRmdBQUFBQUNDQUJ2ZkVFQS8zdFJBRHNFQVFBQVBBUUJBQUFDQkFJQUNBQTVCQVFBQUFBeE9BQUFCSUFYQUFBQUFBSUlBQUFBSGdESDVXVUFPd1FCQUFBOEJBRUFBQUlFQWdBSUFDRUVBUUQvT1FRRUFBQUFNVGtBQUFXQUdBQUFBQVFHQkFBRUFBQUFCUVlFQUFVQUFBQUFBQVdBR1FBQUFBUUdCQUFGQUFBQUJRWUVBQVlBQUFBQUJnSUFBZ0FMQmhBQUdBQUFBQjRBQUFBYUFBQUFBQUFBQUFBQUJZQWFBQUFBQkFZRUFBWUFBQUFGQmdRQUJ3QUFBQUFBQllBYkFBQUFCQVlFQUFjQUFBQUZCZ1FBQ0FBQUFBQUdBZ0FDQUFzR0VBQUFBQUFBR2dBQUFCd0FBQUFxQUFBQUFBQUZnQndBQUFBRUJnUUFDQUFBQUFVR0JBQUpBQUFBQUFBRmdCMEFBQUFFQmdRQUNRQUFBQVVHQkFBS0FBQUFBQVlDQUFJQUN3WVFBQUFBQUFBY0FBQUFIZ0FBQUI4QUFBQUFBQVdBSGdBQUFBUUdCQUFLQUFBQUJRWUVBQVVBQUFBQUFBV0FId0FBQUFRR0JBQUtBQUFBQlFZRUFBc0FBQUFBQUFXQUlBQUFBQVFHQkFBTEFBQUFCUVlFQUF3QUFBQUFCZ0lBQWdBTEJoQUFId0FBQUFBQUFBQWhBQUFBQUFBQUFBQUFCWUFoQUFBQUJBWUVBQXdBQUFBRkJnUUFEUUFBQUFBQUJZQWlBQUFBQkFZRUFBMEFBQUFGQmdRQURnQUFBQUFBQllBakFBQUFCQVlFQUE0QUFBQUZCZ1FBRHdBQUFBQUdBZ0FDQUFzR0VBQWlBQUFBS1FBQUFDUUFBQUFBQUFBQUFBQUZnQ1FBQUFBRUJnUUFEd0FBQUFVR0JBQVFBQUFBQUFBRmdDVUFBQUFFQmdRQUVBQUFBQVVHQkFBUkFBQUFBQVlDQUFJQUN3WVFBQ1FBQUFBQUFBQUFKZ0FBQUNjQUFBQUFBQVdBSmdBQUFBUUdCQUFSQUFBQUJRWUVBQklBQUFBQUFBV0FKd0FBQUFRR0JBQVJBQUFBQlFZRUFCTUFBQUFBQUFXQUtBQUFBQVFHQkFBVEFBQUFCUVlFQUJRQUFBQUFCZ0lBQWdBTEJoQUFBQUFBQUNjQUFBQXBBQUFBQUFBQUFBQUFCWUFwQUFBQUJBWUVBQlFBQUFBRkJnUUFEZ0FBQUFBQUJZQXFBQUFBQkFZRUFBZ0FBQUFGQmdRQUZRQUFBQUFBQllBckFBQUFCQVlFQUJVQUFBQUZCZ1FBRmdBQUFBQUdBZ0FDQUFBQUJZQXNBQUFBQkFZRUFCVUFBQUFGQmdRQUZ3QUFBQUFBQUFBQUFBQUFBQUE9</t>
        </r>
      </text>
    </comment>
    <comment ref="A54" authorId="0">
      <text>
        <r>
          <rPr>
            <b/>
            <sz val="8"/>
            <color indexed="81"/>
            <rFont val="Tahoma"/>
          </rPr>
          <t>QzlIOE42T3xQaWN0dXJlIDg0NnxWbXBEUkRBeE1EQUVBd0lCQUFBQUFBQUFBQUFBQUFDQUFRQUFBQU1BS2dBQUFFTlRJRU5FV0NCa2NtbDJaWElnTXk0d0lDOGdRWFZuSURJMElERTVPakE1T2pFNUlESXdNVEFJQUJFQUFBQk5URk13TURBMk9EVTNNamd0TURFRUFoQUFHY29oL3dBQUhnQUJBT0wvbUQ2eUFBRUpDQUFBQUFBQUFBQUFBQUlKQ0FBQUFBQUFBQUFBQUFVSUJBQUFBQjRBQUFNeUFBZ0EvLy8vLy8vL0FBQUFBQUFBLy84QUFBQUFBQUFBQVAvLy8vLy8vd0FBQUFELy93QUFBQUQvLy8vLy8vOEFBUC8vQVlBQ0FBQUFBNEFEQUFBQUJJQUVBQUFBQUFJSUFLSWpWZ0NZUHJJQU93UUJBQUE4QkFFQUFBSUVBZ0FJQURrRUF3QUFBREFBQUFTQUJRQUFBQUFDQ0FBSFVrb0F2Y1dkQURzRUFRQUFQQVFCQUFBNUJBTUFBQUF4QUFBRWdBWUFBQUFBQWdnQUFzWXNBTDNGblFBN0JBRUFBRHdFQVFBQUFnUUNBQWNBT1FRREFBQUFNZ0FBQklBSEFBQUFBQUlJQVAvL0hRQlpMNFFBT3dRQkFBQThCQUVBQUFJRUFnQUhBRGtFQXdBQUFETUFBQVNBQ0FBQUFBQUNDQUFDeGl3QTlwaHFBRHNFQVFBQVBBUUJBQUE1QkFNQUFBQTBBQUFFZ0FrQUFBQUFBZ2dBQjFKS0FQYVlhZ0E3QkFFQUFEd0VBUUFBT1FRREFBQUFOUUFBQklBS0FBQUFBQUlJQUtzbldRQ09CbEVBT3dRQkFBQThCQUVBQUFJRUFnQUhBRGtFQXdBQUFEWUFBQVNBQ3dBQUFBQUNDQUNydDNZQUpSRlJBRHNFQVFBQVBBUUJBQUFDQkFJQUJ3QTVCQU1BQUFBM0FBQUVnQXdBQUFBQUFnZ0FYSTJGQUwxK053QTdCQUVBQUR3RUFRQUFPUVFEQUFBQU9BQUFCSUFOQUFBQUFBSUlBRjBkb3dCVWlUY0FPd1FCQUFBOEJBRUFBRGtFQXdBQUFEa0FBQVNBRGdBQUFBQUNDQUNmK3JFQUFBQWVBRHNFQVFBQVBBUUJBQUE1QkFRQUFBQXhNQUFBQklBUEFBQUFBQUlJQUtPR3p3QXJHaDRBT3dRQkFBQThCQUVBQURrRUJBQUFBREV4QUFBRWdCQUFBQUFBQWdnQTV6WGVBTVc5TndBN0JBRUFBRHdFQVFBQU9RUUVBQUFBTVRJQUFBU0FFUUFBQUFBQ0NBQkJXYzhBbTBkUkFEc0VBUUFBUEFRQkFBQTVCQVFBQUFBeE13QUFCSUFTQUFBQUFBSUlBRHpOc1FCVkxWRUFPd1FCQUFBOEJBRUFBQUlFQWdBSEFEa0VCQUFBQURFMEFBQUVnQk1BQUFBQUFnZ0FDUmhaQUZrdmhBQTdCQUVBQUR3RUFRQUFBZ1FDQUFjQU9RUUVBQUFBTVRVQUFBV0FGQUFBQUFRR0JBQUVBQUFBQlFZRUFBVUFBQUFBQUFXQUZRQUFBQVFHQkFBRkFBQUFCUVlFQUFZQUFBQUFCZ0lBQWdBTEJoQUFGQUFBQUNRQUFBQVdBQUFBQUFBQUFBQUFCWUFXQUFBQUJBWUVBQVlBQUFBRkJnUUFCd0FBQUFBQUJZQVhBQUFBQkFZRUFBY0FBQUFGQmdRQUNBQUFBQUFHQWdBQ0FBc0dFQUFBQUFBQUZnQUFBQmdBQUFBQUFBQUFBQUFGZ0JnQUFBQUVCZ1FBQ0FBQUFBVUdCQUFKQUFBQUFBQUZnQmtBQUFBRUJnUUFDUUFBQUFVR0JBQUtBQUFBQUFBRmdCb0FBQUFFQmdRQUNnQUFBQVVHQkFBTEFBQUFBQUFGZ0JzQUFBQUVCZ1FBQ3dBQUFBVUdCQUFNQUFBQUFBWUNBQUlBQ3dZUUFCb0FBQUFBQUFBQUhBQUFBQUFBQUFBQUFBV0FIQUFBQUFRR0JBQU1BQUFBQlFZRUFBMEFBQUFBQUFXQUhRQUFBQVFHQkFBTkFBQUFCUVlFQUE0QUFBQUFCZ0lBQWdBTEJoQUFIQUFBQUNJQUFBQWVBQUFBQUFBQUFBQUFCWUFlQUFBQUJBWUVBQTRBQUFBRkJnUUFEd0FBQUFBQUJZQWZBQUFBQkFZRUFBOEFBQUFGQmdRQUVBQUFBQUFHQWdBQ0FBc0dFQUFBQUFBQUhnQUFBQ0FBQUFBQUFBQUFBQUFGZ0NBQUFBQUVCZ1FBRUFBQUFBVUdCQUFSQUFBQUFBQUZnQ0VBQUFBRUJnUUFFUUFBQUFVR0JBQVNBQUFBQUFZQ0FBSUFDd1lRQUFBQUFBQWdBQUFBSWdBQUFBQUFBQUFBQUFXQUlnQUFBQVFHQkFBU0FBQUFCUVlFQUEwQUFBQUFBQVdBSXdBQUFBUUdCQUFKQUFBQUJRWUVBQk1BQUFBQUJnSUFBZ0FMQmhBQUdRQUFBQmdBQUFBa0FBQUFBQUFBQUFBQUJZQWtBQUFBQkFZRUFCTUFBQUFGQmdRQUJRQUFBQUFBQUFBQUFBQUFBQUE9</t>
        </r>
      </text>
    </comment>
    <comment ref="A55" authorId="0">
      <text>
        <r>
          <rPr>
            <b/>
            <sz val="8"/>
            <color indexed="81"/>
            <rFont val="Tahoma"/>
          </rPr>
          <t>QzE5SDE4TjRPfFBpY3R1cmUgODQ4fFZtcERSREF4TURBRUF3SUJBQUFBQUFBQUFBQUFBQUNBQVFBQUFBTUFLZ0FBQUVOVElFTkVXQ0JrY21sMlpYSWdNeTR3SUM4Z1FYVm5JREkwSURFNU9qQTVPakU1SURJd01UQUlBQkVBQUFCTlRGTXdNREEzTVRRM05qVXRNREVFQWhBQUtzVDEvZ0FBSGdBQkFPTC80cFd5QUFFSkNBQUFBQUFBQUFBQUFBSUpDQUFBQUFBQUFBQUFBQVVJQkFBQUFCNEFBQU15QUFnQS8vLy8vLy8vQUFBQUFBQUEvLzhBQUFBQUFBQUFBUC8vLy8vLy93QUFBQUQvL3dBQUFBRC8vLy8vLy84QUFQLy9BWUFDQUFBQUE0QURBQUFBQklBRUFBQUFBQUlJQU1qRWVRQU1RWmtBT3dRQkFBQThCQUVBQURrRUF3QUFBREFBQUFTQUJRQUFBQUFDQ0FCY2pZVUFHY09FQURzRUFRQUFQQVFCQUFBQ0JBSUFCd0E1QkFNQUFBQXhBQUFFZ0FZQUFBQUFBZ2dBcTdkMkFMSXdhd0E3QkFFQUFEd0VBUUFBQWdRQ0FBY0FPUVFEQUFBQU1nQUFCSUFIQUFBQUFBSUlBS3NuV1FEV08yc0FPd1FCQUFBOEJBRUFBRGtFQXdBQUFETUFBQVNBQ0FBQUFBQUNDQUFIVWtvQTRhaFJBRHNFQVFBQVBBUUJBQUE1QkFNQUFBQTBBQUFFZ0FrQUFBQUFBZ2dBQXNZc0FPR29VUUE3QkFFQUFEd0VBUUFBT1FRREFBQUFOUUFBQklBS0FBQUFBQUlJQVAvL0hRQjlFamdBT3dRQkFBQThCQUVBQURrRUF3QUFBRFlBQUFTQUN3QUFBQUFDQ0FBQ3hpd0FHWHdlQURzRUFRQUFQQVFCQUFBNUJBTUFBQUEzQUFBRWdBd0FBQUFBQWdnQUIxSktBQmw4SGdBN0JBRUFBRHdFQVFBQU9RUURBQUFBT0FBQUJJQU5BQUFBQUFJSUFBa1lXUUI5RWpnQU93UUJBQUE4QkFFQUFEa0VBd0FBQURrQUFBU0FEZ0FBQUFBQ0NBQmRIYU1BZ3JpRUFEc0VBUUFBUEFRQkFBQTVCQVFBQUFBeE1BQUFCSUFQQUFBQUFBSUlBSi82c1FEWFFaNEFPd1FCQUFBOEJBRUFBRGtFQkFBQUFERXhBQUFFZ0JBQUFBQUFBZ2dBbzRiUEFLc25uZ0E3QkFFQUFEd0VBUUFBT1FRRUFBQUFNVElBQUFTQUVRQUFBQUFDQ0FCWmF0c0E0cFd5QURzRUFRQUFQQVFCQUFBNUJBUUFBQUF4TXdBQUJJQVNBQUFBQUFJSUFPYzEzZ0FSaElRQU93UUJBQUE4QkFFQUFBSUVBZ0FIQURrRUJBQUFBREUwQUFBRWdCTUFBQUFBQWdnQVFWblBBTXI2YWdBN0JBRUFBRHdFQVFBQU9RUUVBQUFBTVRVQUFBU0FGQUFBQUFBQ0NBQTh6YkVBZ1JSckFEc0VBUUFBUEFRQkFBQUNCQUlBQndBNUJBUUFBQUF4TmdBQUJJQVZBQUFBQUFJSUFJb0szZ0MxVTFFQU93UUJBQUE4QkFFQUFEa0VCQUFBQURFM0FBQUVnQllBQUFBQUFnZ0F3Q1BQQUhqUE53QTdCQUVBQUR3RUFRQUFPUVFFQUFBQU1UZ0FBQVNBRndBQUFBQUNDQUNIeU4wQTBTVWVBRHNFQVFBQVBBUUJBQUE1QkFRQUFBQXhPUUFBQklBWUFBQUFBQUlJQUl4VSt3QUFBQjRBT3dRQkFBQThCQUVBQURrRUJBQUFBREl3QUFBRWdCa0FBQUFBQWdnQTFqc0tBVWVETndBN0JBRUFBRHdFQVFBQU9RUUVBQUFBTWpFQUFBU0FHZ0FBQUFBQ0NBQ09sdnNBMUN4UkFEc0VBUUFBUEFRQkFBQTVCQVFBQUFBeU1nQUFCSUFiQUFBQUFBSUlBT1NDQndFTmxtVUFPd1FCQUFBOEJBRUFBQUlFQWdBSUFEa0VCQUFBQURJekFBQUZnQndBQUFBRUJnUUFCQUFBQUFVR0JBQUZBQUFBQUFBRmdCMEFBQUFFQmdRQUJRQUFBQVVHQkFBR0FBQUFBQUFGZ0I0QUFBQUVCZ1FBQmdBQUFBVUdCQUFIQUFBQUFBWUNBQUlBQ3dZUUFCMEFBQUFBQUFBQUh3QUFBQUFBQUFBQUFBV0FId0FBQUFRR0JBQUhBQUFBQlFZRUFBZ0FBQUFBQUFXQUlBQUFBQVFHQkFBSUFBQUFCUVlFQUFrQUFBQUFCZ0lBQWdBTEJoQUFId0FBQUNVQUFBQWhBQUFBQUFBQUFBQUFCWUFoQUFBQUJBWUVBQWtBQUFBRkJnUUFDZ0FBQUFBQUJZQWlBQUFBQkFZRUFBb0FBQUFGQmdRQUN3QUFBQUFHQWdBQ0FBc0dFQUFBQUFBQUlRQUFBQ01BQUFBQUFBQUFBQUFGZ0NNQUFBQUVCZ1FBQ3dBQUFBVUdCQUFNQUFBQUFBQUZnQ1FBQUFBRUJnUUFEQUFBQUFVR0JBQU5BQUFBQUFZQ0FBSUFDd1lRQUFBQUFBQWpBQUFBSlFBQUFBQUFBQUFBQUFXQUpRQUFBQVFHQkFBTkFBQUFCUVlFQUFnQUFBQUFBQVdBSmdBQUFBUUdCQUFGQUFBQUJRWUVBQTRBQUFBQUFBV0FKd0FBQUFRR0JBQU9BQUFBQlFZRUFBOEFBQUFBQmdJQUFnQUxCaEFBSmdBQUFDMEFBQUFvQUFBQUFBQUFBQUFBQllBb0FBQUFCQVlFQUE4QUFBQUZCZ1FBRUFBQUFBQUFCWUFwQUFBQUJBWUVBQkFBQUFBRkJnUUFFUUFBQUFBQUJZQXFBQUFBQkFZRUFCQUFBQUFGQmdRQUVnQUFBQUFHQWdBQ0FBc0dFQUFwQUFBQUtBQUFBQ3NBQUFBQUFBQUFBQUFGZ0NzQUFBQUVCZ1FBRWdBQUFBVUdCQUFUQUFBQUFBQUZnQ3dBQUFBRUJnUUFFd0FBQUFVR0JBQVVBQUFBQUFZQ0FBSUFDd1lRQUM0QUFBQXJBQUFBTFFBQUFBQUFBQUFBQUFXQUxRQUFBQVFHQkFBVUFBQUFCUVlFQUE0QUFBQUFBQVdBTGdBQUFBUUdCQUFUQUFBQUJRWUVBQlVBQUFBQUFBV0FMd0FBQUFRR0JBQVZBQUFBQlFZRUFCWUFBQUFBQmdJQUFnQUxCaEFBTGdBQUFEUUFBQUF3QUFBQUFBQUFBQUFBQllBd0FBQUFCQVlFQUJZQUFBQUZCZ1FBRndBQUFBQUFCWUF4QUFBQUJBWUVBQmNBQUFBRkJnUUFHQUFBQUFBR0FnQUNBQXNHRUFBQUFBQUFNQUFBQURJQUFBQUFBQUFBQUFBRmdESUFBQUFFQmdRQUdBQUFBQVVHQkFBWkFBQUFBQUFGZ0RNQUFBQUVCZ1FBR1FBQUFBVUdCQUFhQUFBQUFBWUNBQUlBQ3dZUUFBQUFBQUF5QUFBQU5BQUFBRFVBQUFBQUFBV0FOQUFBQUFRR0JBQWFBQUFBQlFZRUFCVUFBQUFBQUFXQU5RQUFBQVFHQkFBYUFBQUFCUVlFQUJzQUFBQUFBQUFBQUFBQUFBQUE=</t>
        </r>
      </text>
    </comment>
    <comment ref="A56" authorId="0">
      <text>
        <r>
          <rPr>
            <b/>
            <sz val="8"/>
            <color indexed="81"/>
            <rFont val="Tahoma"/>
          </rPr>
          <t>QzEySDExTjd8UGljdHVyZSA4NTB8Vm1wRFJEQXhNREFFQXdJQkFBQUFBQUFBQUFBQUFBQ0FBUUFBQUFNQUtnQUFBRU5USUVORVdDQmtjbWwyWlhJZ015NHdJQzhnUVhWbklESTBJREU1T2pBNU9qRTVJREl3TVRBSUFCRUFBQUJOVEZNd01EQTNOamMyTURZdE1ERUVBaEFBM3V3aC8vLy9IUUFCQU9MLytmL0xBQUVKQ0FBQUFBQUFBQUFBQUFJSkNBQUFBQUFBQUFBQUFBVUlCQUFBQUI0QUFBTXlBQWdBLy8vLy8vLy9BQUFBQUFBQS8vOEFBQUFBQUFBQUFQLy8vLy8vL3dBQUFBRC8vd0FBQUFELy8vLy8vLzhBQVAvL0FZQUNBQUFBQTRBREFBQUFCSUFFQUFBQUFBSUlBSFNVZ2dCc2V5TUFPd1FCQUFBOEJBRUFBRGtFQXdBQUFEQUFBQVNBQlFBQUFBQUNDQUNncUhZQXBlUTNBRHNFQVFBQVBBUUJBQUE1QkFNQUFBQXhBQUFFZ0FZQUFBQUFBZ2dBVmxHRkFMYVFVUUE3QkFFQUFEd0VBUUFBQWdRQ0FBY0FPUVFEQUFBQU1nQUFCSUFIQUFBQUFBSUlBR0xob2dBT3VWRUFPd1FCQUFBOEJBRUFBQUlFQWdBSEFEa0VBd0FBQURNQUFBU0FDQUFBQUFBQ0NBQW5pN0VBcTJSckFEc0VBUUFBUEFRQkFBQTVCQU1BQUFBMEFBQUVnQWtBQUFBQUFnZ0E5UDNPQUt0a2F3QTdCQUVBQUR3RUFRQUFPUVFEQUFBQU5RQUFCSUFLQUFBQUFBSUlBQ0lUM2dBK1FJVUFPd1FCQUFBOEJBRUFBRGtFQXdBQUFEWUFBQVNBQ3dBQUFBQUNDQUQwL2M0QTc3K2VBRHNFQVFBQVBBUUJBQUE1QkFNQUFBQTNBQUFFZ0F3QUFBQUFBZ2dBYVBqWEFCUER1Z0E3QkFFQUFEd0VBUUFBQWdRQ0FBY0FPUVFEQUFBQU9BQUFCSUFOQUFBQUFBSUlBTWZvdndENS84c0FPd1FCQUFBOEJBRUFBQUlFQWdBSEFEa0VBd0FBQURrQUFBU0FEZ0FBQUFBQ0NBQ3prS2dBRThPNkFEc0VBUUFBUEFRQkFBQTVCQVFBQUFBeE1BQUFCSUFQQUFBQUFBSUlBQ2VMc1FEdnY1NEFPd1FCQUFBOEJBRUFBQUlFQWdBSEFEa0VCQUFBQURFeEFBQUVnQkFBQUFBQUFnZ0ErbldpQUQ1QWhRQTdCQUVBQUR3RUFRQUFBZ1FDQUFjQU9RUUVBQUFBTVRJQUFBU0FFUUFBQUFBQ0NBQUdHRmtBVGJ3M0FEc0VBUUFBUEFRQkFBQTVCQVFBQUFBeE13QUFCSUFTQUFBQUFBSUlBTE5uU2dDMEdCNEFPd1FCQUFBOEJBRUFBRGtFQkFBQUFERTBBQUFFZ0JNQUFBQUFBZ2dBcjlzc0FQLy9IUUE3QkFFQUFEd0VBUUFBT1FRRUFBQUFNVFVBQUFTQUZBQUFBQUFDQ0FELy94MEEwNGszQURzRUFRQUFQQVFCQUFBNUJBUUFBQUF4TmdBQUJJQVZBQUFBQUFJSUFOQ3ZMQURlTEZFQU93UUJBQUE4QkFFQUFEa0VCQUFBQURFM0FBQUVnQllBQUFBQUFnZ0ExRHRLQUJWR1VRQTdCQUVBQUR3RUFRQUFBZ1FDQUFjQU9RUUVBQUFBTVRnQUFBV0FGd0FBQUFRR0JBQUVBQUFBQlFZRUFBVUFBQUFBQUFXQUdBQUFBQVFHQkFBRkFBQUFCUVlFQUFZQUFBQUFCZ0lBQWdBTEJoQUFKUUFBQUJjQUFBQVpBQUFBQUFBQUFBQUFCWUFaQUFBQUJBWUVBQVlBQUFBRkJnUUFCd0FBQUFBQUJZQWFBQUFBQkFZRUFBY0FBQUFGQmdRQUNBQUFBQUFBQllBYkFBQUFCQVlFQUFnQUFBQUZCZ1FBQ1FBQUFBQUFCWUFjQUFBQUJBWUVBQWtBQUFBRkJnUUFDZ0FBQUFBR0FnQUNBQXNHRUFBQUFBQUFHd0FBQUIwQUFBQUFBQUFBQUFBRmdCMEFBQUFFQmdRQUNnQUFBQVVHQkFBTEFBQUFBQUFGZ0I0QUFBQUVCZ1FBQ3dBQUFBVUdCQUFNQUFBQUFBWUNBQUlBQ3dZUUFCMEFBQUFpQUFBQUh3QUFBQUFBQUFBQUFBV0FId0FBQUFRR0JBQU1BQUFBQlFZRUFBMEFBQUFBQUFXQUlBQUFBQVFHQkFBTkFBQUFCUVlFQUE0QUFBQUFCZ0lBQWdBTEJoQUFBQUFBQUI4QUFBQWhBQUFBQUFBQUFBQUFCWUFoQUFBQUJBWUVBQTRBQUFBRkJnUUFEd0FBQUFBQUJZQWlBQUFBQkFZRUFBOEFBQUFGQmdRQUN3QUFBQUFBQllBakFBQUFCQVlFQUE4QUFBQUZCZ1FBRUFBQUFBQUFCWUFrQUFBQUJBWUVBQkFBQUFBRkJnUUFDQUFBQUFBR0FnQUNBQXNHRUFBakFBQUFBQUFBQUJvQUFBQWJBQUFBQUFBRmdDVUFBQUFFQmdRQUJRQUFBQVVHQkFBUkFBQUFBQUFGZ0NZQUFBQUVCZ1FBRVFBQUFBVUdCQUFTQUFBQUFBWUNBQUlBQ3dZUUFDVUFBQUFyQUFBQUp3QUFBQUFBQUFBQUFBV0FKd0FBQUFRR0JBQVNBQUFBQlFZRUFCTUFBQUFBQUFXQUtBQUFBQVFHQkFBVEFBQUFCUVlFQUJRQUFBQUFCZ0lBQWdBTEJoQUFBQUFBQUNjQUFBQXBBQUFBQUFBQUFBQUFCWUFwQUFBQUJBWUVBQlFBQUFBRkJnUUFGUUFBQUFBQUJZQXFBQUFBQkFZRUFCVUFBQUFGQmdRQUZnQUFBQUFHQWdBQ0FBc0dFQUFBQUFBQUtRQUFBQ3NBQUFBQUFBQUFBQUFGZ0NzQUFBQUVCZ1FBRmdBQUFBVUdCQUFSQUFBQUFBQUFBQUFBQUFBQUFBPT0=</t>
        </r>
      </text>
    </comment>
    <comment ref="A57" authorId="0">
      <text>
        <r>
          <rPr>
            <b/>
            <sz val="8"/>
            <color indexed="81"/>
            <rFont val="Tahoma"/>
          </rPr>
          <t>QzIwSDE1TjV8UGljdHVyZSA4NTJ8Vm1wRFJEQXhNREFFQXdJQkFBQUFBQUFBQUFBQUFBQ0FBUUFBQUFNQUtnQUFBRU5USUVORVdDQmtjbWwyWlhJZ015NHdJQzhnUVhWbklESTBJREU1T2pBNU9qRTVJREl3TVRBSUFCRUFBQUJOVEZNd01EQTNOams0TXpndE1ERUVBaEFBc1V2MS9nQUFIZ0FCQU9MLzIwUFJBQUVKQ0FBQUFBQUFBQUFBQUFJSkNBQUFBQUFBQUFBQUFBVUlCQUFBQUI0QUFBTXlBQWdBLy8vLy8vLy9BQUFBQUFBQS8vOEFBQUFBQUFBQUFQLy8vLy8vL3dBQUFBRC8vd0FBQUFELy8vLy8vLzhBQVAvL0FZQUNBQUFBQTRBREFBQUFCSUFFQUFBQUFBSUlBRWEraFFBcHhJUUFPd1FCQUFBOEJBRUFBQUlFQWdBSEFEa0VBd0FBQURBQUFBU0FCUUFBQUFBQ0NBQi8ySFlBU0R0ckFEc0VBUUFBUEFRQkFBQUNCQUlBQndBNUJBTUFBQUF4QUFBRWdBWUFBQUFBQWdnQVpVaFpBSlZZYXdBN0JBRUFBRHdFQVFBQU9RUURBQUFBTWdBQUJJQUhBQUFBQUFJSUFLdGlTZ0RDejFFQU93UUJBQUE4QkFFQUFEa0VBd0FBQURNQUFBU0FDQUFBQUFBQ0NBQ20xaXdBNmVGUkFEc0VBUUFBUEFRQkFBQTVCQU1BQUFBMEFBQUVnQWtBQUFBQUFnZ0EvLzhkQUg5VU9BQTdCQUVBQUR3RUFRQUFPUVFEQUFBQU5RQUFCSUFLQUFBQUFBSUlBTisxTEFCNnRCNEFPd1FCQUFBOEJBRUFBRGtFQXdBQUFEWUFBQVNBQ3dBQUFBQUNDQURrUVVvQTNxRWVBRHNFQVFBQVBBUUJBQUE1QkFNQUFBQTNBQUFFZ0F3QUFBQUFBZ2dBL0JkWkFEc3ZPQUE3QkFFQUFEd0VBUUFBT1FRREFBQUFPQUFBQklBTkFBQUFBQUlJQUVkT293QnFwNFFBT3dRQkFBQThCQUVBQURrRUF3QUFBRGtBQUFTQURnQUFBQUFDQ0FDN0RiSUF6c0ZxQURzRUFRQUFQQVFCQUFBQ0JBSUFCd0E1QkFRQUFBQXhNQUFBQklBUEFBQUFBQUlJQUtHTHp3RE93V29BT3dRQkFBQThCQUVBQURrRUJBQUFBREV4QUFBRWdCQUFBQUFBQWdnQUZVdmVBR3FuaEFBN0JBRUFBRHdFQVFBQUFnUUNBQWNBT1FRRUFBQUFNVElBQUFTQUVRQUFBQUFDQ0FDaGk4OEFzakNlQURzRUFRQUFQQVFCQUFBNUJBUUFBQUF4TXdBQUJJQVNBQUFBQUFJSUFCVkwzZ0Q1dWJjQU93UUJBQUE4QkFFQUFEa0VCQUFBQURFMEFBQUVnQk1BQUFBQUFnZ0FvWXZQQU50RDBRQTdCQUVBQUR3RUFRQUFPUVFFQUFBQU1UVUFBQVNBRkFBQUFBQUNDQUM3RGJJQTIwUFJBRHNFQVFBQVBBUUJBQUE1QkFRQUFBQXhOZ0FBQklBVkFBQUFBQUlJQUVkT293RDV1YmNBT3dRQkFBQThCQUVBQURrRUJBQUFBREUzQUFBRWdCWUFBQUFBQWdnQXV3MnlBTEl3bmdBN0JBRUFBRHdFQVFBQU9RUUVBQUFBTVRnQUFBU0FGd0FBQUFBQ0NBQkdaOTRBN2pKUkFEc0VBUUFBUEFRQkFBQTVCQVFBQUFBeE9RQUFCSUFZQUFBQUFBSUlBTmJ5K3dCaUxWRUFPd1FCQUFBOEJBRUFBRGtFQkFBQUFESXdBQUFFZ0JrQUFBQUFBZ2dBVDdRS0FldVROd0E3QkFFQUFEd0VBUUFBT1FRRUFBQUFNakVBQUFTQUdnQUFBQUFDQ0FDMjZmc0FBQUFlQURzRUFRQUFQQVFCQUFBNUJBUUFBQUF5TWdBQUJJQWJBQUFBQUFJSUFMRmQzZ0IvQlI0QU93UUJBQUE4QkFFQUFEa0VCQUFBQURJekFBQUVnQndBQUFBQUFnZ0FSWnpQQUFPZk53QTdCQUVBQUR3RUFRQUFBZ1FDQUFjQU9RUUVBQUFBTWpRQUFBV0FIUUFBQUFRR0JBQUVBQUFBQlFZRUFBVUFBQUFBQUFXQUhnQUFBQVFHQkFBRkFBQUFCUVlFQUFZQUFBQUFCZ0lBQWdBTEJoQUFIUUFBQUFBQUFBQWZBQUFBQUFBQUFBQUFCWUFmQUFBQUJBWUVBQVlBQUFBRkJnUUFCd0FBQUFBQUJZQWdBQUFBQkFZRUFBY0FBQUFGQmdRQUNBQUFBQUFHQWdBQ0FBc0dFQUFmQUFBQUpRQUFBQ0VBQUFBQUFBQUFBQUFGZ0NFQUFBQUVCZ1FBQ0FBQUFBVUdCQUFKQUFBQUFBQUZnQ0lBQUFBRUJnUUFDUUFBQUFVR0JBQUtBQUFBQUFZQ0FBSUFDd1lRQUFBQUFBQWhBQUFBSXdBQUFBQUFBQUFBQUFXQUl3QUFBQVFHQkFBS0FBQUFCUVlFQUFzQUFBQUFBQVdBSkFBQUFBUUdCQUFMQUFBQUJRWUVBQXdBQUFBQUJnSUFBZ0FMQmhBQUFBQUFBQ01BQUFBbEFBQUFBQUFBQUFBQUJZQWxBQUFBQkFZRUFBd0FBQUFGQmdRQUJ3QUFBQUFBQllBbUFBQUFCQVlFQUFRQUFBQUZCZ1FBRFFBQUFBQUFCWUFuQUFBQUJBWUVBQTBBQUFBRkJnUUFEZ0FBQUFBR0FnQUNBQXNHRUFBbUFBQUFNQUFBQUNnQUFBQUFBQUFBQUFBRmdDZ0FBQUFFQmdRQURnQUFBQVVHQkFBUEFBQUFBQUFGZ0NrQUFBQUVCZ1FBRHdBQUFBVUdCQUFRQUFBQUFBWUNBQUlBQ3dZUUFESUFBQUFvQUFBQUtnQUFBQUFBQUFBQUFBV0FLZ0FBQUFRR0JBQVFBQUFBQlFZRUFCRUFBQUFBQUFXQUt3QUFBQVFHQkFBUkFBQUFCUVlFQUJJQUFBQUFCZ0lBQWdBTEJoQUFLZ0FBQURFQUFBQXNBQUFBQUFBQUFBQUFCWUFzQUFBQUJBWUVBQklBQUFBRkJnUUFFd0FBQUFBQUJZQXRBQUFBQkFZRUFCTUFBQUFGQmdRQUZBQUFBQUFHQWdBQ0FBc0dFQUFBQUFBQUxBQUFBQzRBQUFBQUFBQUFBQUFGZ0M0QUFBQUVCZ1FBRkFBQUFBVUdCQUFWQUFBQUFBQUZnQzhBQUFBRUJnUUFGUUFBQUFVR0JBQVdBQUFBQUFZQ0FBSUFDd1lRQUM0QUFBQUFBQUFBTUFBQUFERUFBQUFBQUFXQU1BQUFBQVFHQkFBV0FBQUFCUVlFQUEwQUFBQUFBQVdBTVFBQUFBUUdCQUFXQUFBQUJRWUVBQkVBQUFBQUFBV0FNZ0FBQUFRR0JBQVBBQUFBQlFZRUFCY0FBQUFBQUFXQU13QUFBQVFHQkFBWEFBQUFCUVlFQUJnQUFBQUFCZ0lBQWdBTEJoQUFNZ0FBQURnQUFBQTBBQUFBQUFBQUFBQUFCWUEwQUFBQUJBWUVBQmdBQUFBRkJnUUFHUUFBQUFBQUJZQTFBQUFBQkFZRUFCa0FBQUFGQmdRQUdnQUFBQUFHQWdBQ0FBc0dFQUFBQUFBQU5BQUFBRFlBQUFBQUFBQUFBQUFGZ0RZQUFBQUVCZ1FBR2dBQUFBVUdCQUFiQUFBQUFBQUZnRGNBQUFBRUJnUUFHd0FBQUFVR0JBQWNBQUFBQUFZQ0FBSUFDd1lRQUFBQUFBQTJBQUFBT0FBQUFBQUFBQUFBQUFXQU9BQUFBQVFHQkFBY0FBQUFCUVlFQUJjQUFBQUFBQUFBQUFBQUFBQUE=</t>
        </r>
      </text>
    </comment>
    <comment ref="A58" authorId="0">
      <text>
        <r>
          <rPr>
            <b/>
            <sz val="8"/>
            <color indexed="81"/>
            <rFont val="Tahoma"/>
          </rPr>
          <t>QzlIOE42T3xQaWN0dXJlIDg1NHxWbXBEUkRBeE1EQUVBd0lCQUFBQUFBQUFBQUFBQUFDQUFRQUFBQU1BS2dBQUFFTlRJRU5FV0NCa2NtbDJaWElnTXk0d0lDOGdRWFZuSURJMElERTVPakE1T2pFNUlESXdNVEFJQUJFQUFBQk5URk13TURBM056Y3dNVEl0TURFRUFoQUFHY29oL3dBQUhnQUJBT0wvbUQ2eUFBRUpDQUFBQUFBQUFBQUFBQUlKQ0FBQUFBQUFBQUFBQUFVSUJBQUFBQjRBQUFNeUFBZ0EvLy8vLy8vL0FBQUFBQUFBLy84QUFBQUFBQUFBQVAvLy8vLy8vd0FBQUFELy93QUFBQUQvLy8vLy8vOEFBUC8vQVlBQ0FBQUFBNEFEQUFBQUJJQUVBQUFBQUFJSUFLSWpWZ0NZUHJJQU93UUJBQUE4QkFFQUFBSUVBZ0FJQURrRUF3QUFBREFBQUFTQUJRQUFBQUFDQ0FBSFVrb0F2Y1dkQURzRUFRQUFQQVFCQUFBNUJBTUFBQUF4QUFBRWdBWUFBQUFBQWdnQUFzWXNBTDNGblFBN0JBRUFBRHdFQVFBQU9RUURBQUFBTWdBQUJJQUhBQUFBQUFJSUFQLy9IUUJaTDRRQU93UUJBQUE4QkFFQUFBSUVBZ0FIQURrRUF3QUFBRE1BQUFTQUNBQUFBQUFDQ0FBQ3hpd0E5cGhxQURzRUFRQUFQQVFCQUFBQ0JBSUFCd0E1QkFNQUFBQTBBQUFFZ0FrQUFBQUFBZ2dBQjFKS0FQYVlhZ0E3QkFFQUFEd0VBUUFBT1FRREFBQUFOUUFBQklBS0FBQUFBQUlJQUtzbldRQ09CbEVBT3dRQkFBQThCQUVBQUFJRUFnQUhBRGtFQXdBQUFEWUFBQVNBQ3dBQUFBQUNDQUNydDNZQUpSRlJBRHNFQVFBQVBBUUJBQUFDQkFJQUJ3QTVCQU1BQUFBM0FBQUVnQXdBQUFBQUFnZ0FYSTJGQUwxK053QTdCQUVBQUR3RUFRQUFPUVFEQUFBQU9BQUFCSUFOQUFBQUFBSUlBRjBkb3dCVWlUY0FPd1FCQUFBOEJBRUFBRGtFQXdBQUFEa0FBQVNBRGdBQUFBQUNDQUNmK3JFQUFBQWVBRHNFQVFBQVBBUUJBQUE1QkFRQUFBQXhNQUFBQklBUEFBQUFBQUlJQUtPR3p3QXJHaDRBT3dRQkFBQThCQUVBQURrRUJBQUFBREV4QUFBRWdCQUFBQUFBQWdnQTV6WGVBTVc5TndBN0JBRUFBRHdFQVFBQU9RUUVBQUFBTVRJQUFBU0FFUUFBQUFBQ0NBQkJXYzhBbTBkUkFEc0VBUUFBUEFRQkFBQTVCQVFBQUFBeE13QUFCSUFTQUFBQUFBSUlBRHpOc1FCVkxWRUFPd1FCQUFBOEJBRUFBQUlFQWdBSEFEa0VCQUFBQURFMEFBQUVnQk1BQUFBQUFnZ0FDUmhaQUZrdmhBQTdCQUVBQUR3RUFRQUFBZ1FDQUFjQU9RUUVBQUFBTVRVQUFBV0FGQUFBQUFRR0JBQUVBQUFBQlFZRUFBVUFBQUFBQUFXQUZRQUFBQVFHQkFBRkFBQUFCUVlFQUFZQUFBQUFCZ0lBQWdBTEJoQUFGQUFBQUNRQUFBQVdBQUFBQUFBQUFBQUFCWUFXQUFBQUJBWUVBQVlBQUFBRkJnUUFCd0FBQUFBQUJZQVhBQUFBQkFZRUFBY0FBQUFGQmdRQUNBQUFBQUFHQWdBQ0FBc0dFQUFBQUFBQUZnQUFBQmdBQUFBQUFBQUFBQUFGZ0JnQUFBQUVCZ1FBQ0FBQUFBVUdCQUFKQUFBQUFBQUZnQmtBQUFBRUJnUUFDUUFBQUFVR0JBQUtBQUFBQUFBRmdCb0FBQUFFQmdRQUNnQUFBQVVHQkFBTEFBQUFBQUFGZ0JzQUFBQUVCZ1FBQ3dBQUFBVUdCQUFNQUFBQUFBWUNBQUlBQ3dZUUFCb0FBQUFBQUFBQUhBQUFBQUFBQUFBQUFBV0FIQUFBQUFRR0JBQU1BQUFBQlFZRUFBMEFBQUFBQUFXQUhRQUFBQVFHQkFBTkFBQUFCUVlFQUE0QUFBQUFCZ0lBQWdBTEJoQUFIQUFBQUNJQUFBQWVBQUFBQUFBQUFBQUFCWUFlQUFBQUJBWUVBQTRBQUFBRkJnUUFEd0FBQUFBQUJZQWZBQUFBQkFZRUFBOEFBQUFGQmdRQUVBQUFBQUFHQWdBQ0FBc0dFQUFBQUFBQUhnQUFBQ0FBQUFBQUFBQUFBQUFGZ0NBQUFBQUVCZ1FBRUFBQUFBVUdCQUFSQUFBQUFBQUZnQ0VBQUFBRUJnUUFFUUFBQUFVR0JBQVNBQUFBQUFZQ0FBSUFDd1lRQUFBQUFBQWdBQUFBSWdBQUFBQUFBQUFBQUFXQUlnQUFBQVFHQkFBU0FBQUFCUVlFQUEwQUFBQUFBQVdBSXdBQUFBUUdCQUFKQUFBQUJRWUVBQk1BQUFBQUJnSUFBZ0FMQmhBQUdRQUFBQmdBQUFBa0FBQUFBQUFBQUFBQUJZQWtBQUFBQkFZRUFCTUFBQUFGQmdRQUJRQUFBQUFBQUFBQUFBQUFBQUE9</t>
        </r>
      </text>
    </comment>
    <comment ref="A59" authorId="0">
      <text>
        <r>
          <rPr>
            <b/>
            <sz val="8"/>
            <color indexed="81"/>
            <rFont val="Tahoma"/>
          </rPr>
          <t>QzIxSDI3TjNPOFN8UGljdHVyZSA4NTZ8Vm1wRFJEQXhNREFFQXdJQkFBQUFBQUFBQUFBQUFBQ0FBUUFBQUFNQUtnQUFBRU5USUVORVdDQmtjbWwyWlhJZ015NHdJQzhnUVhWbklESTBJREU1T2pBNU9qRTVJREl3TVRBSUFCRUFBQUJOVEZNd01EQTNOakF4TmpFdE1ERUVBaEFBTHgybS9nQUFIZ0FCQU9ML2FwbEZBUUVKQ0FBQUFBQUFBQUFBQUFJSkNBQUFBQUFBQUFBQUFBVUlCQUFBQUI0QUFBTXlBQWdBLy8vLy8vLy9BQUFBQUFBQS8vOEFBQUFBQUFBQUFQLy8vLy8vL3dBQUFBRC8vd0FBQUFELy8vLy8vLzhBQVAvL0FZQUNBQUFBQTRBREFBQUFCSUFFQUFBQUFBSUlBTEROcmdCSGljY0FPd1FCQUFBOEJBRUFBRGtFQXdBQUFEQUFBQVNBQlFBQUFBQUNDQUFWL0tJQWJCQ3pBRHNFQVFBQVBBUUJBQUE1QkFNQUFBQXhBQUFFZ0FZQUFBQUFBZ2dBRUhDRkFHd1Fzd0E3QkFFQUFEd0VBUUFBT1FRREFBQUFNZ0FBQklBSEFBQUFBQUlJQUE2cWRnQUllcGtBT3dRQkFBQThCQUVBQURrRUF3QUFBRE1BQUFTQUNBQUFBQUFDQ0FBUWNJVUFwT04vQURzRUFRQUFQQVFCQUFBNUJBTUFBQUEwQUFBRWdBa0FBQUFBQWdnQUZmeWlBS1RqZndBN0JBRUFBRHdFQVFBQU9RUURBQUFBTlFBQUJJQUtBQUFBQUFJSUFCZkNzUUFJZXBrQU93UUJBQUE4QkFFQUFEa0VBd0FBQURZQUFBU0FDd0FBQUFBQ0NBQVlVczhBYzJxWkFEc0VBUUFBUEFRQkFBQUNCQUlBQndBNUJBTUFBQUEzQUFBRWdBd0FBQUFBQWdnQUdCSGVBT0xLZndBN0JBRUFBRHdFQVFBQU9RUURBQUFBT0FBQUJJQU5BQUFBQUFJSUFHazIwZ0NmVjJzQU93UUJBQUE4QkFFQUFBSUVBZ0FJQURrRUF3QUFBRGtBQUFTQURnQUFBQUFDQ0FBbG9mc0FUYnQvQURzRUFRQUFQQVFCQUFBNUJBUUFBQUF4TUFBQUJJQVBBQUFBQUFJSUFCaGdDZ0c4RzJZQU93UUJBQUE4QkFFQUFBSUVBZ0FIQURrRUJBQUFBREV4QUFBRWdCQUFBQUFBQWdnQUp2QW5BU2NNWmdBN0JBRUFBRHdFQVFBQU9RUUVBQUFBTVRJQUFBU0FFUUFBQUFBQ0NBQVpyellCbFd4TUFEc0VBUUFBUEFRQkFBQTVCQVFBQUFBeE13QUFCSUFTQUFBQUFBSUlBTWJYVXdGN20wa0FPd1FCQUFBOEJBRUFBRGtFQkFBQUFERTBBQUFFZ0JNQUFBQUFBZ2dBMGVKWkFWNnZMQUE3QkFFQUFEd0VBUUFBT1FRRUFBQUFNVFVBQUFTQUZBQUFBQUFDQ0FCUlAwQUJBQUFlQURzRUFRQUFQQVFCQUFBNUJBUUFBQUF4TmdBQUJJQVZBQUFBQUFJSUFGWmJLZ0VBMlRFQU93UUJBQUE4QkFFQUFBSUVBZ0FJQURrRUJBQUFBREUzQUFBRWdCWUFBQUFBQWdnQUZxaDJBQjVKWmdBN0JBRUFBRHdFQVFBQUFnUUNBQkFBT1FRRUFBQUFNVGdBQUFTQUZ3QUFBQUFDQ0FBb2U0SUEwOUZSQURzRUFRQUFQQVFCQUFBQ0JBSUFDQUE1QkFRQUFBQXhPUUFBQklBWUFBQUFBQUlJQUVCTGpnQXRTbVlBT3dRQkFBQThCQUVBQUFJRUFnQUlBRGtFQkFBQUFESXdBQUFFZ0JrQUFBQUFBZ2dBQ1JoWkFCTkVaZ0E3QkFFQUFEd0VBUUFBQWdRQ0FBY0FPUVFFQUFBQU1qRUFBQVNBR2dBQUFBQUNDQUFQVmtvQUhhdE1BRHNFQVFBQVBBUUJBQUE1QkFRQUFBQXlNZ0FBQklBYkFBQUFBQUlJQUF2S0xBQ2dwa3dBT3dRQkFBQThCQUVBQURrRUJBQUFBREl6QUFBRWdCd0FBQUFBQWdnQS8vOGRBSDQ2WmdBN0JBRUFBRHdFQVFBQU9RUUVBQUFBTWpRQUFBU0FIUUFBQUFBQ0NBQnJ3U3dBZE5OL0FEc0VBUUFBUEFRQkFBQTVCQVFBQUFBeU5RQUFCSUFlQUFBQUFBSUlBSDFOU2dDTTJIOEFPd1FCQUFBOEJBRUFBRGtFQkFBQUFESTJBQUFGZ0I4QUFBQUVCZ1FBQkFBQUFBVUdCQUFGQUFBQUFBQUZnQ0FBQUFBRUJnUUFCUUFBQUFVR0JBQUdBQUFBQUFZQ0FBSUFDd1lRQUI4QUFBQWxBQUFBSVFBQUFBQUFBQUFBQUFXQUlRQUFBQVFHQkFBR0FBQUFCUVlFQUFjQUFBQUFBQVdBSWdBQUFBUUdCQUFIQUFBQUJRWUVBQWdBQUFBQUJnSUFBZ0FMQmhBQUFBQUFBQ0VBQUFBakFBQUFNZ0FBQUFBQUJZQWpBQUFBQkFZRUFBZ0FBQUFGQmdRQUNRQUFBQUFBQllBa0FBQUFCQVlFQUFrQUFBQUZCZ1FBQ2dBQUFBQUdBZ0FDQUFzR0VBQUFBQUFBSXdBQUFDVUFBQUFtQUFBQUFBQUZnQ1VBQUFBRUJnUUFDZ0FBQUFVR0JBQUZBQUFBQUFBRmdDWUFBQUFFQmdRQUNnQUFBQVVHQkFBTEFBQUFBQUFGZ0NjQUFBQUVCZ1FBQ3dBQUFBVUdCQUFNQUFBQUFBQUZnQ2dBQUFBRUJnUUFEQUFBQUFVR0JBQU5BQUFBQUFZQ0FBSUFBQUFGZ0NrQUFBQUVCZ1FBREFBQUFBVUdCQUFPQUFBQUFBQUZnQ29BQUFBRUJnUUFEZ0FBQUFVR0JBQVBBQUFBQUFBRmdDc0FBQUFFQmdRQUR3QUFBQVVHQkFBUUFBQUFBQUFGZ0N3QUFBQUVCZ1FBRUFBQUFBVUdCQUFSQUFBQUFBQUZnQzBBQUFBRUJnUUFFUUFBQUFVR0JBQVNBQUFBQUFZQ0FBSUFDd1lRQUN3QUFBQXhBQUFBTGdBQUFBQUFBQUFBQUFXQUxnQUFBQVFHQkFBU0FBQUFCUVlFQUJNQUFBQUFBQVdBTHdBQUFBUUdCQUFUQUFBQUJRWUVBQlFBQUFBQUJnSUFBZ0FMQmhBQUFBQUFBQzRBQUFBd0FBQUFBQUFBQUFBQUJZQXdBQUFBQkFZRUFCUUFBQUFGQmdRQUZRQUFBQUFBQllBeEFBQUFCQVlFQUJVQUFBQUZCZ1FBRVFBQUFBQUFCWUF5QUFBQUJBWUVBQWdBQUFBRkJnUUFGZ0FBQUFBQUJZQXpBQUFBQkFZRUFCWUFBQUFGQmdRQUZ3QUFBQUFHQWdBQ0FBQUFCWUEwQUFBQUJBWUVBQllBQUFBRkJnUUFHQUFBQUFBR0FnQUNBQUFBQllBMUFBQUFCQVlFQUJZQUFBQUZCZ1FBR1FBQUFBQUFCWUEyQUFBQUJBWUVBQmtBQUFBRkJnUUFHZ0FBQUFBQUJZQTNBQUFBQkFZRUFCb0FBQUFGQmdRQUd3QUFBQUFBQllBNEFBQUFCQVlFQUJzQUFBQUZCZ1FBSEFBQUFBQUFCWUE1QUFBQUJBWUVBQndBQUFBRkJnUUFIUUFBQUFBQUJZQTZBQUFBQkFZRUFCMEFBQUFGQmdRQUhnQUFBQUFBQllBN0FBQUFCQVlFQUI0QUFBQUZCZ1FBR1FBQUFBQUFBQUFEZ0R3QUFBQUVnRDBBQUFBQUFnZ0E4T3FjQUpLRUZ3RTdCQUVBQUR3RUFRQUFBZ1FDQUFnQU9RUUVBQUFBTWpjQUFBU0FQZ0FBQUFBQ0NBQWFqclFBa29RWEFUc0VBUUFBUEFRQkFBQTVCQVFBQUFBeU9BQUFCSUEvQUFBQUFBSUlBREpld0FCREN3TUJPd1FCQUFBOEJBRUFBQUlFQWdBSUFEa0VCQUFBQURJNUFBQUVnRUFBQUFBQUFnZ0FIRlREQUEwZ01RRTdCQUVBQUR3RUFRQUFPUVFFQUFBQU16QUFBQVNBUVFBQUFBQUNDQUNGaExjQWFwbEZBVHNFQVFBQVBBUUJBQUFDQkFJQUNBQTVCQVFBQUFBek1RQUFCSUJDQUFBQUFBSUlBR0QzMmdBTklERUJPd1FCQUFBOEJBRUFBQUlFQWdBSUFEa0VCQUFBQURNeUFBQUZnRU1BQUFBRUJnUUFQUUFBQUFVR0JBQStBQUFBQUFBRmdFUUFBQUFFQmdRQVBnQUFBQVVHQkFBL0FBQUFBQVlDQUFJQUFBQUZnRVVBQUFBRUJnUUFQZ0FBQUFVR0JBQkFBQUFBQUFBRmdFWUFBQUFFQmdRQVFBQUFBQVVHQkFCQkFBQUFBQVlDQUFJQUFBQUZnRWNBQUFBRUJnUUFRQUFBQUFVR0JBQkNBQUFBQUFBQUFBQUFBQUFBQUE9PQ==</t>
        </r>
      </text>
    </comment>
    <comment ref="A60" authorId="0">
      <text>
        <r>
          <rPr>
            <b/>
            <sz val="8"/>
            <color indexed="81"/>
            <rFont val="Tahoma"/>
          </rPr>
          <t>QzIySDI1RjNOMk81fFBpY3R1cmUgODU4fFZtcERSREF4TURBRUF3SUJBQUFBQUFBQUFBQUFBQUNBQVFBQUFBTUFLZ0FBQUVOVElFTkVXQ0JrY21sMlpYSWdNeTR3SUM4Z1FYVm5JREkwSURFNU9qQTVPakU1SURJd01UQUlBQkVBQUFCTlRGTXdNREEzTnpBeU5qY3RNREVFQWhBQUpoK1UvZ0FBSGdBQkFPTC9XWEJLQVFFSkNBQUFBQUFBQUFBQUFBSUpDQUFBQUFBQUFBQUFBQVVJQkFBQUFCNEFBQU15QUFnQS8vLy8vLy8vQUFBQUFBQUEvLzhBQUFBQUFBQUFBUC8vLy8vLy93QUFBQUQvL3dBQUFBRC8vLy8vLy84QUFQLy9BWUFDQUFBQUE0QURBQUFBQklBRUFBQUFBQUlJQUxnelRRREVZTXdBT3dRQkFBQThCQUVBQURrRUF3QUFBREFBQUFTQUJRQUFBQUFDQ0FCd0RGa0FadXkzQURzRUFRQUFQQVFCQUFBNUJBTUFBQUF4QUFBRWdBWUFBQUFBQWdnQXA2OXdBUDMydHdBN0JBRUFBRHdFQVFBQU9RUURBQUFBTWdBQUJJQUhBQUFBQUFJSUFBZFNTZ0JjU3A0QU93UUJBQUE4QkFFQUFEa0VBd0FBQURNQUFBU0FDQUFBQUFBQ0NBQUN4aXdBWEVxZUFEc0VBUUFBUEFRQkFBQTVCQU1BQUFBMEFBQUVnQWtBQUFBQUFnZ0EvLzhkQVBtemhBQTdCQUVBQUR3RUFRQUFPUVFEQUFBQU5RQUFCSUFLQUFBQUFBSUlBQUxHTEFDVkhXc0FPd1FCQUFBOEJBRUFBRGtFQXdBQUFEWUFBQVNBQ3dBQUFBQUNDQUFIVWtvQWxSMXJBRHNFQVFBQVBBUUJBQUE1QkFNQUFBQTNBQUFFZ0F3QUFBQUFBZ2dBQ1JoWkFQbXpoQUE3QkFFQUFEd0VBUUFBT1FRREFBQUFPQUFBQklBTkFBQUFBQUlJQUFtb2RnQmtwSVFBT3dRQkFBQThCQUVBQUFJRUFnQUhBRGtFQXdBQUFEa0FBQVNBRGdBQUFBQUNDQUFKWjRVQTBnUnJBRHNFQVFBQVBBUUJBQUE1QkFRQUFBQXhNQUFBQklBUEFBQUFBQUlJQUZxTWVRQ1FrVllBT3dRQkFBQThCQUVBQUFJRUFnQUlBRGtFQkFBQUFERXhBQUFFZ0JBQUFBQUFBZ2dBRi9laUFENzFhZ0E3QkFFQUFEd0VBUUFBT1FRRUFBQUFNVElBQUFTQUVRQUFBQUFDQ0FBS3RyRUFyRlZSQURzRUFRQUFQQVFCQUFBQ0JBSUFCd0E1QkFRQUFBQXhNd0FBQklBU0FBQUFBQUlJQUJkR3p3QVhSbEVBT3dRQkFBQThCQUVBQURrRUJBQUFBREUwQUFBRWdCTUFBQUFBQWdnQUNnWGVBSWFtTndBN0JBRUFBRHdFQVFBQU9RUUVBQUFBTVRVQUFBU0FGQUFBQUFBQ0NBQVlsZnNBNUpZM0FEc0VBUUFBUEFRQkFBQTVCQVFBQUFBeE5nQUFCSUFWQUFBQUFBSUlBSnRiQ2dHQkFCNEFPd1FCQUFBOEJBRUFBRGtFQkFBQUFERTNBQUFFZ0JZQUFBQUFBZ2dBb09jbkFRQUFIZ0E3QkFFQUFEd0VBUUFBT1FRRUFBQUFNVGdBQUFTQUZ3QUFBQUFDQ0FDaXJUWUI1SlkzQURzRUFRQUFQQVFCQUFBNUJBUUFBQUF4T1FBQUJJQVlBQUFBQUFJSUFLRG5Kd0ZWTFZFQU93UUJBQUE4QkFFQUFEa0VCQUFBQURJd0FBQUVnQmtBQUFBQUFnZ0FtMXNLQWVNdFVRQTdCQUVBQUR3RUFRQUFPUVFFQUFBQU1qRUFBQVNBR2dBQUFBQUNDQUN3UFZRQmNKWTNBRHNFQVFBQVBBUUJBQUE1QkFRQUFBQXlNZ0FBQklBYkFBQUFBQUlJQUZJU1lBRU5JQ01BT3dRQkFBQThCQUVBQUFJRUFnQUpBRGtFQkFBQUFESXpBQUFFZ0J3QUFBQUFBZ2dBeUExZ0FiOFBUQUE3QkFFQUFEd0VBUUFBQWdRQ0FBa0FPUVFFQUFBQU1qUUFBQVNBSFFBQUFBQUNDQURhNEdzQmQ1azNBRHNFQVFBQVBBUUJBQUFDQkFJQUNRQTVCQVFBQUFBeU5RQUFCWUFlQUFBQUJBWUVBQVFBQUFBRkJnUUFCUUFBQUFBQUJZQWZBQUFBQkFZRUFBVUFBQUFGQmdRQUJnQUFBQUFBQllBZ0FBQUFCQVlFQUFVQUFBQUZCZ1FBQndBQUFBQUFCWUFoQUFBQUJBWUVBQWNBQUFBRkJnUUFDQUFBQUFBR0FnQUNBQXNHRUFBZ0FBQUFKZ0FBQUNJQUFBQUFBQUFBQUFBRmdDSUFBQUFFQmdRQUNBQUFBQVVHQkFBSkFBQUFBQUFGZ0NNQUFBQUVCZ1FBQ1FBQUFBVUdCQUFLQUFBQUFBWUNBQUlBQ3dZUUFBQUFBQUFpQUFBQUpBQUFBQUFBQUFBQUFBV0FKQUFBQUFRR0JBQUtBQUFBQlFZRUFBc0FBQUFBQUFXQUpRQUFBQVFHQkFBTEFBQUFCUVlFQUF3QUFBQUFCZ0lBQWdBTEJoQUFBQUFBQUNRQUFBQW1BQUFBSndBQUFBQUFCWUFtQUFBQUJBWUVBQXdBQUFBRkJnUUFCd0FBQUFBQUJZQW5BQUFBQkFZRUFBd0FBQUFGQmdRQURRQUFBQUFBQllBb0FBQUFCQVlFQUEwQUFBQUZCZ1FBRGdBQUFBQUFCWUFwQUFBQUJBWUVBQTRBQUFBRkJnUUFEd0FBQUFBR0FnQUNBQUFBQllBcUFBQUFCQVlFQUE0QUFBQUZCZ1FBRUFBQUFBQUFCWUFyQUFBQUJBWUVBQkFBQUFBRkJnUUFFUUFBQUFBQUJZQXNBQUFBQkFZRUFCRUFBQUFGQmdRQUVnQUFBQUFBQllBdEFBQUFCQVlFQUJJQUFBQUZCZ1FBRXdBQUFBQUFCWUF1QUFBQUJBWUVBQk1BQUFBRkJnUUFGQUFBQUFBQUJZQXZBQUFBQkFZRUFCUUFBQUFGQmdRQUZRQUFBQUFHQWdBQ0FBc0dFQUF1QUFBQU5BQUFBREFBQUFBQUFBQUFBQUFGZ0RBQUFBQUVCZ1FBRlFBQUFBVUdCQUFXQUFBQUFBQUZnREVBQUFBRUJnUUFGZ0FBQUFVR0JBQVhBQUFBQUFZQ0FBSUFDd1lRQUFBQUFBQXdBQUFBTWdBQUFEVUFBQUFBQUFXQU1nQUFBQVFHQkFBWEFBQUFCUVlFQUJnQUFBQUFBQVdBTXdBQUFBUUdCQUFZQUFBQUJRWUVBQmtBQUFBQUJnSUFBZ0FMQmhBQUFBQUFBRElBQUFBMEFBQUFBQUFBQUFBQUJZQTBBQUFBQkFZRUFCa0FBQUFGQmdRQUZBQUFBQUFBQllBMUFBQUFCQVlFQUJjQUFBQUZCZ1FBR2dBQUFBQUFCWUEyQUFBQUJBWUVBQm9BQUFBRkJnUUFHd0FBQUFBQUJZQTNBQUFBQkFZRUFCb0FBQUFGQmdRQUhBQUFBQUFBQllBNEFBQUFCQVlFQUJvQUFBQUZCZ1FBSFFBQUFBQUFBQUFEZ0RrQUFBQUVnRG9BQUFBQUFnZ0FadUNvQUlKYkhBRTdCQUVBQUR3RUFRQUFBZ1FDQUFnQU9RUUVBQUFBTWpZQUFBU0FPd0FBQUFBQ0NBQ2RnOEFBZ2xzY0FUc0VBUUFBUEFRQkFBQTVCQVFBQUFBeU53QUFCSUE4QUFBQUFBSUlBS2hUekFBeTRnY0JPd1FCQUFBOEJBRUFBQUlFQWdBSUFEa0VCQUFBQURJNEFBQUVnRDBBQUFBQUFnZ0FuMG5QQUFyM05RRTdCQUVBQUR3RUFRQUFPUVFFQUFBQU1qa0FBQVNBUGdBQUFBQUNDQUQ3ZWNNQVdYQktBVHNFQVFBQVBBUUJBQUFDQkFJQUNBQTVCQVFBQUFBek1BQUFCSUEvQUFBQUFBSUlBTmJzNWdBSzl6VUJPd1FCQUFBOEJBRUFBQUlFQWdBSUFEa0VCQUFBQURNeEFBQUZnRUFBQUFBRUJnUUFPZ0FBQUFVR0JBQTdBQUFBQUFBRmdFRUFBQUFFQmdRQU93QUFBQVVHQkFBOEFBQUFBQVlDQUFJQUFBQUZnRUlBQUFBRUJnUUFPd0FBQUFVR0JBQTlBQUFBQUFBRmdFTUFBQUFFQmdRQVBRQUFBQVVHQkFBK0FBQUFBQVlDQUFJQUFBQUZnRVFBQUFBRUJnUUFQUUFBQUFVR0JBQS9BQUFBQUFBQUFBQUFBQUFBQUE9PQ==</t>
        </r>
      </text>
    </comment>
    <comment ref="A61" authorId="0">
      <text>
        <r>
          <rPr>
            <b/>
            <sz val="8"/>
            <color indexed="81"/>
            <rFont val="Tahoma"/>
          </rPr>
          <t>QzIySDI2Q2xOM082fFBpY3R1cmUgODYwfFZtcERSREF4TURBRUF3SUJBQUFBQUFBQUFBQUFBQUNBQVFBQUFBTUFLZ0FBQUVOVElFTkVXQ0JrY21sMlpYSWdNeTR3SUM4Z1FYVm5JREkwSURFNU9qQTVPakU1SURJd01UQUlBQkVBQUFCTlRGTXdNREV3TXpJNU9EUXRNREVFQWhBQXAxMU8vLy8vSFFBQkFPTC9qUG5qQVFFSkNBQUFBQUFBQUFBQUFBSUpDQUFBQUFBQUFBQUFBQVVJQkFBQUFCNEFBQU15QUFnQS8vLy8vLy8vQUFBQUFBQUEvLzhBQUFBQUFBQUFBUC8vLy8vLy93QUFBQUQvL3dBQUFBRC8vLy8vLy84QUFQLy9BWUFDQUFBQUE0QURBQUFBQklBRUFBQUFBQUlJQUVHOVZRQmM1MlVCT3dRQkFBQThCQUVBQURrRUF3QUFBREFBQUFTQUJRQUFBQUFDQ0FDeDlra0E5bWhSQVRzRUFRQUFQQVFCQUFBQ0JBSUFCd0E1QkFNQUFBQXhBQUFFZ0FZQUFBQUFBZ2dBaUZNeUFGOWVVUUU3QkFFQUFEd0VBUUFBT1FRREFBQUFNZ0FBQklBSEFBQUFBQUlJQU12SFdBQUoxRGNCT3dRQkFBQThCQUVBQURrRUF3QUFBRE1BQUFTQUNBQUFBQUFDQ0FCd0RVb0FEVEllQVRzRUFRQUFQQVFCQUFBNUJBTUFBQUEwQUFBRWdBa0FBQUFBQWdnQS90NVlBQ0dkQkFFN0JBRUFBRHdFQVFBQU9RUURBQUFBTlFBQUJJQUtBQUFBQUFJSUFDRWtTZ0FMKytvQU93UUJBQUE4QkFFQUFBSUVBZ0FIQURrRUF3QUFBRFlBQUFTQUN3QUFBQUFDQ0FDODlWZ0FLMmJSQURzRUFRQUFQQVFCQUFBNUJBTUFBQUEzQUFBRWdBd0FBQUFBQWdnQVV6dEtBQ0xFdHdBN0JBRUFBRHdFQVFBQU9RUURBQUFBT0FBQUJJQU5BQUFBQUFJSUFCMllNZ0NMdWJjQU93UUJBQUE4QkFFQUFBSUVBZ0FJQURrRUF3QUFBRGtBQUFTQURnQUFBQUFDQ0FCdERGa0FLUytlQURzRUFRQUFQQVFCQUFBQ0JBSUFCd0E1QkFRQUFBQXhNQUFBQklBUEFBQUFBQUlJQUFSU1NnQWdqWVFBT3dRQkFBQThCQUVBQURrRUJBQUFBREV4QUFBRWdCQUFBQUFBQWdnQUFNWXNBQ0NOaEFBN0JBRUFBRHdFQVFBQU9RUUVBQUFBTVRJQUFBU0FFUUFBQUFBQ0NBRC8veDBBdmZacUFEc0VBUUFBUEFRQkFBQTVCQVFBQUFBeE13QUFCSUFTQUFBQUFBSUlBQURHTEFCYVlGRUFPd1FCQUFBOEJBRUFBRGtFQkFBQUFERTBBQUFFZ0JNQUFBQUFBZ2dBWmZRZ0FJRG5QQUE3QkFFQUFEd0VBUUFBQWdRQ0FCRUFPUVFFQUFBQU1UVUFBQVNBRkFBQUFBQUNDQUFFVWtvQVdtQlJBRHNFQVFBQVBBUUJBQUE1QkFRQUFBQXhOZ0FBQklBVkFBQUFBQUlJQUFZWVdRQzk5bW9BT3dRQkFBQThCQUVBQURrRUJBQUFBREUzQUFBRWdCWUFBQUFBQWdnQUJhaDJBQ2puYWdBN0JBRUFBRHdFQVFBQU9RUUVBQUFBTVRnQUFBU0FGd0FBQUFBQ0NBQzBnb0lBWFZwL0FEc0VBUUFBUEFRQkFBQUNCQUlBQ0FBNUJBUUFBQUF4T1FBQUJJQVlBQUFBQUFJSUFBVm5oUUNZUjFFQU93UUJBQUE4QkFFQUFEa0VCQUFBQURJd0FBQUVnQmtBQUFBQUFnZ0EvUEtpQU9zc1VRQTdCQUVBQUR3RUFRQUFPUVFFQUFBQU1qRUFBQVNBR2dBQUFBQUNDQUJab3JFQVg0azNBRHNFQVFBQVBBUUJBQUE1QkFRQUFBQXlNZ0FBQklBYkFBQUFBQUlJQUtiRm9nRC8veDBBT3dRQkFBQThCQUVBQURrRUJBQUFBREl6QUFBRWdCd0FBQUFBQWdnQW96bUZBRGNhSGdBN0JBRUFBRHdFQVFBQU9RUUVBQUFBTWpRQUFBU0FIUUFBQUFBQ0NBQkZpbllBdzcwM0FEc0VBUUFBUEFRQkFBQTVCQVFBQUFBeU5RQUFCWUFlQUFBQUJBWUVBQVFBQUFBRkJnUUFCUUFBQUFBQUJZQWZBQUFBQkFZRUFBVUFBQUFGQmdRQUJnQUFBQUFBQllBZ0FBQUFCQVlFQUFVQUFBQUZCZ1FBQndBQUFBQUFCWUFoQUFBQUJBWUVBQWNBQUFBRkJnUUFDQUFBQUFBQUJZQWlBQUFBQkFZRUFBZ0FBQUFGQmdRQUNRQUFBQUFBQllBakFBQUFCQVlFQUFrQUFBQUZCZ1FBQ2dBQUFBQUFCWUFrQUFBQUJBWUVBQW9BQUFBRkJnUUFDd0FBQUFBQUJZQWxBQUFBQkFZRUFBc0FBQUFGQmdRQURBQUFBQUFBQllBbUFBQUFCQVlFQUF3QUFBQUZCZ1FBRFFBQUFBQUdBZ0FDQUFBQUJZQW5BQUFBQkFZRUFBd0FBQUFGQmdRQURnQUFBQUFBQllBb0FBQUFCQVlFQUE0QUFBQUZCZ1FBRHdBQUFBQUFCWUFwQUFBQUJBWUVBQThBQUFBRkJnUUFFQUFBQUFBR0FnQUNBQXNHRUFBb0FBQUFMd0FBQUNvQUFBQUFBQUFBQUFBRmdDb0FBQUFFQmdRQUVBQUFBQVVHQkFBUkFBQUFBQUFGZ0NzQUFBQUVCZ1FBRVFBQUFBVUdCQUFTQUFBQUFBWUNBQUlBQ3dZUUFDb0FBQUFBQUFBQUxBQUFBQzBBQUFBQUFBV0FMQUFBQUFRR0JBQVNBQUFBQlFZRUFCTUFBQUFBQUFXQUxRQUFBQVFHQkFBU0FBQUFCUVlFQUJRQUFBQUFBQVdBTGdBQUFBUUdCQUFVQUFBQUJRWUVBQlVBQUFBQUJnSUFBZ0FMQmhBQUFBQUFBQzBBQUFBdkFBQUFNQUFBQUFBQUJZQXZBQUFBQkFZRUFCVUFBQUFGQmdRQUR3QUFBQUFBQllBd0FBQUFCQVlFQUJVQUFBQUZCZ1FBRmdBQUFBQUFCWUF4QUFBQUJBWUVBQllBQUFBRkJnUUFGd0FBQUFBR0FnQUNBQUFBQllBeUFBQUFCQVlFQUJZQUFBQUZCZ1FBR0FBQUFBQUFCWUF6QUFBQUJBWUVBQmdBQUFBRkJnUUFHUUFBQUFBR0FnQUNBQXNHRUFBeUFBQUFPQUFBQURRQUFBQUFBQUFBQUFBRmdEUUFBQUFFQmdRQUdRQUFBQVVHQkFBYUFBQUFBQUFGZ0RVQUFBQUVCZ1FBR2dBQUFBVUdCQUFiQUFBQUFBWUNBQUlBQ3dZUUFBQUFBQUEwQUFBQU5nQUFBQUFBQUFBQUFBV0FOZ0FBQUFRR0JBQWJBQUFBQlFZRUFCd0FBQUFBQUFXQU53QUFBQVFHQkFBY0FBQUFCUVlFQUIwQUFBQUFCZ0lBQWdBTEJoQUFBQUFBQURZQUFBQTRBQUFBQUFBQUFBQUFCWUE0QUFBQUJBWUVBQjBBQUFBRkJnUUFHQUFBQUFBQUFBQURnRGtBQUFBRWdEb0FBQUFBQWdnQU04cElBTGJrdFFFN0JBRUFBRHdFQVFBQUFnUUNBQWdBT1FRRUFBQUFNallBQUFTQU93QUFBQUFDQ0FCcGJXQUF0dVMxQVRzRUFRQUFQQVFCQUFBNUJBUUFBQUF5TndBQUJJQThBQUFBQUFJSUFIUTliQUJOYTZFQk93UUJBQUE4QkFFQUFBSUVBZ0FJQURrRUJBQUFBREk0QUFBRWdEMEFBQUFBQWdnQWF6TnZBREdBendFN0JBRUFBRHdFQVFBQU9RUUVBQUFBTWprQUFBU0FQZ0FBQUFBQ0NBQlRZMk1BalBuakFUc0VBUUFBUEFRQkFBQUNCQUlBQ0FBNUJBUUFBQUF6TUFBQUJJQS9BQUFBQUFJSUFKWFdoZ0F4Z004Qk93UUJBQUE4QkFFQUFBSUVBZ0FJQURrRUJBQUFBRE14QUFBRmdFQUFBQUFFQmdRQU9nQUFBQVVHQkFBN0FBQUFBQUFGZ0VFQUFBQUVCZ1FBT3dBQUFBVUdCQUE4QUFBQUFBWUNBQUlBQUFBRmdFSUFBQUFFQmdRQU93QUFBQVVHQkFBOUFBQUFBQUFGZ0VNQUFBQUVCZ1FBUFFBQUFBVUdCQUErQUFBQUFBWUNBQUlBQUFBRmdFUUFBQUFFQmdRQVBRQUFBQVVHQkFBL0FBQUFBQUFBQUFBQUFBQUFBQT09</t>
        </r>
      </text>
    </comment>
    <comment ref="A62" authorId="0">
      <text>
        <r>
          <rPr>
            <b/>
            <sz val="8"/>
            <color indexed="81"/>
            <rFont val="Tahoma"/>
          </rPr>
          <t>QzI5SDM4TjRPMTB8UGljdHVyZSA4NjJ8Vm1wRFJEQXhNREFFQXdJQkFBQUFBQUFBQUFBQUFBQ0FBUUFBQUFNQUtnQUFBRU5USUVORVdDQmtjbWwyWlhJZ015NHdJQzhnUVhWbklESTBJREU1T2pBNU9qSXdJREl3TVRBSUFCRUFBQUJPUTBkRE1EQXdNVFkxTlRndE1ERUVBaEFBaG9DMS9nQUFIZ0FCQU9ML1R0dHJBUUVKQ0FBQUFBQUFBQUFBQUFJSkNBQUFBQUFBQUFBQUFBVUlCQUFBQUI0QUFBTXlBQWdBLy8vLy8vLy9BQUFBQUFBQS8vOEFBQUFBQUFBQUFQLy8vLy8vL3dBQUFBRC8vd0FBQUFELy8vLy8vLzhBQVAvL0FZQUNBQUFBQTRBREFBQUFCSUFFQUFBQUFBSUlBQTBhemdEN2h4OEJPd1FCQUFBOEJBRUFBQUlFQWdBSUFEa0VBd0FBQURBQUFBU0FCUUFBQUFBQ0NBQTN2ZVVBMlhjZkFUc0VBUUFBUEFRQkFBQTVCQU1BQUFBeEFBQUVnQVlBQUFBQUFnZ0FHT1QwQUkrNE9BRTdCQUVBQUR3RUFRQUFPUVFEQUFBQU1nQUFCSUFIQUFBQUFBSUlBRGU5NVFEb1NWSUJPd1FCQUFBOEJBRUFBRGtFQXdBQUFETUFBQVNBQ0FBQUFBQUNDQUFOR3M0QTZFbFNBVHNFQVFBQVBBUUJBQUFDQkFJQUNBQTVCQU1BQUFBMEFBQUVnQWtBQUFBQUFnZ0FHT1QwQUU3YmF3RTdCQUVBQUR3RUFRQUFPUVFEQUFBQU5RQUFCSUFLQUFBQUFBSUlBQ1kvRWdGTzIyc0JPd1FCQUFBOEJBRUFBRGtFQXdBQUFEWUFBQVNBQ3dBQUFBQUNDQUMrRkNFQjZFbFNBVHNFQVFBQVBBUUJBQUE1QkFNQUFBQTNBQUFFZ0F3QUFBQUFBZ2dBSmo4U0FZKzRPQUU3QkFFQUFEd0VBUUFBT1FRREFBQUFPQUFBQklBTkFBQUFBQUlJQUw0VUlRSFpkeDhCT3dRQkFBQThCQUVBQURBRUFRQUhNUVFRQURvQUFBQTVBQUFBT3dBQUFEd0FBQUE1QkFNQUFBQTVBQUFFZ0E0QUFBQUFBZ2dBZkhvc0FYckNDZ0U3QkFFQUFEd0VBUUFBQWdRQ0FBZ0FPUVFFQUFBQU1UQUFBQVNBRHdBQUFBQUNDQUF5WGl3QldEdzBBVHNFQVFBQVBBUUJBQUE1QkFRQUFBQXhNUUFBQklBUUFBQUFBQUlJQUNZL0VnR0E1Z1VCT3dRQkFBQThCQUVBQURBRUFRQUhNUVFRQUR3QUFBQTlBQUFBUGdBQUFBQUFBQUE1QkFRQUFBQXhNZ0FBQklBUkFBQUFBQUlJQUw0VUlRR01WT3dBT3dRQkFBQThCQUVBQURrRUJBQUFBREV6QUFBRWdCSUFBQUFBQWdnQUpqOFNBU2JEMGdBN0JBRUFBRHdFQVFBQU1BUUJBQWN4QkJBQVB3QUFBRUFBQUFCQkFBQUFBQUFBQURrRUJBQUFBREUwQUFBRWdCTUFBQUFBQWdnQXZoUWhBY0V4dVFBN0JBRUFBRHdFQVFBQU1BUUJBQWN4QkJBQVFBQUFBRUlBQUFCREFBQUFBQUFBQURrRUJBQUFBREUxQUFBRWdCUUFBQUFBQWdnQXk2UStBV05CdVFBN0JBRUFBRHdFQVFBQUFnUUNBQWNBT1FRRUFBQUFNVFlBQUFTQUZRQUFBQUFDQ0FEamJrb0JVNzdOQURzRUFRQUFQQVFCQUFBNUJBUUFBQUF4TndBQUJJQVdBQUFBQUFJSUFIcC9TZ0VUenFRQU93UUJBQUE4QkFFQUFEa0VCQUFBQURFNEFBQUVnQmNBQUFBQUFnZ0FKajhTQVZ1Z253QTdCQUVBQUR3RUFRQUFPUVFFQUFBQU1Ua0FBQVNBR0FBQUFBQUNDQUMxQ2g0QmVTU0xBRHNFQVFBQVBBUUJBQUFDQkFJQUNBQTVCQVFBQUFBeU1BQUFCSUFaQUFBQUFBSUlBQmprOUFCYm9KOEFPd1FCQUFBOEJBRUFBRGtFQkFBQUFESXhBQUFFZ0JvQUFBQUFBZ2dBTjczbEFNRXh1UUE3QkFFQUFEd0VBUUFBT1FRRUFBQUFNaklBQUFTQUd3QUFBQUFDQ0FBTkdzNEF3VEc1QURzRUFRQUFQQVFCQUFBQ0JBSUFDQUE1QkFRQUFBQXlNd0FBQklBY0FBQUFBQUlJQUJqazlBQW13OUlBT3dRQkFBQThCQUVBQURBRUFRQUhNUVFRQUVFQUFBQkxBQUFBVEFBQUFFMEFBQUE1QkFRQUFBQXlOQUFBQklBZEFBQUFBQUlJQU9GQTNRQW13OUlBT3dRQkFBQThCQUVBQUFJRUFnQUlBRGtFQkFBQUFESTFBQUFFZ0I0QUFBQUFBZ2dBTjczbEFJeFU3QUE3QkFFQUFEd0VBUUFBT1FRRUFBQUFNallBQUFTQUh3QUFBQUFDQ0FBTkdzNEFqRlRzQURzRUFRQUFQQVFCQUFBQ0JBSUFDQUE1QkFRQUFBQXlOd0FBQklBZ0FBQUFBQUlJQUJqazlBQ0E1Z1VCT3dRQkFBQThCQUVBQURrRUJBQUFBREk0QUFBRWdDRUFBQUFBQWdnQVowbm1BRFhyaFFBN0JBRUFBRHdFQVFBQU9RUUVBQUFBTWprQUFBU0FJZ0FBQUFBQ0NBQmpRZklBL29oeEFEc0VBUUFBUEFRQkFBQUNCQUlBQ0FBNUJBUUFBQUF6TUFBQUJJQWpBQUFBQUFJSUFHZTV5QUNwc0lVQU93UUJBQUE4QkFFQUFBSUVBZ0FIQURrRUJBQUFBRE14QUFBRWdDUUFBQUFBQWdnQXhCKzZBUGY3YXdBN0JBRUFBRHdFQVFBQU9RUUVBQUFBTXpJQUFBU0FKUUFBQUFBQ0NBQzNqNXdBZU1GckFEc0VBUUFBUEFRQkFBQUNCQUlBQndBNUJBUUFBQUF6TXdBQUJJQW1BQUFBQUFJSUFCWDJqUURHREZJQU93UUJBQUE4QkFFQUFEQUVBUUFITVFRUUFGUUFBQUJWQUFBQVZnQUFBQUFBQUFBNUJBUUFBQUF6TkFBQUJJQW5BQUFBQUFJSUFBZG1jQUJVMGxFQU93UUJBQUE4QkFFQUFEa0VCQUFBQURNMUFBQUVnQ2dBQUFBQUFnZ0FaY3hoQUtJZE9BQTdCQUVBQUR3RUFRQUFPUVFFQUFBQU16WUFBQVNBS1FBQUFBQUNDQURaUEVRQUZ1TTNBRHNFQVFBQVBBUUJBQUE1QkFRQUFBQXpOd0FBQklBcUFBQUFBQUlJQUNxak5RQmtMaDRBT3dRQkFBQThCQUVBQURrRUJBQUFBRE00QUFBRWdDc0FBQUFBQWdnQS8vOGRBQUFBSGdBN0JBRUFBRHdFQVFBQUFnUUNBQWNBT1FRRUFBQUFNemtBQUFTQUxBQUFBQUFDQ0FCYjRad0ErWVk0QURzRUFRQUFQQVFCQUFBNUJBUUFBQUEwTUFBQUJJQXRBQUFBQUFJSUFBTXZrUUNGL0NNQU93UUJBQUE4QkFFQUFBSUVBZ0FJQURrRUJBQUFBRFF4QUFBRWdDNEFBQUFBQWdnQUhvUzBBTStvT0FBN0JBRUFBRHdFQVFBQUFnUUNBQWdBT1FRRUFBQUFORElBQUFXQUx3QUFBQVFHQkFBRUFBQUFCUVlFQUFVQUFBQUFCZ0lBQWdBQUFBV0FNQUFBQUFRR0JBQUZBQUFBQlFZRUFBWUFBQUFBQUFXQU1RQUFBQVFHQkFBRkFBQUFCUVlFQUNBQUFBQUFBQVdBTWdBQUFBUUdCQUFHQUFBQUJRWUVBQWNBQUFBQUFBV0FNd0FBQUFRR0JBQUdBQUFBQlFZRUFBd0FBQUFBQmdJQUFnQUxCaEFBTUFBQUFESUFBQUE0QUFBQU9RQUFBQUFBQllBMEFBQUFCQVlFQUFjQUFBQUZCZ1FBQ0FBQUFBQUFCWUExQUFBQUJBWUVBQWNBQUFBRkJnUUFDUUFBQUFBR0FnQUNBQXNHRUFBMEFBQUFNZ0FBQURZQUFBQUFBQUFBQUFBRmdEWUFBQUFFQmdRQUNRQUFBQVVHQkFBS0FBQUFBQUFGZ0RjQUFBQUVCZ1FBQ2dBQUFBVUdCQUFMQUFBQUFBWUNBQUlBQ3dZUUFBQUFBQUEyQUFBQU9BQUFBQUFBQUFBQUFBV0FPQUFBQUFRR0JBQUxBQUFBQlFZRUFBd0FBQUFBQUFXQU9RQUFBQVFHQkFBTUFBQUFCUVlFQUEwQUFBQUFBQVdBT2dBQUFBUUdCQUFOQUFBQUJRWUVBQTRBQUFBQkJnSUFCZ0FBQUFXQU93QUFBQVFHQkFBTkFBQUFCUVlFQUE4QUFBQUFBQVdBUEFBQUFBUUdCQUFOQUFBQUJRWUVBQkFBQUFBQUFBV0FQUUFBQUFRR0JBQVFBQUFBQlFZRUFCRUFBQUFCQmdJQUJnQUFBQVdBUGdBQUFBUUdCQUFRQUFBQUJRWUVBQ0FBQUFBQUFBV0FQd0FBQUFRR0JBQVNBQUFBQlFZRUFCRUFBQUFCQmdJQUJnQUFBQVdBUUFBQUFBUUdCQUFTQUFBQUJRWUVBQk1BQUFBQUFBV0FRUUFBQUFRR0JBQVNBQUFBQlFZRUFCd0FBQUFBQUFXQVFnQUFBQVFHQkFBVEFBQUFCUVlFQUJRQUFBQUJCZ0lBQmdBQUFBV0FRd0FBQUFRR0JBQVRBQUFBQlFZRUFCY0FBQUFBQUFXQVJBQUFBQVFHQkFBVUFBQUFCUVlFQUJVQUFBQUFBQVdBUlFBQUFBUUdCQUFVQUFBQUJRWUVBQllBQUFBQUFBV0FSZ0FBQUFRR0JBQVhBQUFBQlFZRUFCZ0FBQUFBQUFXQVJ3QUFBQVFHQkFBWEFBQUFCUVlFQUJrQUFBQUFCZ0lBQWdBTEJoQUFSZ0FBQUVNQUFBQklBQUFBU1FBQUFBQUFCWUJJQUFBQUJBWUVBQmtBQUFBRkJnUUFHZ0FBQUFBQUJZQkpBQUFBQkFZRUFCa0FBQUFGQmdRQUlRQUFBQUFBQllCS0FBQUFCQVlFQUJvQUFBQUZCZ1FBR3dBQUFBQUdBZ0FDQUFBQUJZQkxBQUFBQkFZRUFCb0FBQUFGQmdRQUhBQUFBQUFBQllCTUFBQUFCQVlFQUJ3QUFBQUZCZ1FBSFFBQUFBRUdBZ0FHQUFBQUJZQk5BQUFBQkFZRUFCd0FBQUFGQmdRQUhnQUFBQUFBQllCT0FBQUFCQVlFQUI0QUFBQUZCZ1FBSHdBQUFBQUFCWUJQQUFBQUJBWUVBQjRBQUFBRkJnUUFJQUFBQUFBR0FnQUNBQXNHRUFCTkFBQUFUZ0FBQURFQUFBQStBQUFBQUFBRmdGQUFBQUFFQmdRQUlRQUFBQVVHQkFBaUFBQUFBQVlDQUFJQUFBQUZnRkVBQUFBRUJnUUFJUUFBQUFVR0JBQWpBQUFBQUFBRmdGSUFBQUFFQmdRQUl3QUFBQVVHQkFBa0FBQUFBQUFGZ0ZNQUFBQUVCZ1FBSkFBQUFBVUdCQUFsQUFBQUFBQUZnRlFBQUFBRUJnUUFKZ0FBQUFVR0JBQWxBQUFBQVFZQ0FBTUFBQUFGZ0ZVQUFBQUVCZ1FBSmdBQUFBVUdCQUFuQUFBQUFBQUZnRllBQUFBRUJnUUFKZ0FBQUFVR0JBQXNBQUFBQUFBRmdGY0FBQUFFQmdRQUp3QUFBQVVHQkFBb0FBQUFBQUFGZ0ZnQUFBQUVCZ1FBS0FBQUFBVUdCQUFwQUFBQUFBQUZnRmtBQUFBRUJnUUFLUUFBQUFVR0JBQXFBQUFBQUFBRmdGb0FBQUFFQmdRQUtnQUFBQVVHQkFBckFBQUFBQUFGZ0ZzQUFBQUVCZ1FBTEFBQUFBVUdCQUF0QUFBQUFBWUNBQUlBQUFBRmdGd0FBQUFFQmdRQUxBQUFBQVVHQkFBdUFBQUFBQUFIZ0YwQUFBQUVBaEFBLy84ZEFFN2Jhd0gvL3gwQVR0dHJBUUFLQWdBSEFBY0tBZ0FMQUFBQUFBQUFBQUFBQUFBPQ==</t>
        </r>
      </text>
    </comment>
    <comment ref="A63" authorId="0">
      <text>
        <r>
          <rPr>
            <b/>
            <sz val="8"/>
            <color indexed="81"/>
            <rFont val="Tahoma"/>
          </rPr>
          <t>QzIySDI0TjJPOXxQaWN0dXJlIDg2NHxWbXBEUkRBeE1EQUVBd0lCQUFBQUFBQUFBQUFBQUFDQUFRQUFBQU1BS2dBQUFFTlRJRU5FV0NCa2NtbDJaWElnTXk0d0lDOGdRWFZuSURJMElERTVPakE1T2pJd0lESXdNVEFJQUJFQUFBQk9RMGRETURBd09URXlOamd0TURJRUFoQUFpNVpsL3dBQUhnQUJBT0wvWFZJWUFRRUpDQUFBQUFBQUFBQUFBQUlKQ0FBQUFBQUFBQUFBQUFVSUJBQUFBQjRBQUFNeUFBZ0EvLy8vLy8vL0FBQUFBQUFBLy84QUFBQUFBQUFBQVAvLy8vLy8vd0FBQUFELy93QUFBQUQvLy8vLy8vOEFBUC8vQVlBQ0FBQUFBNEFEQUFBQUJJQUVBQUFBQUFJSUFQLy9IUUJFcVdVQU93UUJBQUE4QkFFQUFBSUVBZ0FJQURrRUF3QUFBREFBQUFTQUJRQUFBQUFDQ0FBMm96VUFSS2xsQURzRUFRQUFQQVFCQUFBNUJBTUFBQUF4QUFBRWdBWUFBQUFBQWdnQUJzNUVBS2s2ZndBN0JBRUFBRHdFQVFBQU1BUUJBQWN4QkJBQUtBQUFBQ29BQUFBckFBQUFMQUFBQURrRUF3QUFBRElBQUFTQUJ3QUFBQUFDQ0FBMm96VUFEOHlZQURzRUFRQUFQQVFCQUFBNUJBTUFBQUF6QUFBRWdBZ0FBQUFBQWdnQS8vOGRBQS9NbUFBN0JBRUFBRHdFQVFBQUFnUUNBQWdBT1FRREFBQUFOQUFBQklBSkFBQUFBQUlJQUFiT1JBQ0NYYklBT3dRQkFBQThCQUVBQURrRUF3QUFBRFVBQUFTQUNnQUFBQUFDQ0FDZUoySUFnbDJ5QURzRUFRQUFQQVFCQUFBd0JBRUFCekVFRUFBdkFBQUFNd0FBQURFQUFBQXlBQUFBT1FRREFBQUFOZ0FBQklBTEFBQUFBQUlJQUV6YWRRQ0NYYklBT3dRQkFBQThCQUVBQUFJRUFnQUJBRGtFQXdBQUFEY0FBQVNBREFBQUFBQUNDQURCL0hBQXplN0xBRHNFQVFBQVBBUUJBQUF3QkFFQUJ6RUVFQUF4QUFBQU5BQUFBRFVBQUFBMkFBQUFPUVFEQUFBQU9BQUFCSUFOQUFBQUFBSUlBSDFaV1FEZmJNd0FPd1FCQUFBOEJBRUFBQUlFQWdBSUFEa0VBd0FBQURrQUFBU0FEZ0FBQUFBQ0NBQTFSbndBMXJIZ0FEc0VBUUFBUEFRQkFBQTVCQVFBQUFBeE1BQUFCSUFQQUFBQUFBSUlBSjRuWWdDUkwrVUFPd1FCQUFBOEJBRUFBRGtFQkFBQUFERXhBQUFFZ0JBQUFBQUFBZ2dBQnM1RUFKRXY1UUE3QkFFQUFEd0VBUUFBT1FRRUFBQUFNVElBQUFTQUVRQUFBQUFDQ0FBMm96VUE5OEQrQURzRUFRQUFQQVFCQUFBNUJBUUFBQUF4TXdBQUJJQVNBQUFBQUFJSUFQLy9IUUQzd1A0QU93UUJBQUE4QkFFQUFBSUVBZ0FJQURrRUJBQUFBREUwQUFBRWdCTUFBQUFBQWdnQUJzNUVBRjFTR0FFN0JBRUFBRHdFQVFBQU9RUUVBQUFBTVRVQUFBU0FGQUFBQUFBQ0NBQ2VKMklBWFZJWUFUc0VBUUFBUEFRQkFBQTVCQVFBQUFBeE5nQUFCSUFWQUFBQUFBSUlBTUg4Y0FEM3dQNEFPd1FCQUFBOEJBRUFBRGtFQkFBQUFERTNBQUFFZ0JZQUFBQUFBZ2dBTnFNMUFNM3V5d0E3QkFFQUFEd0VBUUFBT1FRRUFBQUFNVGdBQUFTQUZ3QUFBQUFDQ0FELy94MEE3djNMQURzRUFRQUFQQVFCQUFBQ0JBSUFDQUE1QkFRQUFBQXhPUUFBQklBWUFBQUFBQUlJQU1IOGNBQVB6SmdBT3dRQkFBQThCQUVBQURBRUFRQUhNUVFRQURJQUFBQkJBQUFBUUFBQUFBQUFBQUE1QkFRQUFBQXlNQUFBQklBWkFBQUFBQUlJQUo0bllnQ3BPbjhBT3dRQkFBQThCQUVBQURBRUFRQUhNUVFRQUNzQUFBQkJBQUFBUWdBQUFFTUFBQUE1QkFRQUFBQXlNUUFBQklBYUFBQUFBQUlJQUV6YWRRQ3BPbjhBT3dRQkFBQThCQUVBQUFJRUFnQUJBRGtFQkFBQUFESXlBQUFFZ0JzQUFBQUFBZ2dBd2Z4d0FFU3BaUUE3QkFFQUFEd0VBUUFBT1FRRUFBQUFNak1BQUFTQUhBQUFBQUFDQ0FEUmpZNEFaTGhsQURzRUFRQUFQQVFCQUFBQ0JBSUFCd0E1QkFRQUFBQXlOQUFBQklBZEFBQUFBQUlJQUZaVm1nRFVOSG9BT3dRQkFBQThCQUVBQURrRUJBQUFBREkxQUFBRWdCNEFBQUFBQWdnQWRXbWFBQmRHVVFBN0JBRUFBRHdFQVFBQU9RUUVBQUFBTWpZQUFBU0FId0FBQUFBQ0NBQ2VKMklBM2hkTUFEc0VBUUFBUEFRQkFBQTVCQVFBQUFBeU53QUFCSUFnQUFBQUFBSUlBQ0wwYlFCN216Y0FPd1FCQUFBOEJBRUFBQUlFQWdBSUFEa0VCQUFBQURJNEFBQUVnQ0VBQUFBQUFnZ0FCczVFQU40WFRBQTdCQUVBQUR3RUFRQUFPUVFFQUFBQU1qa0FBQVNBSWdBQUFBQUNDQUJvTURZQU9XTXlBRHNFQVFBQVBBUUJBQUE1QkFRQUFBQXpNQUFBQklBakFBQUFBQUlJQUZzcVFnQUFBQjRBT3dRQkFBQThCQUVBQUFJRUFnQUhBRGtFQkFBQUFETXhBQUFFZ0NRQUFBQUFBZ2dBTVkwZUFNazFNZ0E3QkFFQUFEd0VBUUFBQWdRQ0FBZ0FPUVFFQUFBQU16SUFBQVNBSlFBQUFBQUNDQURybjRnQUQ4eVlBRHNFQVFBQVBBUUJBQUFDQkFJQUNBQTVCQVFBQUFBek13QUFCSUFtQUFBQUFBSUlBTndxTFFDcE9uOEFPd1FCQUFBOEJBRUFBQUlFQWdBSUFEa0VCQUFBQURNMEFBQUZnQ2NBQUFBRUJnUUFCQUFBQUFVR0JBQUZBQUFBQUFZQ0FBSUFBQUFGZ0NnQUFBQUVCZ1FBQmdBQUFBVUdCQUFGQUFBQUFRWUNBQVlBQUFBRmdDa0FBQUFFQmdRQUJRQUFBQVVHQkFBaEFBQUFBQUFGZ0NvQUFBQUVCZ1FBQmdBQUFBVUdCQUFIQUFBQUFBQUZnQ3NBQUFBRUJnUUFHUUFBQUFVR0JBQUdBQUFBQVFZQ0FBTUFBQUFGZ0N3QUFBQUVCZ1FBQmdBQUFBVUdCQUFtQUFBQUFRWUNBQU1BQUFBRmdDMEFBQUFFQmdRQUJ3QUFBQVVHQkFBSUFBQUFBQUFGZ0M0QUFBQUVCZ1FBQndBQUFBVUdCQUFKQUFBQUFBWUNBQUlBQ3dZUUFDMEFBQUFxQUFBQUx3QUFBREFBQUFBQUFBV0FMd0FBQUFRR0JBQUtBQUFBQlFZRUFBa0FBQUFCQmdJQUJnQUFBQVdBTUFBQUFBUUdCQUFKQUFBQUJRWUVBQllBQUFBQUFBV0FNUUFBQUFRR0JBQUtBQUFBQlFZRUFBd0FBQUFBQUFXQU1nQUFBQVFHQkFBS0FBQUFCUVlFQUJnQUFBQUFBQVdBTXdBQUFBUUdCQUFLQUFBQUJRWUVBQXNBQUFBQkJnSUFBd0FBQUFXQU5BQUFBQVFHQkFBTUFBQUFCUVlFQUEwQUFBQUFBQVdBTlFBQUFBUUdCQUFNQUFBQUJRWUVBQTRBQUFBQkJnSUFCZ0FBQUFXQU5nQUFBQVFHQkFBTUFBQUFCUVlFQUE4QUFBQUJCZ0lBQXdBQUFBV0FOd0FBQUFRR0JBQVBBQUFBQlFZRUFCQUFBQUFBQUFXQU9BQUFBQVFHQkFBUEFBQUFCUVlFQUJVQUFBQUFCZ0lBQWdBTEJoQUFOZ0FBQURjQUFBQStBQUFBQUFBQUFBQUFCWUE1QUFBQUJBWUVBQkFBQUFBRkJnUUFFUUFBQUFBR0FnQUNBQXNHRUFBM0FBQUFPZ0FBQURzQUFBQThBQUFBQUFBRmdEb0FBQUFFQmdRQUVBQUFBQVVHQkFBV0FBQUFBQUFGZ0RzQUFBQUVCZ1FBRVFBQUFBVUdCQUFTQUFBQUFBQUZnRHdBQUFBRUJnUUFFUUFBQUFVR0JBQVRBQUFBQUFBRmdEMEFBQUFFQmdRQUV3QUFBQVVHQkFBVUFBQUFBQVlDQUFJQUN3WVFBQUFBQUFBOEFBQUFQZ0FBQUFBQUFBQUFBQVdBUGdBQUFBUUdCQUFVQUFBQUJRWUVBQlVBQUFBQUFBV0FQd0FBQUFRR0JBQVdBQUFBQlFZRUFCY0FBQUFBQmdJQUFnQUFBQVdBUUFBQUFBUUdCQUFZQUFBQUJRWUVBQ1VBQUFBQkJnSUFBd0FBQUFXQVFRQUFBQVFHQkFBWUFBQUFCUVlFQUJrQUFBQUFBQVdBUWdBQUFBUUdCQUFaQUFBQUJRWUVBQm9BQUFBQkJnSUFCZ0FBQUFXQVF3QUFBQVFHQkFBWkFBQUFCUVlFQUJzQUFBQUFBQVdBUkFBQUFBUUdCQUFiQUFBQUJRWUVBQndBQUFBQUFBV0FSUUFBQUFRR0JBQWJBQUFBQlFZRUFCOEFBQUFBQUFXQVJnQUFBQVFHQkFBY0FBQUFCUVlFQUIwQUFBQUJCZ0lBQmdBQUFBV0FSd0FBQUFRR0JBQWNBQUFBQlFZRUFCNEFBQUFBQUFXQVNBQUFBQVFHQkFBZkFBQUFCUVlFQUNBQUFBQUFBQVdBU1FBQUFBUUdCQUFmQUFBQUJRWUVBQ0VBQUFBQUJnSUFBZ0FMQmhBQVNBQUFBRVVBQUFBcEFBQUFTZ0FBQUFBQUJZQktBQUFBQkFZRUFDRUFBQUFGQmdRQUlnQUFBQUFBQllCTEFBQUFCQVlFQUNJQUFBQUZCZ1FBSXdBQUFBQUFCWUJNQUFBQUJBWUVBQ0lBQUFBRkJnUUFKQUFBQUFBR0FnQUNBQUFBQjRCTkFBQUFCQUlRQVAvL0hRQmRVaGdCLy84ZEFGMVNHQUVBQ2dJQUJ3QUhDZ0lBQ3dBQUFBQUFBQUFBQUFBQQ==</t>
        </r>
      </text>
    </comment>
    <comment ref="A64" authorId="0">
      <text>
        <r>
          <rPr>
            <b/>
            <sz val="8"/>
            <color indexed="81"/>
            <rFont val="Tahoma"/>
          </rPr>
          <t>QzI0SDI5Q2xOMk83fFBpY3R1cmUgODY2fFZtcERSREF4TURBRUF3SUJBQUFBQUFBQUFBQUFBQUNBQVFBQUFBTUFLZ0FBQUVOVElFTkVXQ0JrY21sMlpYSWdNeTR3SUM4Z1FYVm5JREkwSURFNU9qQTVPakl3SURJd01UQUlBQkVBQUFCT1EwZERNREF3T1RReE16VXRNREVFQWhBQWx6aGEvd0FBSGdBQkFPTC85N3lEQVFFSkNBQUFBQUFBQUFBQUFBSUpDQUFBQUFBQUFBQUFBQVVJQkFBQUFCNEFBQU15QUFnQS8vLy8vLy8vQUFBQUFBQUEvLzhBQUFBQUFBQUFBUC8vLy8vLy93QUFBQUQvL3dBQUFBRC8vLy8vLy84QUFQLy9BWUFDQUFBQUE0QURBQUFBQklBRUFBQUFBQUlJQVBqQ2VBQjZaYm9BT3dRQkFBQThCQUVBQURBRUFRQUhNUVFRQUNnQUFBQW5BQUFBS1FBQUFDb0FBQUE1QkFNQUFBQXdBQUFFZ0FVQUFBQUFBZ2dBZjNoNEFFQ0I3Z0E3QkFFQUFEd0VBUUFBT1FRREFBQUFNUUFBQklBR0FBQUFBQUlJQURUb2VBRFFaWVlBT3dRQkFBQThCQUVBQURrRUF3QUFBRElBQUFTQUJ3QUFBQUFDQ0FBYW1ZY0FFMU9nQURzRUFRQUFQQVFCQUFBNUJBTUFBQUF6QUFBRWdBZ0FBQUFBQWdnQUdwbUhBTUp1MUFBN0JBRUFBRHdFQVFBQU9RUURBQUFBTkFBQUJJQUpBQUFBQUFJSUFBc2xXZ0RzVys0QU93UUJBQUE4QkFFQUFEa0VBd0FBQURVQUFBU0FDZ0FBQUFBQ0NBQ094NGNBWkRkc0FEc0VBUUFBUEFRQkFBQTVCQU1BQUFBMkFBQUVnQXNBQUFBQUFnZ0F1M2hhQUxJUnVnQTdCQUVBQUR3RUFRQUFNQVFCQUFjeEJCQUFPUUFBQUNrQUFBQTRBQUFBTndBQUFEa0VBd0FBQURjQUFBU0FEQUFBQUFBQ0NBQTA2SGdBUm05U0FEc0VBUUFBUEFRQkFBQTVCQU1BQUFBNEFBQUVnQTBBQUFBQUFnZ0FpT2hhQUFwS1VnQTdCQUVBQUR3RUFRQUFPUVFEQUFBQU9RQUFCSUFPQUFBQUFBSUlBRFREV2dCWUc0WUFPd1FCQUFBOEJBRUFBREFFQVFBSE1RUVFBREFBQUFCQUFBQUFQd0FBQUQ0QUFBQTVCQVFBQUFBeE1BQUFCSUFQQUFBQUFBSUlBSzBwU3dBeEpOUUFPd1FCQUFBOEJBRUFBRGtFQkFBQUFERXhBQUFFZ0JBQUFBQUFBZ2dBbjc1TEFOOWNPQUE3QkFFQUFEd0VBUUFBT1FRRUFBQUFNVElBQUFTQUVRQUFBQUFDQ0FDZnZrc0FaRGRzQURzRUFRQUFQQVFCQUFBNUJBUUFBQUF4TXdBQUJJQVNBQUFBQUFJSUFDWjBTd0NhQ0tBQU93UUJBQUE4QkFFQUFEa0VCQUFBQURFMEFBQUVnQk1BQUFBQUFnZ0Ezbk9IQUJ4bENBRTdCQUVBQUR3RUFRQUFPUVFFQUFBQU1UVUFBQVNBRkFBQUFBQUNDQUNJNkZvQTdIZ2VBRHNFQVFBQVBBUUJBQUE1QkFRQUFBQXhOZ0FBQklBVkFBQUFBQUlJQUk3SGh3RGZYRGdBT3dRQkFBQThCQUVBQURrRUJBQUFBREUzQUFBRWdCWUFBQUFBQWdnQXVuT2xBSVZKMUFBN0JBRUFBRHdFQVFBQUFnUUNBQWdBT1FRRUFBQUFNVGdBQUFTQUZ3QUFBQUFDQ0FCcHg2VUEyUWhzQURzRUFRQUFQQVFCQUFBQ0JBSUFDQUE1QkFRQUFBQXhPUUFBQklBWUFBQUFBQUlJQU5xK0xRQ2pOemdBT3dRQkFBQThCQUVBQUFJRUFnQUhBRGtFQkFBQUFESXdBQUFFZ0JrQUFBQUFBZ2dBMU1LV0FPODJ1Z0E3QkFFQUFEd0VBUUFBQWdRQ0FBZ0FPUVFFQUFBQU1qRUFBQVNBR2dBQUFBQUNDQUM2YzZVQW94b0lBVHNFQVFBQVBBUUJBQUFDQkFJQUNBQTVCQVFBQUFBeU1nQUFCSUFiQUFBQUFBSUlBTHB6cFFDYUNLQUFPd1FCQUFBOEJBRUFBQUlFQWdBSUFEa0VCQUFBQURJekFBQUVnQndBQUFBQUFnZ0FjUVJMQUtNYUNBRTdCQUVBQUR3RUFRQUFBZ1FDQUFnQU9RUUVBQUFBTWpRQUFBU0FIUUFBQUFBQ0NBQTA2SGdBN0hnZUFEc0VBUUFBUEFRQkFBQTVCQVFBQUFBeU5RQUFCSUFlQUFBQUFBSUlBSlVFTFFDNDJkTUFPd1FCQUFBOEJBRUFBRGtFQkFBQUFESTJBQUFFZ0I4QUFBQUFBZ2dBM25PSEFCQmxKZ0U3QkFFQUFEd0VBUUFBQWdRQ0FBY0FPUVFFQUFBQU1qY0FBQVNBSUFBQUFBQUNDQUJweDZVQW96YzRBRHNFQVFBQVBBUUJBQUFDQkFJQUNBQTVCQVFBQUFBeU9BQUFCSUFoQUFBQUFBSUlBQnQ1SGdEbEpGSUFPd1FCQUFBOEJBRUFBRGtFQkFBQUFESTVBQUFFZ0NJQUFBQUFBZ2dBbE1NZUFBQUFIZ0E3QkFFQUFEd0VBUUFBT1FRRUFBQUFNekFBQUFTQUl3QUFBQUFDQ0FELy94MEF4TDN0QURzRUFRQUFQQVFCQUFBNUJBUUFBQUF6TVFBQUJJQWtBQUFBQUFJSUFQLy9IUUIyN0xrQU93UUJBQUE4QkFFQUFEa0VCQUFBQURNeUFBQUVnQ1VBQUFBQUFnZ0FjTU04QUJ2MmhRQTdCQUVBQUR3RUFRQUFBZ1FDQUFFQU9RUUVBQUFBTXpNQUFBU0FKZ0FBQUFBQ0NBRDNlRHdBZHV5NUFEc0VBUUFBUEFRQkFBQUNCQUlBQVFBNUJBUUFBQUF6TkFBQUJZQW5BQUFBQkFZRUFBUUFBQUFGQmdRQUJ3QUFBQUVHQWdBR0FBQUFCWUFvQUFBQUJBWUVBQVFBQUFBRkJnUUFDQUFBQUFBQUJZQXBBQUFBQkFZRUFBUUFBQUFGQmdRQUN3QUFBQUFBQllBcUFBQUFCQVlFQUFRQUFBQUZCZ1FBR1FBQUFBRUdBZ0FEQUFBQUJZQXJBQUFBQkFZRUFBVUFBQUFGQmdRQUNBQUFBQUFBQllBc0FBQUFCQVlFQUFVQUFBQUZCZ1FBRXdBQUFBQUFCWUF0QUFBQUJBWUVBQVVBQUFBRkJnUUFDUUFBQUFBR0FnQUNBQXNHRUFBc0FBQUFLd0FBQURNQUFBQTBBQUFBQUFBRmdDNEFBQUFFQmdRQUJnQUFBQVVHQkFBSEFBQUFBQVlDQUFJQUN3WVFBQzhBQUFBd0FBQUFKd0FBQURFQUFBQUFBQVdBTHdBQUFBUUdCQUFHQUFBQUJRWUVBQW9BQUFBQUFBV0FNQUFBQUFRR0JBQUdBQUFBQlFZRUFBNEFBQUFBQUFXQU1RQUFBQVFHQkFBSEFBQUFCUVlFQUJzQUFBQUFBQVdBTWdBQUFBUUdCQUFJQUFBQUJRWUVBQllBQUFBQUJnSUFBZ0FBQUFXQU13QUFBQVFHQkFBSkFBQUFCUVlFQUE4QUFBQUFBQVdBTkFBQUFBUUdCQUFKQUFBQUJRWUVBQndBQUFBQUFBV0FOUUFBQUFRR0JBQUtBQUFBQlFZRUFBd0FBQUFBQUFXQU5nQUFBQVFHQkFBS0FBQUFCUVlFQUJjQUFBQUFCZ0lBQWdBQUFBV0FOd0FBQUFRR0JBQUxBQUFBQlFZRUFDWUFBQUFCQmdJQUF3QUFBQVdBT0FBQUFBUUdCQUFMQUFBQUJRWUVBQklBQUFBQkJnSUFCZ0FBQUFXQU9RQUFBQVFHQkFBTEFBQUFCUVlFQUE4QUFBQUFBQVdBT2dBQUFBUUdCQUFNQUFBQUJRWUVBQTBBQUFBQUJnSUFBZ0FMQmhBQU5RQUFBRHNBQUFBOUFBQUFQQUFBQUFBQUJZQTdBQUFBQkFZRUFBd0FBQUFGQmdRQUZRQUFBQUFBQllBOEFBQUFCQVlFQUEwQUFBQUZCZ1FBRVFBQUFBQUFCWUE5QUFBQUJBWUVBQTBBQUFBRkJnUUFFQUFBQUFBQUJZQStBQUFBQkFZRUFBNEFBQUFGQmdRQUpRQUFBQUVHQWdBREFBQUFCWUEvQUFBQUJBWUVBQTRBQUFBRkJnUUFFZ0FBQUFBQUJZQkFBQUFBQkFZRUFBNEFBQUFGQmdRQUVRQUFBQUVHQWdBR0FBQUFCWUJCQUFBQUJBWUVBQThBQUFBRkJnUUFIZ0FBQUFBQUJZQkNBQUFBQkFZRUFCQUFBQUFGQmdRQUZBQUFBQUFHQWdBQ0FBc0dFQUJEQUFBQVBRQUFBRVlBQUFBQUFBQUFBQUFGZ0VNQUFBQUVCZ1FBRUFBQUFBVUdCQUFZQUFBQUFBQUZnRVFBQUFBRUJnUUFFd0FBQUFVR0JBQWFBQUFBQUFZQ0FBSUFBQUFGZ0VVQUFBQUVCZ1FBRXdBQUFBVUdCQUFmQUFBQUFBQUZnRVlBQUFBRUJnUUFGQUFBQUFVR0JBQWRBQUFBQUFBRmdFY0FBQUFFQmdRQUZRQUFBQVVHQkFBZ0FBQUFBQUFGZ0VnQUFBQUVCZ1FBRlFBQUFBVUdCQUFkQUFBQUFBWUNBQUlBQ3dZUUFFY0FBQUE3QUFBQVJnQUFBQUFBQUFBQUFBV0FTUUFBQUFRR0JBQVlBQUFBQlFZRUFDRUFBQUFBQUFXQVNnQUFBQVFHQkFBWUFBQUFCUVlFQUNJQUFBQUFBQVdBU3dBQUFBUUdCQUFlQUFBQUJRWUVBQ01BQUFBQUFBV0FUQUFBQUFRR0JBQWVBQUFBQlFZRUFDUUFBQUFCQmdJQUJnQUFBQWVBVFFBQUFBUUNFQUQvL3gwQUVHVW1BZi8vSFFBUVpTWUJBQW9DQUFjQUJ3b0NBQXNBQUFBQUFBT0FUZ0FBQUFTQVR3QUFBQUFDQ0FEbEpHWUE5N3lEQVRzRUFRQUFQQVFCQUFBQ0JBSUFFUUE1QkFRQUFBQXpOUUFBQUFBQUFBQUFBQUE9</t>
        </r>
      </text>
    </comment>
    <comment ref="A65" authorId="0">
      <text>
        <r>
          <rPr>
            <b/>
            <sz val="8"/>
            <color indexed="81"/>
            <rFont val="Tahoma"/>
          </rPr>
          <t>QzIySDI1Q2xOMk84fFBpY3R1cmUgODY4fFZtcERSREF4TURBRUF3SUJBQUFBQUFBQUFBQUFBQUNBQVFBQUFBTUFLZ0FBQUVOVElFTkVXQ0JrY21sMlpYSWdNeTR3SUM4Z1FYVm5JREkwSURFNU9qQTVPakl3SURJd01UQUlBQkVBQUFCT1EwZERNREF3T1RRM09UQXRNREVFQWhBQVFmdGEvd0FBSGdBQUFPTC82UDhoQVFFSkNBQUFBQUFBQUFBQUFBSUpDQUFBQUFBQUFBQUFBQVVJQkFBQUFCNEFBQU15QUFnQS8vLy8vLy8vQUFBQUFBQUEvLzhBQUFBQUFBQUFBUC8vLy8vLy93QUFBQUQvL3dBQUFBRC8vLy8vLy84QUFQLy9BWUFDQUFBQUE0QURBQUFBQklBRUFBQUFBQUlJQUtjRVN3Qko3YmtBT3dRQkFBQThCQUVBQURBRUFRQUhNUVFRQUNVQUFBQWtBQUFBSmdBQUFDY0FBQUE1QkFNQUFBQXdBQUFFZ0FVQUFBQUFBZ2dBcHdSTEFPMGJoZ0E3QkFFQUFEd0VBUUFBT1FRREFBQUFNUUFBQklBR0FBQUFBQUlJQUtjRVN3QlBDZTRBT3dRQkFBQThCQUVBQURrRUF3QUFBRElBQUFTQUJ3QUFBQUFDQ0FBWEFEd0E2UCtmQURzRUFRQUFQQVFCQUFBNUJBTUFBQUF6QUFBRWdBZ0FBQUFBQWdnQUZ3QThBRnpSMHdBN0JBRUFBRHdFQVFBQU9RUURBQUFBTkFBQUJJQUpBQUFBQUFJSUFLY0VhUUJKN2JrQU93UUJBQUE4QkFFQUFEa0VBd0FBQURVQUFBU0FDZ0FBQUFBQ0NBQ25CR2tBVHdudUFEc0VBUUFBUEFRQkFBQTVCQU1BQUFBMkFBQUVnQXNBQUFBQUFnZ0FGd0E4QUlzdWJBQTdCQUVBQUR3RUFRQUFPUVFEQUFBQU53QUFCSUFNQUFBQUFBSUlBS2NFYVFEdEc0WUFPd1FCQUFBOEJBRUFBRGtFQXdBQUFEZ0FBQVNBRFFBQUFBQUNDQUNuQkVzQUpDVlNBRHNFQVFBQVBBUUJBQUE1QkFNQUFBQTVBQUFFZ0E0QUFBQUFBZ2dBLy85M0FJc3ViQUE3QkFFQUFEd0VBUUFBTUFRQkFBY3hCQkFBTndBQUFEb0FBQUE4QUFBQU93QUFBRGtFQkFBQUFERXdBQUFFZ0E4QUFBQUFBZ2dBcHdScEFDUWxVZ0E3QkFFQUFEd0VBUUFBT1FRRUFBQUFNVEVBQUFTQUVBQUFBQUFDQ0FELy8zY0FYTkhUQURzRUFRQUFQQVFCQUFBNUJBUUFBQUF4TWdBQUJJQVJBQUFBQUFJSUFQLy9kd0RvLzU4QU93UUJBQUE4QkFFQUFEa0VCQUFBQURFekFBQUVnQklBQUFBQUFnZ0FGd0E4QU5VYkNBRTdCQUVBQUR3RUFRQUFPUVFFQUFBQU1UUUFBQVNBRXdBQUFBQUNDQUFBQUI0QVhOSFRBRHNFQVFBQVBBUUJBQUFDQkFJQUNBQTVCQVFBQUFBeE5RQUFCSUFVQUFBQUFBSUlBQUFBSGdDTExtd0FPd1FCQUFBOEJBRUFBQUlFQWdBSUFEa0VCQUFBQURFMkFBQUVnQlVBQUFBQUFnZ0FGd0NXQUZ6UjB3QTdCQUVBQUR3RUFRQUFBZ1FDQUFjQU9RUUVBQUFBTVRjQUFBU0FGZ0FBQUFBQ0NBQVhBRHdBd2pjNEFEc0VBUUFBUEFRQkFBQTVCQVFBQUFBeE9BQUFCSUFYQUFBQUFBSUlBSm1aTHdEL1hMb0FPd1FCQUFBOEJBRUFBQUlFQWdBSUFEa0VCQUFBQURFNUFBQUVnQmdBQUFBQUFnZ0Fwd1JMQU9qL0lRRTdCQUVBQUR3RUFRQUFBZ1FDQUFnQU9RUUVBQUFBTWpBQUFBU0FHUUFBQUFBQ0NBQUFBQjRBNlArZkFEc0VBUUFBUEFRQkFBQUNCQUlBQ0FBNUJBUUFBQUF5TVFBQUJJQWFBQUFBQUFJSUFOOVRlQURWR3dnQk93UUJBQUE4QkFFQUFBSUVBZ0FJQURrRUJBQUFBREl5QUFBRWdCc0FBQUFBQWdnQWtFcU9BTDYrVndBN0JBRUFBRHdFQVFBQUFnUUNBQWdBT1FRRUFBQUFNak1BQUFTQUhBQUFBQUFDQ0FBQUFCNEFabVlJQVRzRUFRQUFQQVFCQUFBQ0JBSUFCd0E1QkFRQUFBQXlOQUFBQklBZEFBQUFBQUlJQVAvL2R3RENOemdBT3dRQkFBQThCQUVBQURrRUJBQUFBREkxQUFBRWdCNEFBQUFBQWdnQVllMlJBRE16ZXdBN0JBRUFBRHdFQVFBQU9RUUVBQUFBTWpZQUFBU0FId0FBQUFBQ0NBQUFBQjRBd2pjNEFEc0VBUUFBUEFRQkFBQUNCQUlBQ0FBNUJBUUFBQUF5TndBQUJJQWdBQUFBQUFJSUFLY0VhUUFBQUI0QU93UUJBQUE4QkFFQUFEa0VCQUFBQURJNUFBQUVnQ0VBQUFBQUFnZ0Fwd1JMQUFBQUhnQTdCQUVBQUR3RUFRQUFPUVFFQUFBQU16QUFBQVNBSWdBQUFBQUNDQUMvQktVQVR3bnVBRHNFQVFBQVBBUUJBQUE1QkFRQUFBQXpNUUFBQklBakFBQUFBQUlJQUw4RXBRQko3YmtBT3dRQkFBQThCQUVBQURrRUJBQUFBRE15QUFBRmdDUUFBQUFFQmdRQUJBQUFBQVVHQkFBSEFBQUFBQUFGZ0NVQUFBQUVCZ1FBQkFBQUFBVUdCQUFJQUFBQUFRWUNBQU1BQUFBRmdDWUFBQUFFQmdRQUJBQUFBQVVHQkFBSkFBQUFBQUFGZ0NjQUFBQUVCZ1FBQkFBQUFBVUdCQUFYQUFBQUFRWUNBQVlBQUFBRmdDZ0FBQUFFQmdRQUJRQUFBQVVHQkFBSEFBQUFBQVlDQUFJQUN3WVFBQ2tBQUFBcUFBQUFKQUFBQUM0QUFBQUFBQVdBS1FBQUFBUUdCQUFGQUFBQUJRWUVBQXNBQUFBQUFBV0FLZ0FBQUFRR0JBQUZBQUFBQlFZRUFBd0FBQUFBQUFXQUt3QUFBQVFHQkFBR0FBQUFCUVlFQUFnQUFBQUFBQVdBTEFBQUFBUUdCQUFHQUFBQUJRWUVBQklBQUFBQUFBV0FMUUFBQUFRR0JBQUdBQUFBQlFZRUFBb0FBQUFBQmdJQUFnQUxCaEFBTEFBQUFDc0FBQUF5QUFBQU13QUFBQUFBQllBdUFBQUFCQVlFQUFjQUFBQUZCZ1FBR1FBQUFBQUFCWUF2QUFBQUJBWUVBQWdBQUFBRkJnUUFFd0FBQUFBR0FnQUNBQUFBQllBd0FBQUFCQVlFQUFrQUFBQUZCZ1FBRUFBQUFBQUFCWUF4QUFBQUJBWUVBQWtBQUFBRkJnUUFFUUFBQUFBQUJZQXlBQUFBQkFZRUFBb0FBQUFGQmdRQUVBQUFBQUFBQllBekFBQUFCQVlFQUFvQUFBQUZCZ1FBR2dBQUFBQUFCWUEwQUFBQUJBWUVBQXNBQUFBRkJnUUFEUUFBQUFBQUJZQTFBQUFBQkFZRUFBc0FBQUFGQmdRQUZBQUFBQUFHQWdBQ0FBQUFCWUEyQUFBQUJBWUVBQXdBQUFBRkJnUUFFUUFBQUFBQUJZQTNBQUFBQkFZRUFBd0FBQUFGQmdRQURnQUFBQUFBQllBNEFBQUFCQVlFQUEwQUFBQUZCZ1FBRHdBQUFBQUdBZ0FDQUFzR0VBQTVBQUFBTkFBQUFEb0FBQUE5QUFBQUFBQUZnRGtBQUFBRUJnUUFEUUFBQUFVR0JBQVdBQUFBQUFBRmdEb0FBQUFFQmdRQURnQUFBQVVHQkFBUEFBQUFBQUFGZ0RzQUFBQUVCZ1FBRGdBQUFBVUdCQUFlQUFBQUFRWUNBQVlBQUFBRmdEd0FBQUFFQmdRQURnQUFBQVVHQkFBYkFBQUFBUVlDQUFNQUFBQUZnRDBBQUFBRUJnUUFEd0FBQUFVR0JBQWRBQUFBQUFBRmdENEFBQUFFQmdRQUVBQUFBQVVHQkFBVkFBQUFBQUFGZ0Q4QUFBQUVCZ1FBRWdBQUFBVUdCQUFZQUFBQUFBWUNBQUlBQUFBRmdFQUFBQUFFQmdRQUVnQUFBQVVHQkFBY0FBQUFBQUFGZ0VFQUFBQUVCZ1FBRlFBQUFBVUdCQUFpQUFBQUFBQUZnRUlBQUFBRUJnUUFGUUFBQUFVR0JBQWpBQUFBQUFBRmdFTUFBQUFFQmdRQUZnQUFBQVVHQkFBZkFBQUFBQUFGZ0VRQUFBQUVCZ1FBRmdBQUFBVUdCQUFoQUFBQUFBWUNBQUlBQ3dZUUFFTUFBQUE1QUFBQVJnQUFBQUFBQUFBQUFBV0FSUUFBQUFRR0JBQWRBQUFBQlFZRUFDQUFBQUFBQmdJQUFnQUxCaEFBQUFBQUFEMEFBQUJHQUFBQUFBQUFBQUFBQllCR0FBQUFCQVlFQUNBQUFBQUZCZ1FBSVFBQUFBQUFCNEJIQUFBQUJBSVFBQUFBSGdEby95RUJBQUFlQU9qL0lRRUFDZ0lBQndBSENnSUFDd0FBQUFBQUE0QklBQUFBQklCSkFBQUFBQUlJQUxyb29BQ1BCQWtCT3dRQkFBQThCQUVBQUFJRUFnQVJBRGtFQkFBQUFESTRBQUFBQUFBQUFBQUFBQT09</t>
        </r>
      </text>
    </comment>
    <comment ref="A66" authorId="0">
      <text>
        <r>
          <rPr>
            <b/>
            <sz val="8"/>
            <color indexed="81"/>
            <rFont val="Tahoma"/>
          </rPr>
          <t>QzIySDIzQ2xOMk84fFBpY3R1cmUgODcwfFZtcERSREF4TURBRUF3SUJBQUFBQUFBQUFBQUFBQUNBQVFBQUFBTUFLZ0FBQUVOVElFTkVXQ0JrY21sMlpYSWdNeTR3SUM4Z1FYVm5JREkwSURFNU9qQTVPakl3SURJd01UQUlBQkVBQUFCT1EwZERNREF3T1RRNE9USXRNREVFQWhBQUJ2dGEvd0FBSGdBQkFPTC96Z0FpQVFFSkNBQUFBQUFBQUFBQUFBSUpDQUFBQUFBQUFBQUFBQVVJQkFBQUFCNEFBQU15QUFnQS8vLy8vLy8vQUFBQUFBQUEvLzhBQUFBQUFBQUFBUC8vLy8vLy93QUFBQUQvL3dBQUFBRC8vLy8vLy84QUFQLy9BWUFDQUFBQUE0QURBQUFBQklBRUFBQUFBQUlJQU1zRVN3QjI1TGtBT3dRQkFBQThCQUVBQURBRUFRQUhNUVFRQUNVQUFBQWtBQUFBSmdBQUFDY0FBQUE1QkFNQUFBQXdBQUFFZ0FVQUFBQUFBZ2dBeXdSTEFMVHRoUUE3QkFFQUFEd0VBUUFBT1FRREFBQUFNUUFBQklBR0FBQUFBQUlJQU9NRWFRQjI1TGtBT3dRQkFBQThCQUVBQURrRUF3QUFBRElBQUFTQUJ3QUFBQUFDQ0FETEJFc0FLN2J0QURzRUFRQUFQQVFCQUFBNUJBTUFBQUF6QUFBRWdBZ0FBQUFBQWdnQUFBQThBRThBb0FBN0JBRUFBRHdFQVFBQU9RUURBQUFBTkFBQUJJQUpBQUFBQUFJSUFBQUFQQURzMGRNQU93UUJBQUE4QkFFQUFEa0VBd0FBQURVQUFBU0FDZ0FBQUFBQ0NBRGpCR2tBSzdidEFEc0VBUUFBUEFRQkFBQTVCQU1BQUFBMkFBQUVnQXNBQUFBQUFnZ0E0d1JwQUxUdGhRQTdCQUVBQUR3RUFRQUFPUVFEQUFBQU53QUFCSUFNQUFBQUFBSUlBQUFBUEFDTkNXd0FPd1FCQUFBOEJBRUFBRGtFQXdBQUFEZ0FBQVNBRFFBQUFBQUNDQUJIQUhnQWpRbHNBRHNFQVFBQVBBUUJBQUE1QkFNQUFBQTVBQUFFZ0E0QUFBQUFBZ2dBUndCNEFPelIwd0E3QkFFQUFEd0VBUUFBT1FRRUFBQUFNVEFBQUFTQUR3QUFBQUFDQ0FETEJFc0FuZEZSQURzRUFRQUFQQVFCQUFBNUJBUUFBQUF4TVFBQUJJQVFBQUFBQUFJSUFFY0FlQUJQQUtBQU93UUJBQUE4QkFFQUFEa0VCQUFBQURFeUFBQUVnQkVBQUFBQUFnZ0E0d1JwQUozUlVRQTdCQUVBQUR3RUFRQUFPUVFFQUFBQU1UTUFBQVNBRWdBQUFBQUNDQUFBQUR3QVFCTUlBVHNFQVFBQVBBUUJBQUE1QkFRQUFBQXhOQUFBQklBVEFBQUFBQUlJQUVjQWxnRHMwZE1BT3dRQkFBQThCQUVBQUFJRUFnQUhBRGtFQkFBQUFERTFBQUFFZ0JRQUFBQUFBZ2dBLy84ZEFPelIwd0E3QkFFQUFEd0VBUUFBQWdRQ0FBZ0FPUVFFQUFBQU1UWUFBQVNBRlFBQUFBQUNDQUQvL3gwQWpRbHNBRHNFQVFBQVBBUUJBQUFDQkFJQUNBQTVCQVFBQUFBeE53QUFCSUFXQUFBQUFBSUlBQUFBUEFBUDVEY0FPd1FCQUFBOEJBRUFBRGtFQkFBQUFERTRBQUFFZ0JjQUFBQUFBZ2dBUndDV0FJMEpiQUE3QkFFQUFEd0VBUUFBT1FRRUFBQUFNVGtBQUFTQUdBQUFBQUFDQ0FDYkJDMEFkdVM1QURzRUFRQUFQQVFCQUFBQ0JBSUFDQUE1QkFRQUFBQXlNQUFBQklBWkFBQUFBQUlJQVAvL0hRQkFFd2dCT3dRQkFBQThCQUVBQUFJRUFnQUlBRGtFQkFBQUFESXhBQUFFZ0JvQUFBQUFBZ2dBLy84ZEFFOEFvQUE3QkFFQUFEd0VBUUFBQWdRQ0FBZ0FPUVFFQUFBQU1qSUFBQVNBR3dBQUFBQUNDQUJNZVhnQVFCTUlBVHNFQVFBQVBBUUJBQUFDQkFJQUNBQTVCQVFBQUFBeU13QUFCSUFjQUFBQUFBSUlBRWNBbGdCUEFLQUFPd1FCQUFBOEJBRUFBQUlFQWdBSUFEa0VCQUFBQURJMEFBQUVnQjBBQUFBQUFnZ0FSRTlMQU00QUlnRTdCQUVBQUR3RUFRQUFBZ1FDQUFjQU9RUUVBQUFBTWpVQUFBU0FIZ0FBQUFBQ0NBQkhBSGdBRCtRM0FEc0VBUUFBUEFRQkFBQTVCQVFBQUFBeU5nQUFCSUFmQUFBQUFBSUlBUC8vSFFBUDVEY0FPd1FCQUFBOEJBRUFBQUlFQWdBSUFEa0VCQUFBQURJM0FBQUVnQ0FBQUFBQUFnZ0E0d1JwQUFBQUhnQTdCQUVBQUR3RUFRQUFPUVFFQUFBQU1qa0FBQVNBSVFBQUFBQUNDQURMQkVzQUFBQWVBRHNFQVFBQVBBUUJBQUE1QkFRQUFBQXpNQUFBQklBaUFBQUFBQUlJQVBvRXBRQXJ0dTBBT3dRQkFBQThCQUVBQURrRUJBQUFBRE14QUFBRWdDTUFBQUFBQWdnQStnU2xBSGJrdVFBN0JBRUFBRHdFQVFBQU9RUUVBQUFBTXpJQUFBV0FKQUFBQUFRR0JBQUVBQUFBQlFZRUFBWUFBQUFBQUFXQUpRQUFBQVFHQkFBRUFBQUFCUVlFQUFnQUFBQUJCZ0lBQXdBQUFBV0FKZ0FBQUFRR0JBQUVBQUFBQlFZRUFBa0FBQUFBQUFXQUp3QUFBQVFHQkFBRUFBQUFCUVlFQUJnQUFBQUJCZ0lBQmdBQUFBV0FLQUFBQUFRR0JBQUZBQUFBQlFZRUFBc0FBQUFBQUFXQUtRQUFBQVFHQkFBRkFBQUFCUVlFQUF3QUFBQUFBQVdBS2dBQUFBUUdCQUFGQUFBQUJRWUVBQWdBQUFBQUJnSUFBZ0FMQmhBQUtRQUFBQ2dBQUFBbEFBQUFNQUFBQUFBQUJZQXJBQUFBQkFZRUFBWUFBQUFGQmdRQURnQUFBQUFBQllBc0FBQUFCQVlFQUFZQUFBQUZCZ1FBRUFBQUFBQUFCWUF0QUFBQUJBWUVBQWNBQUFBRkJnUUFDZ0FBQUFBR0FnQUNBQXNHRUFBdUFBQUFMd0FBQURJQUFBQXpBQUFBQUFBRmdDNEFBQUFFQmdRQUJ3QUFBQVVHQkFBU0FBQUFBQUFGZ0M4QUFBQUVCZ1FBQndBQUFBVUdCQUFKQUFBQUFBQUZnREFBQUFBRUJnUUFDQUFBQUFVR0JBQWFBQUFBQUFBRmdERUFBQUFFQmdRQUNRQUFBQVVHQkFBVUFBQUFBQVlDQUFJQUFBQUZnRElBQUFBRUJnUUFDZ0FBQUFVR0JBQU9BQUFBQUFBRmdETUFBQUFFQmdRQUNnQUFBQVVHQkFBYkFBQUFBQUFGZ0RRQUFBQUVCZ1FBQ3dBQUFBVUdCQUFRQUFBQUFBQUZnRFVBQUFBRUJnUUFDd0FBQUFVR0JBQU5BQUFBQUFBRmdEWUFBQUFFQmdRQURBQUFBQVVHQkFBUEFBQUFBQUFGZ0RjQUFBQUVCZ1FBREFBQUFBVUdCQUFWQUFBQUFBWUNBQUlBQUFBRmdEZ0FBQUFFQmdRQURRQUFBQVVHQkFBUkFBQUFBQUFGZ0RrQUFBQUVCZ1FBRFFBQUFBVUdCQUFYQUFBQUFBWUNBQUlBQUFBRmdEb0FBQUFFQmdRQURnQUFBQVVHQkFBVEFBQUFBQUFGZ0RzQUFBQUVCZ1FBRHdBQUFBVUdCQUFSQUFBQUFBWUNBQUlBQ3dZUUFEd0FBQUEyQUFBQU9BQUFBRDRBQUFBQUFBV0FQQUFBQUFRR0JBQVBBQUFBQlFZRUFCWUFBQUFBQUFXQVBRQUFBQVFHQkFBUUFBQUFCUVlFQUJ3QUFBQUFBQVdBUGdBQUFBUUdCQUFSQUFBQUJRWUVBQjRBQUFBQUFBV0FQd0FBQUFRR0JBQVNBQUFBQlFZRUFCa0FBQUFBQmdJQUFnQUFBQVdBUUFBQUFBUUdCQUFTQUFBQUJRWUVBQjBBQUFBQUFBV0FRUUFBQUFRR0JBQVRBQUFBQlFZRUFDSUFBQUFBQUFXQVFnQUFBQVFHQkFBVEFBQUFCUVlFQUNNQUFBQUFBQVdBUXdBQUFBUUdCQUFXQUFBQUJRWUVBQjhBQUFBQUFBV0FSQUFBQUFRR0JBQVdBQUFBQlFZRUFDRUFBQUFBQmdJQUFnQUxCaEFBUXdBQUFEd0FBQUJHQUFBQUFBQUFBQUFBQllCRkFBQUFCQVlFQUI0QUFBQUZCZ1FBSUFBQUFBQUdBZ0FDQUFzR0VBQUFBQUFBUGdBQUFFWUFBQUFBQUFBQUFBQUZnRVlBQUFBRUJnUUFJQUFBQUFVR0JBQWhBQUFBQUFBSGdFY0FBQUFFQWhBQS8vOGRBTTRBSWdILy94MEF6Z0FpQVFBS0FnQUhBQWNLQWdBTEFBQUFBQUFEZ0VnQUFBQUVnRWtBQUFBQUFnZ0FXQTZaQUF2OEhBRTdCQUVBQUR3RUFRQUFBZ1FDQUJFQU9RUUVBQUFBTWpnQUFBQUFBQUFBQUFBQQ==</t>
        </r>
      </text>
    </comment>
    <comment ref="A67" authorId="0">
      <text>
        <r>
          <rPr>
            <b/>
            <sz val="8"/>
            <color indexed="81"/>
            <rFont val="Tahoma"/>
          </rPr>
          <t>QzIwSDE4Rk5PMnxQaWN0dXJlIDg3MnxWbXBEUkRBeE1EQUVBd0lCQUFBQUFBQUFBQUFBQUFDQUFRQUFBQU1BS2dBQUFFTlRJRU5FV0NCa2NtbDJaWElnTXk0d0lDOGdRWFZuSURJMElERTVPakE1T2pJd0lESXdNVEFJQUJFQUFBQk5URk13TURBMU5EQXdOemN0TURFRUFoQUFiUEFoL3dBQUhnQUFBT0wvdGVNVEFRRUpDQUFBQUFBQUFBQUFBQUlKQ0FBQUFBQUFBQUFBQUFVSUJBQUFBQjRBQUFNeUFBZ0EvLy8vLy8vL0FBQUFBQUFBLy84QUFBQUFBQUFBQVAvLy8vLy8vd0FBQUFELy93QUFBQUQvLy8vLy8vOEFBUC8vQVlBQ0FBQUFBNEFEQUFBQUJJQUVBQUFBQUFJSUFGSlRnZ0MxNHhNQk93UUJBQUE4QkFFQUFBSUVBZ0FJQURrRUF3QUFBREFBQUFTQUJRQUFBQUFDQ0FDMmdYWUEybXIvQURzRUFRQUFQQVFCQUFBNUJBTUFBQUF4QUFBRWdBWUFBQUFBQWdnQXN2VllBTnBxL3dBN0JBRUFBRHdFQVFBQU9RUURBQUFBTWdBQUJJQUhBQUFBQUFJSUFLOHZTZ0IzMU9VQU93UUJBQUE4QkFFQUFEa0VBd0FBQURNQUFBU0FDQUFBQUFBQ0NBQ3k5VmdBRXo3TUFEc0VBUUFBUEFRQkFBQTVCQU1BQUFBMEFBQUVnQWtBQUFBQUFnZ0FTRHRLQUFtY3NnQTdCQUVBQUR3RUFRQUFBZ1FDQUFjQU9RUURBQUFBTlFBQUJJQUtBQUFBQUFJSUFHTU1XUUFQQjVrQU93UUJBQUE4QkFFQUFEa0VBd0FBQURZQUFBU0FDd0FBQUFBQ0NBRDZVVW9BQldWL0FEc0VBUUFBUEFRQkFBQTVCQU1BQUFBM0FBQUVnQXdBQUFBQUFnZ0FkTVVzQUlSa2Z3QTdCQUVBQUR3RUFRQUFPUVFEQUFBQU9BQUFCSUFOQUFBQUFBSUlBQUFBSGdDU3pXVUFPd1FCQUFBOEJBRUFBRGtFQXdBQUFEa0FBQVNBRGdBQUFBQUNDQUFDeGl3QUx6ZE1BRHNFQVFBQVBBUUJBQUE1QkFRQUFBQXhNQUFBQklBUEFBQUFBQUlJQVBwUlNnQXZOMHdBT3dRQkFBQThCQUVBQURrRUJBQUFBREV4QUFBRWdCQUFBQUFBQWdnQUNSaFpBQ0RPWlFBN0JBRUFBRHdFQVFBQU9RUUVBQUFBTVRJQUFBU0FFUUFBQUFBQ0NBQUpxSFlBY2I1bEFEc0VBUUFBUEFRQkFBQUNCQUlBQ0FBNUJBUUFBQUF4TXdBQUJJQVNBQUFBQUFJSUFQQm1oUUR0SGt3QU93UUJBQUE4QkFFQUFEa0VCQUFBQURFMEFBQUVnQk1BQUFBQUFnZ0FDdmVpQUVzUFRBQTdCQUVBQUR3RUFRQUFPUVFFQUFBQU1UVUFBQVNBRkFBQUFBQUNDQUNBdmJFQXlhVmxBRHNFQVFBQVBBUUJBQUE1QkFRQUFBQXhOZ0FBQklBVkFBQUFBQUlJQUpKSnp3REpwV1VBT3dRQkFBQThCQUVBQURrRUJBQUFBREUzQUFBRWdCWUFBQUFBQWdnQWxBL2VBTmNPVEFBN0JBRUFBRHdFQVFBQU9RUUVBQUFBTVRnQUFBU0FGd0FBQUFBQ0NBQUVTYzhBWjNneUFEc0VBUUFBUEFRQkFBQTVCQVFBQUFBeE9RQUFCSUFZQUFBQUFBSUlBQXk5c1FCbmVESUFPd1FCQUFBOEJBRUFBRGtFQkFBQUFESXdBQUFFZ0JrQUFBQUFBZ2dBY2V1bEFBQUFIZ0E3QkFFQUFEd0VBUUFBQWdRQ0FBa0FPUVFFQUFBQU1qRUFBQVNBR2dBQUFBQUNDQUMyZ1hZQUV6N01BRHNFQVFBQVBBUUJBQUE1QkFRQUFBQXlNZ0FBQklBYkFBQUFBQUlJQUxsSGhRQjMxT1VBT3dRQkFBQThCQUVBQURrRUJBQUFBREl6QUFBRmdCd0FBQUFFQmdRQUJBQUFBQVVHQkFBRkFBQUFBQUFGZ0IwQUFBQUVCZ1FBQlFBQUFBVUdCQUFHQUFBQUFBWUNBQUlBQ3dZUUFCd0FBQUExQUFBQUhnQUFBQUFBQUFBQUFBV0FIZ0FBQUFRR0JBQUdBQUFBQlFZRUFBY0FBQUFBQUFXQUh3QUFBQVFHQkFBSEFBQUFCUVlFQUFnQUFBQUFCZ0lBQWdBTEJoQUFIZ0FBQUFBQUFBQWdBQUFBTXdBQUFBQUFCWUFnQUFBQUJBWUVBQWdBQUFBRkJnUUFDUUFBQUFBQUJZQWhBQUFBQkFZRUFBa0FBQUFGQmdRQUNnQUFBQUFBQllBaUFBQUFCQVlFQUFvQUFBQUZCZ1FBQ3dBQUFBQUFCWUFqQUFBQUJBWUVBQXNBQUFBRkJnUUFEQUFBQUFBR0FnQUNBQXNHRUFBaUFBQUFLQUFBQUNRQUFBQUFBQUFBQUFBRmdDUUFBQUFFQmdRQURBQUFBQVVHQkFBTkFBQUFBQUFGZ0NVQUFBQUVCZ1FBRFFBQUFBVUdCQUFPQUFBQUFBWUNBQUlBQ3dZUUFBQUFBQUFrQUFBQUpnQUFBQUFBQUFBQUFBV0FKZ0FBQUFRR0JBQU9BQUFBQlFZRUFBOEFBQUFBQUFXQUp3QUFBQVFHQkFBUEFBQUFCUVlFQUJBQUFBQUFCZ0lBQWdBTEJoQUFBQUFBQUNZQUFBQW9BQUFBS1FBQUFBQUFCWUFvQUFBQUJBWUVBQkFBQUFBRkJnUUFDd0FBQUFBQUJZQXBBQUFBQkFZRUFCQUFBQUFGQmdRQUVRQUFBQUFBQllBcUFBQUFCQVlFQUJFQUFBQUZCZ1FBRWdBQUFBQUFCWUFyQUFBQUJBWUVBQklBQUFBRkJnUUFFd0FBQUFBQUJZQXNBQUFBQkFZRUFCTUFBQUFGQmdRQUZBQUFBQUFHQWdBQ0FBc0dFQUFyQUFBQU1RQUFBQzBBQUFBQUFBQUFBQUFGZ0MwQUFBQUVCZ1FBRkFBQUFBVUdCQUFWQUFBQUFBQUZnQzRBQUFBRUJnUUFGUUFBQUFVR0JBQVdBQUFBQUFZQ0FBSUFDd1lRQUFBQUFBQXRBQUFBTHdBQUFBQUFBQUFBQUFXQUx3QUFBQVFHQkFBV0FBQUFCUVlFQUJjQUFBQUFBQVdBTUFBQUFBUUdCQUFYQUFBQUJRWUVBQmdBQUFBQUJnSUFBZ0FMQmhBQUFBQUFBQzhBQUFBeEFBQUFNZ0FBQUFBQUJZQXhBQUFBQkFZRUFCZ0FBQUFGQmdRQUV3QUFBQUFBQllBeUFBQUFCQVlFQUJnQUFBQUZCZ1FBR1FBQUFBQUFCWUF6QUFBQUJBWUVBQWdBQUFBRkJnUUFHZ0FBQUFBQUJZQTBBQUFBQkFZRUFCb0FBQUFGQmdRQUd3QUFBQUFHQWdBQ0FBc0dFQUFBQUFBQU13QUFBRFVBQUFBQUFBQUFBQUFGZ0RVQUFBQUVCZ1FBR3dBQUFBVUdCQUFGQUFBQUFBQUFBQUFBQUFBQUFBPT0=</t>
        </r>
      </text>
    </comment>
    <comment ref="A68" authorId="0">
      <text>
        <r>
          <rPr>
            <b/>
            <sz val="8"/>
            <color indexed="81"/>
            <rFont val="Tahoma"/>
          </rPr>
          <t>QzIxSDI3Q2wzTjJPM3xQaWN0dXJlIDg3NHxWbXBEUkRBeE1EQUVBd0lCQUFBQUFBQUFBQUFBQUFDQUFRQUFBQU1BS2dBQUFFTlRJRU5FV0NCa2NtbDJaWElnTXk0d0lDOGdRWFZuSURJMElERTVPakE1T2pJeElESXdNVEFJQUJFQUFBQk5URk13TURBMU9ETXpNRE10TURFRUFoQUEwNmx3L2dBQUhnQUJBT0wvK2hEcEFBRUpDQUFBQUFBQUFBQUFBQUlKQ0FBQUFBQUFBQUFBQUFVSUJBQUFBQjRBQUFNeUFBZ0EvLy8vLy8vL0FBQUFBQUFBLy84QUFBQUFBQUFBQVAvLy8vLy8vd0FBQUFELy93QUFBQUQvLy8vLy8vOEFBUC8vQVlBQ0FBQUFBNEFEQUFBQUJJQUVBQUFBQUFJSUFGRjYvZ0Nyc2JJQU93UUJBQUE4QkFFQUFEa0VBd0FBQURBQUFBU0FCUUFBQUFBQ0NBQUpVd29CVFQyZUFEc0VBUUFBUEFRQkFBQUNCQUlBQ0FBNUJBTUFBQUF4QUFBRWdBWUFBQUFBQWdnQW9KajdBRU9iaEFBN0JBRUFBRHdFQVFBQU9RUURBQUFBTWdBQUJJQUhBQUFBQUFJSUFKc00zZ0JEbTRRQU93UUJBQUE4QkFFQUFEa0VBd0FBQURNQUFBU0FDQUFBQUFBQ0NBQ1lSczhBM3dSckFEc0VBUUFBUEFRQkFBQTVCQU1BQUFBMEFBQUVnQWtBQUFBQUFnZ0FtTGF4QUVyMWFnQTdCQUVBQUR3RUFRQUFPUVFEQUFBQU5RQUFCSUFLQUFBQUFBSUlBSmozb2dDNVZWRUFPd1FCQUFBOEJBRUFBQUlFQWdBSEFEa0VBd0FBQURZQUFBU0FDd0FBQUFBQ0NBQ0xaNFVBSkVaUkFEc0VBUUFBUEFRQkFBQTVCQU1BQUFBM0FBQUVnQXdBQUFBQUFnZ0FsNmgyQUpPbU53QTdCQUVBQUR3RUFRQUFPUVFEQUFBQU9BQUFCSUFOQUFBQUFBSUlBSW9ZV1FEK2xqY0FPd1FCQUFBOEJBRUFBQUlFQWdBSEFEa0VBd0FBQURrQUFBU0FEZ0FBQUFBQ0NBQ1ZVa29BQUFBZUFEc0VBUUFBUEFRQkFBQTVCQVFBQUFBeE1BQUFCSUFQQUFBQUFBSUlBSkRHTEFBQUFCNEFPd1FCQUFBOEJBRUFBRGtFQkFBQUFERXhBQUFFZ0JBQUFBQUFBZ2dBLy84ZEFIQ1dOd0E3QkFFQUFEd0VBUUFBQWdRQ0FBZ0FPUVFFQUFBQU1USUFBQVNBRVFBQUFBQUNDQUFDeGl3QVlpMVJBRHNFQVFBQVBBUUJBQUE1QkFRQUFBQXhNd0FBQklBU0FBQUFBQUlJQUFkU1NnQmlMVkVBT3dRQkFBQThCQUVBQURrRUJBQUFBREUwQUFBRWdCTUFBQUFBQWdnQW13emVBSHh1VVFBN0JBRUFBRHdFQVFBQU9RUUVBQUFBTVRVQUFBU0FGQUFBQUFBQ0NBQ2dtUHNBZkc1UkFEc0VBUUFBUEFRQkFBQTVCQVFBQUFBeE5nQUFCSUFWQUFBQUFBSUlBS0plQ2dIZkJHc0FPd1FCQUFBOEJBRUFBRGtFQkFBQUFERTNBQUFFZ0JZQUFBQUFBZ2dBb3U0bkFVcjFhZ0E3QkFFQUFEd0VBUUFBQWdRQ0FBZ0FPUVFFQUFBQU1UZ0FBQVNBRndBQUFBQUNDQUNpclRZQnVWVlJBRHNFQVFBQVBBUUJBQUE1QkFRQUFBQXhPUUFBQklBWUFBQUFBQUlJQUxBOVZBRWtSbEVBT3dRQkFBQThCQUVBQURrRUJBQUFBREl3QUFBRWdCa0FBQUFBQWdnQU13UmpBYlN2TndBN0JBRUFBRHdFQVFBQU9RUUVBQUFBTWpFQUFBU0FHZ0FBQUFBQ0NBQ0xNbGNCekRZakFEc0VBUUFBUEFRQkFBQUNCQUlBRVFBNUJBUUFBQUF5TWdBQUJJQWJBQUFBQUFJSUFEaVFnQUcwcnpjQU93UUJBQUE4QkFFQUFEa0VCQUFBQURJekFBQUVnQndBQUFBQUFnZ0FMVmFQQVNSR1VRQTdCQUVBQUR3RUFRQUFPUVFFQUFBQU1qUUFBQVNBSFFBQUFBQUNDQUE0a0lBQmlOeHFBRHNFQVFBQVBBUUJBQUE1QkFRQUFBQXlOUUFBQklBZUFBQUFBQUlJQURNRVl3RUozV29BT3dRQkFBQThCQUVBQURrRUJBQUFBREkyQUFBRWdCOEFBQUFBQWdnQUdUTlhBV05WZndBN0JBRUFBRHdFQVFBQUFnUUNBQkVBT1FRRUFBQUFNamNBQUFXQUlBQUFBQVFHQkFBRUFBQUFCUVlFQUFVQUFBQUFBQVdBSVFBQUFBUUdCQUFGQUFBQUJRWUVBQVlBQUFBQUFBV0FJZ0FBQUFRR0JBQUdBQUFBQlFZRUFBY0FBQUFBQmdJQUFnQUxCaEFBSVFBQUFESUFBQUFqQUFBQUFBQUFBQUFBQllBakFBQUFCQVlFQUFjQUFBQUZCZ1FBQ0FBQUFBQUFCWUFrQUFBQUJBWUVBQWdBQUFBRkJnUUFDUUFBQUFBQUJZQWxBQUFBQkFZRUFBa0FBQUFGQmdRQUNnQUFBQUFBQllBbUFBQUFCQVlFQUFvQUFBQUZCZ1FBQ3dBQUFBQUFCWUFuQUFBQUJBWUVBQXNBQUFBRkJnUUFEQUFBQUFBQUJZQW9BQUFBQkFZRUFBd0FBQUFGQmdRQURRQUFBQUFBQllBcEFBQUFCQVlFQUEwQUFBQUZCZ1FBRGdBQUFBQUFCWUFxQUFBQUJBWUVBQTRBQUFBRkJnUUFEd0FBQUFBQUJZQXJBQUFBQkFZRUFBOEFBQUFGQmdRQUVBQUFBQUFBQllBc0FBQUFCQVlFQUJBQUFBQUZCZ1FBRVFBQUFBQUFCWUF0QUFBQUJBWUVBQkVBQUFBRkJnUUFFZ0FBQUFBQUJZQXVBQUFBQkFZRUFCSUFBQUFGQmdRQURRQUFBQUFBQllBdkFBQUFCQVlFQUFnQUFBQUZCZ1FBRXdBQUFBQUdBZ0FDQUFzR0VBQWtBQUFBSXdBQUFEQUFBQUFBQUFBQUFBQUZnREFBQUFBRUJnUUFFd0FBQUFVR0JBQVVBQUFBQUFBRmdERUFBQUFFQmdRQUZBQUFBQVVHQkFBVkFBQUFBQVlDQUFJQUN3WVFBQUFBQUFBd0FBQUFNZ0FBQURNQUFBQUFBQVdBTWdBQUFBUUdCQUFWQUFBQUJRWUVBQVlBQUFBQUFBV0FNd0FBQUFRR0JBQVZBQUFBQlFZRUFCWUFBQUFBQUFXQU5BQUFBQVFHQkFBV0FBQUFCUVlFQUJjQUFBQUFBQVdBTlFBQUFBUUdCQUFYQUFBQUJRWUVBQmdBQUFBQUFBV0FOZ0FBQUFRR0JBQVlBQUFBQlFZRUFCa0FBQUFBQmdJQUFnQUxCaEFBUEFBQUFEVUFBQUEzQUFBQU9BQUFBQUFBQllBM0FBQUFCQVlFQUJrQUFBQUZCZ1FBR2dBQUFBQUFCWUE0QUFBQUJBWUVBQmtBQUFBRkJnUUFHd0FBQUFBQUJZQTVBQUFBQkFZRUFCc0FBQUFGQmdRQUhBQUFBQUFHQWdBQ0FBc0dFQUFBQUFBQU9BQUFBRG9BQUFBQUFBQUFBQUFGZ0RvQUFBQUVCZ1FBSEFBQUFBVUdCQUFkQUFBQUFBQUZnRHNBQUFBRUJnUUFIUUFBQUFVR0JBQWVBQUFBQUFZQ0FBSUFDd1lRQUFBQUFBQTZBQUFBUEFBQUFEMEFBQUFBQUFXQVBBQUFBQVFHQkFBZUFBQUFCUVlFQUJnQUFBQUFBQVdBUFFBQUFBUUdCQUFlQUFBQUJRWUVBQjhBQUFBQUFBQUFBNEErQUFBQUJJQS9BQUFBQUFJSUFCMnIxZ0Q2RU9rQU93UUJBQUE4QkFFQUFBSUVBZ0FSQURrRUJBQUFBREk0QUFBQUFBQUFBQUFBQUE9PQ==</t>
        </r>
      </text>
    </comment>
    <comment ref="A69" authorId="0">
      <text>
        <r>
          <rPr>
            <b/>
            <sz val="8"/>
            <color indexed="81"/>
            <rFont val="Tahoma"/>
          </rPr>
          <t>QzIwSDI1Q2xOMk8yfFBpY3R1cmUgODc2fFZtcERSREF4TURBRUF3SUJBQUFBQUFBQUFBQUFBQUNBQVFBQUFBTUFLZ0FBQUVOVElFTkVXQ0JrY21sMlpYSWdNeTR3SUM4Z1FYVm5JREkwSURFNU9qQTVPakl4SURJd01UQUlBQkVBQUFCTlRGTXdNREEyTnpJek16Y3RNREVFQWhBQXc5MHQvd0FBSGdBQkFPTC9WeWhIQVFFSkNBQUFBQUFBQUFBQUFBSUpDQUFBQUFBQUFBQUFBQVVJQkFBQUFCNEFBQU15QUFnQS8vLy8vLy8vQUFBQUFBQUEvLzhBQUFBQUFBQUFBUC8vLy8vLy93QUFBQUQvL3dBQUFBRC8vLy8vLy84QUFQLy9BWUFDQUFBQUE0QURBQUFBQklBRUFBQUFBQUlJQUQwaTBnQlhLRWNCT3dRQkFBQThCQUVBQURrRUF3QUFBREFBQUFTQUJRQUFBQUFDQ0FBS1JzWUEvYlV5QVRzRUFRQUFQQVFCQUFBNUJBTUFBQUF4QUFBRWdBWUFBQUFBQWdnQUNyYW9BQ0xCTWdFN0JBRUFBRHdFQVFBQUFnUUNBQWdBT1FRREFBQUFNZ0FBQklBSEFBQUFBQUlJQUdiZ21RQXNMaGtCT3dRQkFBQThCQUVBQURrRUF3QUFBRE1BQUFTQUNBQUFBQUFDQ0FCaFZId0FMQzRaQVRzRUFRQUFQQVFCQUFBNUJBTUFBQUEwQUFBRWdBa0FBQUFBQWdnQXhvSndBQWVuTFFFN0JBRUFBRHdFQVFBQUFnUUNBQkVBT1FRREFBQUFOUUFBQklBS0FBQUFBQUlJQUYrT2JRRElsLzhBT3dRQkFBQThCQUVBQURrRUF3QUFBRFlBQUFTQUN3QUFBQUFDQ0FCaFZId0FaUUhtQURzRUFRQUFQQVFCQUFBNUJBTUFBQUEzQUFBRWdBd0FBQUFBQWdnQStKbHRBRnRmekFBN0JBRUFBRHdFQVFBQU9RUURBQUFBT0FBQUJJQU5BQUFBQUFJSUFCSnJmQUJoeXJJQU93UUJBQUE4QkFFQUFBSUVBZ0FIQURrRUF3QUFBRGtBQUFTQURnQUFBQUFDQ0FDcHNHMEFWeWlaQURzRUFRQUFQQVFCQUFBNUJBUUFBQUF4TUFBQUJJQVBBQUFBQUFJSUFMaDJmQUJ5a1g4QU93UUJBQUE4QkFFQUFEa0VCQUFBQURFeEFBQUVnQkFBQUFBQUFnZ0FxYkJ0QUlENlpRQTdCQUVBQUR3RUFRQUFPUVFFQUFBQU1USUFBQVNBRVFBQUFBQUNDQUN4SkZBQWdQcGxBRHNFQVFBQVBBUUJBQUE1QkFRQUFBQXhNd0FBQklBU0FBQUFBQUlJQUs5ZVFRRGtrSDhBT3dRQkFBQThCQUVBQURrRUJBQUFBREUwQUFBRWdCTUFBQUFBQWdnQUl5UlFBTllubVFBN0JBRUFBRHdFQVFBQU9RUUVBQUFBTVRVQUFBU0FGQUFBQUFBQ0NBQWZYVUVBZTJCTUFEc0VBUUFBUEFRQkFBQUNCQUlBQndBNUJBUUFBQUF4TmdBQUJJQVZBQUFBQUFJSUFBbU9UUURRdkRFQU93UUJBQUE4QkFFQUFEa0VCQUFBQURFM0FBQUVnQllBQUFBQUFnZ0E4WkEzQUFBQUhnQTdCQUVBQUR3RUFRQUFPUVFFQUFBQU1UZ0FBQVNBRndBQUFBQUNDQUQvL3gwQXB0QXNBRHNFQVFBQVBBUUJBQUE1QkFRQUFBQXhPUUFBQklBWUFBQUFBQUlJQUhVd0pBQ3l0RWtBT3dRQkFBQThCQUVBQURrRUJBQUFBREl3QUFBRWdCa0FBQUFBQWdnQVp1Q1pBR1VCNWdBN0JBRUFBRHdFQVFBQU9RUUVBQUFBTWpFQUFBU0FHZ0FBQUFBQ0NBQm9wcWdBeUpmL0FEc0VBUUFBUEFRQkFBQTVCQVFBQUFBeU1nQUFCSUFiQUFBQUFBSUlBR2syeGdBemlQOEFPd1FCQUFBOEJBRUFBQUlFQWdBSUFEa0VCQUFBQURJekFBQUVnQndBQUFBQUFnZ0FBZ0hTQUU4TDZ3QTdCQUVBQUR3RUFRQUFPUVFFQUFBQU1qUUFBQVdBSFFBQUFBUUdCQUFFQUFBQUJRWUVBQVVBQUFBQUFBV0FIZ0FBQUFRR0JBQUZBQUFBQlFZRUFBWUFBQUFBQUFXQUh3QUFBQVFHQkFBR0FBQUFCUVlFQUFjQUFBQUFBQVdBSUFBQUFBUUdCQUFIQUFBQUJRWUVBQWdBQUFBQUJnSUFBZ0FMQmhBQU5RQUFBQjhBQUFBaEFBQUFJZ0FBQUFBQUJZQWhBQUFBQkFZRUFBZ0FBQUFGQmdRQUNRQUFBQUFBQllBaUFBQUFCQVlFQUFnQUFBQUZCZ1FBQ2dBQUFBQUFCWUFqQUFBQUJBWUVBQW9BQUFBRkJnUUFDd0FBQUFBR0FnQUNBQXNHRUFBaUFBQUFBQUFBQUNRQUFBQXpBQUFBQUFBRmdDUUFBQUFFQmdRQUN3QUFBQVVHQkFBTUFBQUFBQUFGZ0NVQUFBQUVCZ1FBREFBQUFBVUdCQUFOQUFBQUFBQUZnQ1lBQUFBRUJnUUFEUUFBQUFVR0JBQU9BQUFBQUFBRmdDY0FBQUFFQmdRQURnQUFBQVVHQkFBUEFBQUFBQVlDQUFJQUN3WVFBQ1lBQUFBc0FBQUFLQUFBQUFBQUFBQUFBQVdBS0FBQUFBUUdCQUFQQUFBQUJRWUVBQkFBQUFBQUFBV0FLUUFBQUFRR0JBQVFBQUFBQlFZRUFCRUFBQUFBQmdJQUFnQUxCaEFBQUFBQUFDZ0FBQUFxQUFBQUxRQUFBQUFBQllBcUFBQUFCQVlFQUJFQUFBQUZCZ1FBRWdBQUFBQUFCWUFyQUFBQUJBWUVBQklBQUFBRkJnUUFFd0FBQUFBR0FnQUNBQXNHRUFBQUFBQUFLZ0FBQUN3QUFBQUFBQUFBQUFBRmdDd0FBQUFFQmdRQUV3QUFBQVVHQkFBT0FBQUFBQUFGZ0MwQUFBQUVCZ1FBRVFBQUFBVUdCQUFVQUFBQUFBQUZnQzRBQUFBRUJnUUFGQUFBQUFVR0JBQVZBQUFBQUFBRmdDOEFBQUFFQmdRQUZRQUFBQVVHQkFBV0FBQUFBQUFGZ0RBQUFBQUVCZ1FBRmdBQUFBVUdCQUFYQUFBQUFBQUZnREVBQUFBRUJnUUFGd0FBQUFVR0JBQVlBQUFBQUFBRmdESUFBQUFFQmdRQUdBQUFBQVVHQkFBVUFBQUFBQUFGZ0RNQUFBQUVCZ1FBQ3dBQUFBVUdCQUFaQUFBQUFBQUZnRFFBQUFBRUJnUUFHUUFBQUFVR0JBQWFBQUFBQUFZQ0FBSUFDd1lRQUFBQUFBQXpBQUFBTlFBQUFEWUFBQUFBQUFXQU5RQUFBQVFHQkFBYUFBQUFCUVlFQUFjQUFBQUFBQVdBTmdBQUFBUUdCQUFhQUFBQUJRWUVBQnNBQUFBQUFBV0FOd0FBQUFRR0JBQWJBQUFBQlFZRUFCd0FBQUFBQUFBQUFBQUFBQUFB</t>
        </r>
      </text>
    </comment>
    <comment ref="A70" authorId="0">
      <text>
        <r>
          <rPr>
            <b/>
            <sz val="8"/>
            <color indexed="81"/>
            <rFont val="Tahoma"/>
          </rPr>
          <t>QzIwSDE5Tk8yfFBpY3R1cmUgODc4fFZtcERSREF4TURBRUF3SUJBQUFBQUFBQUFBQUFBQUNBQVFBQUFBTUFLZ0FBQUVOVElFTkVXQ0JrY21sMlpYSWdNeTR3SUM4Z1FYVm5JREkwSURFNU9qQTVPakl4SURJd01UQUlBQkVBQUFCTlRGTXdNREEyT1RNek56SXRNREVFQWhBQUljRDEvZ0FBSGdBQkFPTC9ocXpsQUFFSkNBQUFBQUFBQUFBQUFBSUpDQUFBQUFBQUFBQUFBQVVJQkFBQUFCNEFBQU15QUFnQS8vLy8vLy8vQUFBQUFBQUEvLzhBQUFBQUFBQUFBUC8vLy8vLy93QUFBQUQvL3dBQUFBRC8vLy8vLy84QUFQLy9BWUFDQUFBQUE0QURBQUFBQklBRUFBQUFBQUlJQUhoTEJ3R0dyT1VBT3dRQkFBQThCQUVBQUFJRUFnQUlBRGtFQXdBQUFEQUFBQVNBQlFBQUFBQUNDQURkZWZzQXF6UFJBRHNFQVFBQVBBUUJBQUE1QkFNQUFBQXhBQUFFZ0FZQUFBQUFBZ2dBMk8zZEFLc3owUUE3QkFFQUFEd0VBUUFBT1FRREFBQUFNZ0FBQklBSEFBQUFBQUlJQU5Zbnp3QkhuYmNBT3dRQkFBQThCQUVBQURrRUF3QUFBRE1BQUFTQUNBQUFBQUFDQ0FEWTdkMEE1QWFlQURzRUFRQUFQQVFCQUFBNUJBTUFBQUEwQUFBRWdBa0FBQUFBQWdnQWJ6UFBBTnBraEFBN0JBRUFBRHdFQVFBQUFnUUNBQWNBT1FRREFBQUFOUUFBQklBS0FBQUFBQUlJQUlrRTNnRGd6Mm9BT3dRQkFBQThCQUVBQURrRUF3QUFBRFlBQUFTQUN3QUFBQUFDQ0FBZ1NzOEExaTFSQURzRUFRQUFQQVFCQUFBNUJBTUFBQUEzQUFBRWdBd0FBQUFBQWdnQUx4RGVBUEdXTndBN0JBRUFBRHdFQVFBQU9RUURBQUFBT0FBQUJJQU5BQUFBQUFJSUFDQkt6d0FBQUI0QU93UUJBQUE4QkFFQUFEa0VBd0FBQURrQUFBU0FEZ0FBQUFBQ0NBQW92ckVBQUFBZUFEc0VBUUFBUEFRQkFBQTVCQVFBQUFBeE1BQUFCSUFQQUFBQUFBSUlBQ2I0b2dCamxqY0FPd1FCQUFBOEJBRUFBRGtFQkFBQUFERXhBQUFFZ0JBQUFBQUFBZ2dBaTJlRkFJU2xOd0E3QkFFQUFEd0VBUUFBQWdRQ0FBZ0FPUVFFQUFBQU1USUFBQVNBRVFBQUFBQUNDQUNYcUhZQUNFVlJBRHNFQVFBQVBBUUJBQUE1QkFRQUFBQXhNd0FBQklBU0FBQUFBQUlJQUlvWVdRQzNWRkVBT3dRQkFBQThCQUVBQURrRUJBQUFBREUwQUFBRWdCTUFBQUFBQWdnQUIxSktBQnZyYWdBN0JBRUFBRHdFQVFBQU9RUUVBQUFBTVRVQUFBU0FGQUFBQUFBQ0NBQUN4aXdBRyt0cUFEc0VBUUFBUEFRQkFBQTVCQVFBQUFBeE5nQUFCSUFWQUFBQUFBSUlBUC8vSFFDM1ZGRUFPd1FCQUFBOEJBRUFBRGtFQkFBQUFERTNBQUFFZ0JZQUFBQUFBZ2dBQXNZc0FNVzlOd0E3QkFFQUFEd0VBUUFBT1FRRUFBQUFNVGdBQUFTQUZ3QUFBQUFDQ0FBSFVrb0F4YjAzQURzRUFRQUFQQVFCQUFBNUJBUUFBQUF4T1FBQUJJQVlBQUFBQUFJSUFKcTlzUUJWTFZFQU93UUJBQUE4QkFFQUFEa0VCQUFBQURJd0FBQUVnQmtBQUFBQUFnZ0EzWG43QU9RR25nQTdCQUVBQUR3RUFRQUFPUVFFQUFBQU1qRUFBQVNBR2dBQUFBQUNDQURmUHdvQlI1MjNBRHNFQVFBQVBBUUJBQUE1QkFRQUFBQXlNZ0FBQllBYkFBQUFCQVlFQUFRQUFBQUZCZ1FBQlFBQUFBQUFCWUFjQUFBQUJBWUVBQVVBQUFBRkJnUUFCZ0FBQUFBR0FnQUNBQXNHRUFBYkFBQUFNd0FBQUIwQUFBQUFBQUFBQUFBRmdCMEFBQUFFQmdRQUJnQUFBQVVHQkFBSEFBQUFBQUFGZ0I0QUFBQUVCZ1FBQndBQUFBVUdCQUFJQUFBQUFBWUNBQUlBQ3dZUUFCMEFBQUFBQUFBQUh3QUFBREVBQUFBQUFBV0FId0FBQUFRR0JBQUlBQUFBQlFZRUFBa0FBQUFBQUFXQUlBQUFBQVFHQkFBSkFBQUFCUVlFQUFvQUFBQUFBQVdBSVFBQUFBUUdCQUFLQUFBQUJRWUVBQXNBQUFBQUFBV0FJZ0FBQUFRR0JBQUxBQUFBQlFZRUFBd0FBQUFBQmdJQUFnQUxCaEFBSVFBQUFEQUFBQUFqQUFBQUFBQUFBQUFBQllBakFBQUFCQVlFQUF3QUFBQUZCZ1FBRFFBQUFBQUFCWUFrQUFBQUJBWUVBQTBBQUFBRkJnUUFEZ0FBQUFBR0FnQUNBQXNHRUFBQUFBQUFJd0FBQUNVQUFBQUFBQUFBQUFBRmdDVUFBQUFFQmdRQURnQUFBQVVHQkFBUEFBQUFBQUFGZ0NZQUFBQUVCZ1FBRHdBQUFBVUdCQUFRQUFBQUFBQUZnQ2NBQUFBRUJnUUFFQUFBQUFVR0JBQVJBQUFBQUFBRmdDZ0FBQUFFQmdRQUVRQUFBQVVHQkFBU0FBQUFBQUFGZ0NrQUFBQUVCZ1FBRWdBQUFBVUdCQUFUQUFBQUFBWUNBQUlBQ3dZUUFDZ0FBQUF1QUFBQUtnQUFBQUFBQUFBQUFBV0FLZ0FBQUFRR0JBQVRBQUFBQlFZRUFCUUFBQUFBQUFXQUt3QUFBQVFHQkFBVUFBQUFCUVlFQUJVQUFBQUFCZ0lBQWdBTEJoQUFBQUFBQUNvQUFBQXNBQUFBQUFBQUFBQUFCWUFzQUFBQUJBWUVBQlVBQUFBRkJnUUFGZ0FBQUFBQUJZQXRBQUFBQkFZRUFCWUFBQUFGQmdRQUZ3QUFBQUFHQWdBQ0FBc0dFQUFBQUFBQUxBQUFBQzRBQUFBQUFBQUFBQUFGZ0M0QUFBQUVCZ1FBRndBQUFBVUdCQUFTQUFBQUFBQUZnQzhBQUFBRUJnUUFEd0FBQUFVR0JBQVlBQUFBQUFZQ0FBSUFDd1lRQUNZQUFBQWxBQUFBTUFBQUFBQUFBQUFBQUFXQU1BQUFBQVFHQkFBWUFBQUFCUVlFQUFzQUFBQUFBQVdBTVFBQUFBUUdCQUFJQUFBQUJRWUVBQmtBQUFBQUFBV0FNZ0FBQUFRR0JBQVpBQUFBQlFZRUFCb0FBQUFBQmdJQUFnQUxCaEFBQUFBQUFERUFBQUF6QUFBQUFBQUFBQUFBQllBekFBQUFCQVlFQUJvQUFBQUZCZ1FBQlFBQUFBQUFBQUFBQUFBQUFBQT0=</t>
        </r>
      </text>
    </comment>
    <comment ref="A71" authorId="0">
      <text>
        <r>
          <rPr>
            <b/>
            <sz val="8"/>
            <color indexed="81"/>
            <rFont val="Tahoma"/>
          </rPr>
          <t>QzI2SDM2QnJOM08zfFBpY3R1cmUgODgwfFZtcERSREF4TURBRUF3SUJBQUFBQUFBQUFBQUFBQUNBQVFBQUFBTUFLZ0FBQUVOVElFTkVXQ0JrY21sMlpYSWdNeTR3SUM4Z1FYVm5JREkwSURFNU9qQTVPakl4SURJd01UQUlBQkVBQUFCTlRGTXdNREEzTURBME1EVXRNREVFQWhBQWdYWTcvZ0FBSGdBQkFPTC8vS0d5QUFFSkNBQUFBQUFBQUFBQUFBSUpDQUFBQUFBQUFBQUFBQVVJQkFBQUFCNEFBQU15QUFnQS8vLy8vLy8vQUFBQUFBQUEvLzhBQUFBQUFBQUFBUC8vLy8vLy93QUFBQUQvL3dBQUFBRC8vLy8vLy84QUFQLy9BWUFDQUFBQUE0QURBQUFBQklBRUFBQUFBQUlJQVB5aE13SDhvYklBT3dRQkFBQThCQUVBQURrRUF3QUFBREFBQUFTQUJRQUFBQUFDQ0FDRzJ5Y0JJU09lQURzRUFRQUFQQVFCQUFBNUJBTUFBQUF4QUFBRWdBWUFBQUFBQWdnQW9LdzJBU2VPaEFBN0JBRUFBRHdFQVFBQUFnUUNBQWdBT1FRREFBQUFNZ0FBQklBSEFBQUFBQUlJQURmeUp3RWQ3R29BT3dRQkFBQThCQUVBQURrRUF3QUFBRE1BQUFTQUNBQUFBQUFDQ0FBeVpnb0JIZXhxQURzRUFRQUFQQVFCQUFBNUJBTUFBQUEwQUFBRWdBa0FBQUFBQWdnQU1LRDdBTGxWVVFBN0JBRUFBRHdFQVFBQU9RUURBQUFBTlFBQUJJQUtBQUFBQUFJSUFDOFEzZ0FrUmxFQU93UUJBQUE4QkFFQUFEa0VBd0FBQURZQUFBU0FDd0FBQUFBQ0NBQXZVYzhBazZZM0FEc0VBUUFBUEFRQkFBQUNCQUlBQndBNUJBTUFBQUEzQUFBRWdBd0FBQUFBQWdnQUlzR3hBUDZXTndBN0JBRUFBRHdFQVFBQU9RUURBQUFBT0FBQUJJQU5BQUFBQUFJSUFKLzZvZ0FBQUI0QU93UUJBQUE4QkFFQUFEa0VBd0FBQURrQUFBU0FEZ0FBQUFBQ0NBQ2Fib1VBQUFBZUFEc0VBUUFBUEFRQkFBQTVCQVFBQUFBeE1BQUFCSUFQQUFBQUFBSUlBS1NvZGdCOWxqY0FPd1FCQUFBOEJBRUFBRGtFQkFBQUFERXhBQUFFZ0JBQUFBQUFBZ2dBbW02RkFHSXRVUUE3QkFFQUFEd0VBUUFBT1FRRUFBQUFNVElBQUFTQUVRQUFBQUFDQ0FDZitxSUFZaTFSQURzRUFRQUFQQVFCQUFBNUJBUUFBQUF4TXdBQUJJQVNBQUFBQUFJSUFKY1lXUUI5bGpjQU93UUJBQUE4QkFFQUFBSUVBZ0FIQURrRUJBQUFBREUwQUFBRWdCTUFBQUFBQWdnQS9rZEtBSmdGSGdBN0JBRUFBRHdFQVFBQU9RUUVBQUFBTVRVQUFBU0FGQUFBQUFBQ0NBRDV1eXdBSlJFZUFEc0VBUUFBUEFRQkFBQTVCQVFBQUFBeE5nQUFCSUFWQUFBQUFBSUlBUC8vSFFDdnJUY0FPd1FCQUFBOEJBRUFBRGtFQkFBQUFERTNBQUFFZ0JZQUFBQUFBZ2dBbWRBc0FKUStVUUE3QkFFQUFEd0VBUUFBT1FRRUFBQUFNVGdBQUFTQUZ3QUFBQUFDQ0FDZVhFb0ErekpSQURzRUFRQUFQQVFCQUFBNUJBUUFBQUF4T1FBQUJJQVlBQUFBQUFJSUFESm1DZ0ZXdnpjQU93UUJBQUE4QkFFQUFEa0VCQUFBQURJd0FBQUVnQmtBQUFBQUFnZ0FOL0luQVZhL053QTdCQUVBQUR3RUFRQUFPUVFFQUFBQU1qRUFBQVNBR2dBQUFBQUNDQURTd3pNQmVrWWpBRHNFQVFBQVBBUUJBQUFDQkFJQUl3QTVCQVFBQUFBeU1nQUFCSUFiQUFBQUFBSUlBRG00TmdHNVZWRUFPd1FCQUFBOEJBRUFBRGtFQkFBQUFESXpBQUFFZ0J3QUFBQUFBZ2dBT2toVUFVNWxVUUE3QkFFQUFEd0VBUUFBQWdRQ0FBZ0FPUVFFQUFBQU1qUUFBQVNBSFFBQUFBQUNDQUE2QjJNQjN3UnJBRHNFQVFBQVBBUUJBQUE1QkFRQUFBQXlOUUFBQklBZUFBQUFBQUlJQUVlWGdBRjBGR3NBT3dRQkFBQThCQUVBQURrRUJBQUFBREkyQUFBRWdCOEFBQUFBQWdnQTluR01BU1doVmdBN0JBRUFBRHdFQVFBQUFnUUNBQWdBT1FRRUFBQUFNamNBQUFTQUlBQUFBQUFDQ0FBNlZvOEJCclNFQURzRUFRQUFQQVFCQUFBQ0JBSUFCd0E1QkFRQUFBQXlPQUFBQklBaEFBQUFBQUlJQUVqbXJBR2J3NFFBT3dRQkFBQThCQUVBQURrRUJBQUFBREk1QUFBRWdDSUFBQUFBQWdnQVU3QzRBWDVBbVFBN0JBRUFBRHdFQVFBQU9RUUVBQUFBTXpBQUFBU0FJd0FBQUFBQ0NBQi9pY1FCUE0yRUFEc0VBUUFBUEFRQkFBQTVCQVFBQUFBek1RQUFCSUFrQUFBQUFBSUlBT3JBdUFGTFVIQUFPd1FCQUFBOEJBRUFBRGtFQkFBQUFETXlBQUFGZ0NVQUFBQUVCZ1FBQkFBQUFBVUdCQUFGQUFBQUFBQUZnQ1lBQUFBRUJnUUFCUUFBQUFVR0JBQUdBQUFBQUFBRmdDY0FBQUFFQmdRQUJnQUFBQVVHQkFBSEFBQUFBQUFGZ0NnQUFBQUVCZ1FBQndBQUFBVUdCQUFJQUFBQUFBWUNBQUlBQ3dZUUFDY0FBQUErQUFBQUtRQUFBQUFBQUFBQUFBV0FLUUFBQUFRR0JBQUlBQUFBQlFZRUFBa0FBQUFBQUFXQUtnQUFBQVFHQkFBSkFBQUFCUVlFQUFvQUFBQUFBQVdBS3dBQUFBUUdCQUFLQUFBQUJRWUVBQXNBQUFBQUFBV0FMQUFBQUFRR0JBQUxBQUFBQlFZRUFBd0FBQUFBQUFXQUxRQUFBQVFHQkFBTUFBQUFCUVlFQUEwQUFBQUFCZ0lBQWdBTEJoQUFMQUFBQURJQUFBQXVBQUFBQUFBQUFBQUFCWUF1QUFBQUJBWUVBQTBBQUFBRkJnUUFEZ0FBQUFBQUJZQXZBQUFBQkFZRUFBNEFBQUFGQmdRQUR3QUFBQUFHQWdBQ0FBc0dFQUFBQUFBQUxnQUFBREFBQUFBekFBQUFBQUFGZ0RBQUFBQUVCZ1FBRHdBQUFBVUdCQUFRQUFBQUFBQUZnREVBQUFBRUJnUUFFQUFBQUFVR0JBQVJBQUFBQUFZQ0FBSUFDd1lRQUFBQUFBQXdBQUFBTWdBQUFBQUFBQUFBQUFXQU1nQUFBQVFHQkFBUkFBQUFCUVlFQUF3QUFBQUFBQVdBTXdBQUFBUUdCQUFQQUFBQUJRWUVBQklBQUFBQUFBV0FOQUFBQUFRR0JBQVNBQUFBQlFZRUFCTUFBQUFBQUFXQU5RQUFBQVFHQkFBVEFBQUFCUVlFQUJRQUFBQUFBQVdBTmdBQUFBUUdCQUFVQUFBQUJRWUVBQlVBQUFBQUFBV0FOd0FBQUFRR0JBQVZBQUFBQlFZRUFCWUFBQUFBQUFXQU9BQUFBQVFHQkFBV0FBQUFCUVlFQUJjQUFBQUFBQVdBT1FBQUFBUUdCQUFYQUFBQUJRWUVBQklBQUFBQUFBV0FPZ0FBQUFRR0JBQUpBQUFBQlFZRUFCZ0FBQUFBQmdJQUFnQUxCaEFBS2dBQUFDa0FBQUE3QUFBQUFBQUFBQUFBQllBN0FBQUFCQVlFQUJnQUFBQUZCZ1FBR1FBQUFBQUFCWUE4QUFBQUJBWUVBQmtBQUFBRkJnUUFHZ0FBQUFBQUJZQTlBQUFBQkFZRUFCa0FBQUFGQmdRQUd3QUFBQUFHQWdBQ0FBc0dFQUE4QUFBQU93QUFBRDRBQUFBL0FBQUFBQUFGZ0Q0QUFBQUVCZ1FBR3dBQUFBVUdCQUFIQUFBQUFBQUZnRDhBQUFBRUJnUUFHd0FBQUFVR0JBQWNBQUFBQUFBRmdFQUFBQUFFQmdRQUhBQUFBQVVHQkFBZEFBQUFBQUFGZ0VFQUFBQUVCZ1FBSFFBQUFBVUdCQUFlQUFBQUFBQUZnRUlBQUFBRUJnUUFIZ0FBQUFVR0JBQWZBQUFBQUFZQ0FBSUFBQUFGZ0VNQUFBQUVCZ1FBSGdBQUFBVUdCQUFnQUFBQUFBQUZnRVFBQUFBRUJnUUFJQUFBQUFVR0JBQWhBQUFBQUFBRmdFVUFBQUFFQmdRQUlRQUFBQVVHQkFBaUFBQUFBQUFGZ0VZQUFBQUVCZ1FBSVFBQUFBVUdCQUFqQUFBQUFBQUZnRWNBQUFBRUJnUUFJUUFBQUFVR0JBQWtBQUFBQUFBQUFBQUFBQUFBQUE9PQ==</t>
        </r>
      </text>
    </comment>
    <comment ref="A72" authorId="0">
      <text>
        <r>
          <rPr>
            <b/>
            <sz val="8"/>
            <color indexed="81"/>
            <rFont val="Tahoma"/>
          </rPr>
          <t>QzE1SDI2TjJPNnxQaWN0dXJlIDg4MnxWbXBEUkRBeE1EQUVBd0lCQUFBQUFBQUFBQUFBQUFDQUFRQUFBQU1BS2dBQUFFTlRJRU5FV0NCa2NtbDJaWElnTXk0d0lDOGdRWFZuSURJMElERTVPakE1T2pJeElESXdNVEFJQUJFQUFBQk5URk13TURBM01EZ3dOVFF0TURFRUFoQUFJTnRRL3dBQUhnQUJBT0wvRFZWd0FRRUpDQUFBQUFBQUFBQUFBQUlKQ0FBQUFBQUFBQUFBQUFVSUJBQUFBQjRBQUFNeUFBZ0EvLy8vLy8vL0FBQUFBQUFBLy84QUFBQUFBQUFBQVAvLy8vLy8vd0FBQUFELy93QUFBQUQvLy8vLy8vOEFBUC8vQVlBQ0FBQUFBNEFEQUFBQUJJQUVBQUFBQUFJSUFFSFZld0N3elhVQU93UUJBQUE4QkFFQUFBSUVBZ0FJQURrRUF3QUFBREFBQUFTQUJRQUFBQUFDQ0FER2lHb0FGdW1GQURzRUFRQUFQQVFCQUFBNUJBTUFBQUF4QUFBRWdBWUFBQUFBQWdnQWZFVk9BTms4ZlFBN0JBRUFBRHdFQVFBQU9RUURBQUFBTWdBQUJJQUhBQUFBQUFJSUFCYWdSd0RZWTJBQU93UUJBQUE4QkFFQUFBSUVBZ0FIQURrRUF3QUFBRE1BQUFTQUNBQUFBQUFDQ0FDNTBTb0FqTkJaQURzRUFRQUFQQVFCQUFBNUJBTUFBQUEwQUFBRWdBa0FBQUFBQWdnQS8vOGRBT3d4UHdBN0JBRUFBRHdFQVFBQU9RUURBQUFBTlFBQUJJQUtBQUFBQUFJSUFEclNLZ0RLa2lRQU93UUJBQUE4QkFFQUFEa0VBd0FBQURZQUFBU0FDd0FBQUFBQ0NBQ1hvRWNBQUFBZUFEc0VBUUFBUEFRQkFBQTVCQU1BQUFBM0FBQUVnQXdBQUFBQUFnZ0FKTHBlQU9sck1BQTdCQUVBQUR3RUFRQUFPUVFEQUFBQU9BQUFCSUFOQUFBQUFBSUlBQ1M2WGdEdTkwMEFPd1FCQUFBOEJBRUFBRGtFQXdBQUFEa0FBQVNBRGdBQUFBQUNDQUFiTEhFQURyaWlBRHNFQVFBQVBBUUJBQUFDQkFJQUJ3QTVCQVFBQUFBeE1BQUFCSUFQQUFBQUFBSUlBT051alFETlpLc0FPd1FCQUFBOEJBRUFBRGtFQkFBQUFERXhBQUFFZ0JBQUFBQUFBZ2dBUlJLVUFNVXp5QUE3QkFFQUFEd0VBUUFBT1FRRUFBQUFNVElBQUFTQUVRQUFBQUFDQ0FEZ0pLOEFCV1hUQURzRUFRQUFQQVFCQUFBNUJBUUFBQUF4TXdBQUJJQVNBQUFBQUFJSUFLTityQUM3MHZBQU93UUJBQUE4QkFFQUFEa0VCQUFBQURFMEFBQUVnQk1BQUFBQUFnZ0FSckNQQVBwbDl3QTdCQUVBQUR3RUFRQUFPUVFFQUFBQU1UVUFBQVNBRkFBQUFBQUNDQURraUlBQWtnamVBRHNFQVFBQVBBUUJBQUFDQkFJQUNBQTVCQVFBQUFBeE5nQUFCWUFWQUFBQUJBWUVBQVFBQUFBRkJnUUFCUUFBQUFBR0FnQUNBQUFBQllBV0FBQUFCQVlFQUFVQUFBQUZCZ1FBQmdBQUFBQUFCWUFYQUFBQUJBWUVBQVlBQUFBRkJnUUFCd0FBQUFBQUJZQVlBQUFBQkFZRUFBY0FBQUFGQmdRQUNBQUFBQUFBQllBWkFBQUFCQVlFQUFnQUFBQUZCZ1FBQ1FBQUFBQUFCWUFhQUFBQUJBWUVBQWtBQUFBRkJnUUFDZ0FBQUFBQUJZQWJBQUFBQkFZRUFBb0FBQUFGQmdRQUN3QUFBQUFBQllBY0FBQUFCQVlFQUFzQUFBQUZCZ1FBREFBQUFBQUFCWUFkQUFBQUJBWUVBQXdBQUFBRkJnUUFEUUFBQUFBQUJZQWVBQUFBQkFZRUFBMEFBQUFGQmdRQUJ3QUFBQUFBQllBZkFBQUFCQVlFQUFVQUFBQUZCZ1FBRGdBQUFBQUFCWUFnQUFBQUJBWUVBQTRBQUFBRkJnUUFEd0FBQUFBQUJZQWhBQUFBQkFZRUFCQUFBQUFGQmdRQUR3QUFBQUVHQWdBSUFBQUFCWUFpQUFBQUJBWUVBQkFBQUFBRkJnUUFFUUFBQUFBQUJZQWpBQUFBQkFZRUFCRUFBQUFGQmdRQUVnQUFBQUFBQllBa0FBQUFCQVlFQUJJQUFBQUZCZ1FBRXdBQUFBQUFCWUFsQUFBQUJBWUVBQk1BQUFBRkJnUUFGQUFBQUFBQUJZQW1BQUFBQkFZRUFCUUFBQUFGQmdRQUVBQUFBQUFBQUFBRGdDY0FBQUFFZ0NnQUFBQUFBZ2dBYTR4SEFEVkFRZ0U3QkFFQUFEd0VBUUFBQWdRQ0FBZ0FPUVFFQUFBQU1UY0FBQVNBS1FBQUFBQUNDQUNpTDE4QU5VQkNBVHNFQVFBQVBBUUJBQUE1QkFRQUFBQXhPQUFBQklBcUFBQUFBQUlJQURyL2FnQll4aTBCT3dRQkFBQThCQUVBQUFJRUFnQUlBRGtFQkFBQUFERTVBQUFFZ0NzQUFBQUFBZ2dBc3ZWdEFDUGJXd0U3QkFFQUFEd0VBUUFBT1FRRUFBQUFNakFBQUFTQUxBQUFBQUFDQ0FDYUpXSUFEVlZ3QVRzRUFRQUFQQVFCQUFBQ0JBSUFDQUE1QkFRQUFBQXlNUUFBQklBdEFBQUFBQUlJQU55WWhRQWoyMXNCT3dRQkFBQThCQUVBQUFJRUFnQUlBRGtFQkFBQUFESXlBQUFGZ0M0QUFBQUVCZ1FBS0FBQUFBVUdCQUFwQUFBQUFBQUZnQzhBQUFBRUJnUUFLUUFBQUFVR0JBQXFBQUFBQUFZQ0FBSUFBQUFGZ0RBQUFBQUVCZ1FBS1FBQUFBVUdCQUFyQUFBQUFBQUZnREVBQUFBRUJnUUFLd0FBQUFVR0JBQXNBQUFBQUFZQ0FBSUFBQUFGZ0RJQUFBQUVCZ1FBS3dBQUFBVUdCQUF0QUFBQUFBQUFBQUFBQUFBQUFBPT0=</t>
        </r>
      </text>
    </comment>
    <comment ref="A73" authorId="0">
      <text>
        <r>
          <rPr>
            <b/>
            <sz val="8"/>
            <color indexed="81"/>
            <rFont val="Tahoma"/>
          </rPr>
          <t>QzE2SDIzTjVPNXxQaWN0dXJlIDg4NHxWbXBEUkRBeE1EQUVBd0lCQUFBQUFBQUFBQUFBQUFDQUFRQUFBQU1BS2dBQUFFTlRJRU5FV0NCa2NtbDJaWElnTXk0d0lDOGdRWFZuSURJMElERTVPakE1T2pJeElESXdNVEFJQUJFQUFBQk5URk13TURBM01EZ3dOalV0TURFRUFoQUF2OWdxLy8vL0hRQUNBT0wvREc1NEFRRUpDQUFBQUFBQUFBQUFBQUlKQ0FBQUFBQUFBQUFBQUFVSUJBQUFBQjRBQUFNeUFBZ0EvLy8vLy8vL0FBQUFBQUFBLy84QUFBQUFBQUFBQVAvLy8vLy8vd0FBQUFELy93QUFBQUQvLy8vLy8vOEFBUC8vQVlBQ0FBQUFBNEFEQUFBQUJJQUVBQUFBQUFJSUFEREtyZ0N2Q3FNQU93UUJBQUE4QkFFQUFBSUVBZ0FJQURrRUF3QUFBREFBQUFTQUJRQUFBQUFDQ0FDYkFhTUFsWWkzQURzRUFRQUFQQVFCQUFBNUJBTUFBQUF4QUFBRWdBWUFBQUFBQWdnQW5IR0ZBTHFUdHdBN0JBRUFBRHdFQVFBQU9RUURBQUFBTWdBQUJJQUhBQUFBQUFJSUFQaWJkZ0RFQUo0QU93UUJBQUE4QkFFQUFBSUVBZ0FIQURrRUF3QUFBRE1BQUFTQUNBQUFBQUFDQ0FEMEQxa0F4QUNlQURzRUFRQUFQQVFCQUFBNUJBTUFBQUEwQUFBRWdBa0FBQUFBQWdnQTgwbEtBR0pxaEFBN0JBRUFBRHdFQVFBQU9RUURBQUFBTlFBQUJJQUtBQUFBQUFJSUFQUVBXUUQvMDJvQU93UUJBQUE4QkFFQUFBSUVBZ0FIQURrRUF3QUFBRFlBQUFTQUN3QUFBQUFDQ0FENG0zWUEvOU5xQURzRUFRQUFQQVFCQUFBNUJBTUFBQUEzQUFBRWdBd0FBQUFBQWdnQSttR0ZBR0pxaEFBN0JBRUFBRHdFQVFBQU9RUURBQUFBT0FBQUJJQU5BQUFBQUFJSUFQdEhTZ0Q2T1ZFQU93UUJBQUE4QkFFQUFEa0VBd0FBQURrQUFBU0FEZ0FBQUFBQ0NBRDN1eXdBYkMxUkFEc0VBUUFBUEFRQkFBQUNCQUlBQndBNUJBUUFBQUF4TUFBQUJJQVBBQUFBQUFJSUFQNy9IUUJ1a0RjQU93UUJBQUE4QkFFQUFEa0VCQUFBQURFeEFBQUVnQkFBQUFBQUFnZ0FsOUFzQVAvL0hRQTdCQUVBQUR3RUFRQUFPUVFFQUFBQU1USUFBQVNBRVFBQUFBQUNDQUNvWEVvQUdRd2VBRHNFQVFBQVBBUUJBQUE1QkFRQUFBQXhNd0FBQklBU0FBQUFBQUlJQUJNWVdRQ1dxRGNBT3dRQkFBQThCQUVBQUFJRUFnQUhBRGtFQkFBQUFERTBBQUFFZ0JNQUFBQUFBZ2dBVE5leEFQd2EwUUE3QkFFQUFEd0VBUUFBQWdRQ0FBY0FPUVFFQUFBQU1UVUFBQVNBRkFBQUFBQUNDQUIrQXM4QWE5TFRBRHNFQVFBQVBBUUJBQUE1QkFRQUFBQXhOZ0FBQklBVkFBQUFBQUlJQUVFbjFRQUl1ZkFBT3dRQkFBQThCQUVBQURrRUJBQUFBREUzQUFBRWdCWUFBQUFBQWdnQTNwQzdBQXAvL3dBN0JBRUFBRHdFQVFBQU9RUUVBQUFBTVRnQUFBU0FGd0FBQUFBQ0NBQSttNlVBcUxuckFEc0VBUUFBUEFRQkFBQTVCQVFBQUFBeE9RQUFCWUFZQUFBQUJBWUVBQVFBQUFBRkJnUUFCUUFBQUFBR0FnQUNBQUFBQllBWkFBQUFCQVlFQUFVQUFBQUZCZ1FBQmdBQUFBQUFCWUFhQUFBQUJBWUVBQVlBQUFBRkJnUUFCd0FBQUFBQUJZQWJBQUFBQkFZRUFBY0FBQUFGQmdRQUNBQUFBQUFBQllBY0FBQUFCQVlFQUFnQUFBQUZCZ1FBQ1FBQUFBQUFCWUFkQUFBQUJBWUVBQWtBQUFBRkJnUUFDZ0FBQUFBQUJZQWVBQUFBQkFZRUFBb0FBQUFGQmdRQUN3QUFBQUFBQllBZkFBQUFCQVlFQUFzQUFBQUZCZ1FBREFBQUFBQUFCWUFnQUFBQUJBWUVBQXdBQUFBRkJnUUFCd0FBQUFBQUJZQWhBQUFBQkFZRUFBb0FBQUFGQmdRQURRQUFBQUFBQllBaUFBQUFCQVlFQUEwQUFBQUZCZ1FBRGdBQUFBQUdBZ0FDQUFzR0VBQWhBQUFBSndBQUFDTUFBQUFBQUFBQUFBQUZnQ01BQUFBRUJnUUFEZ0FBQUFVR0JBQVBBQUFBQUFBRmdDUUFBQUFFQmdRQUR3QUFBQVVHQkFBUUFBQUFBQVlDQUFJQUN3WVFBQUFBQUFBakFBQUFKUUFBQUFBQUFBQUFBQVdBSlFBQUFBUUdCQUFRQUFBQUJRWUVBQkVBQUFBQUFBV0FKZ0FBQUFRR0JBQVJBQUFBQlFZRUFCSUFBQUFBQmdJQUFnQUxCaEFBQUFBQUFDVUFBQUFuQUFBQUFBQUFBQUFBQllBbkFBQUFCQVlFQUJJQUFBQUZCZ1FBRFFBQUFBQUFCWUFvQUFBQUJBWUVBQVVBQUFBRkJnUUFFd0FBQUFBQUJZQXBBQUFBQkFZRUFCTUFBQUFGQmdRQUZBQUFBQUFBQllBcUFBQUFCQVlFQUJRQUFBQUZCZ1FBRlFBQUFBQUFCWUFyQUFBQUJBWUVBQlVBQUFBRkJnUUFGZ0FBQUFBQUJZQXNBQUFBQkFZRUFCWUFBQUFGQmdRQUZ3QUFBQUFBQllBdEFBQUFCQVlFQUJjQUFBQUZCZ1FBRXdBQUFBQUFBQUFEZ0M0QUFBQUVnQzhBQUFBQUFnZ0FyNDFhQURaWlNnRTdCQUVBQUR3RUFRQUFBZ1FDQUFnQU9RUUVBQUFBTWpBQUFBU0FNQUFBQUFBQ0NBRFpNSElBTmxsS0FUc0VBUUFBUEFRQkFBQTVCQVFBQUFBeU1RQUFCSUF4QUFBQUFBSUlBRzhBZmdEYTN6VUJPd1FCQUFBOEJBRUFBQUlFQWdBSUFEa0VCQUFBQURJeUFBQUVnRElBQUFBQUFnZ0E2UGFBQUtUMFl3RTdCQUVBQUR3RUFRQUFPUVFFQUFBQU1qTUFBQVNBTXdBQUFBQUNDQURRSm5VQURHNTRBVHNFQVFBQVBBUUJBQUFDQkFJQUNBQTVCQVFBQUFBeU5BQUFCSUEwQUFBQUFBSUlBQkdhbUFDazlHTUJPd1FCQUFBOEJBRUFBQUlFQWdBSUFEa0VCQUFBQURJMUFBQUZnRFVBQUFBRUJnUUFMd0FBQUFVR0JBQXdBQUFBQUFBRmdEWUFBQUFFQmdRQU1BQUFBQVVHQkFBeEFBQUFBQVlDQUFJQUFBQUZnRGNBQUFBRUJnUUFNQUFBQUFVR0JBQXlBQUFBQUFBRmdEZ0FBQUFFQmdRQU1nQUFBQVVHQkFBekFBQUFBQVlDQUFJQUFBQUZnRGtBQUFBRUJnUUFNZ0FBQUFVR0JBQTBBQUFBQUFBQUFBQUFBQUFBQUE9PQ==</t>
        </r>
      </text>
    </comment>
    <comment ref="A74" authorId="0">
      <text>
        <r>
          <rPr>
            <b/>
            <sz val="8"/>
            <color indexed="81"/>
            <rFont val="Tahoma"/>
          </rPr>
          <t>QzE4SDI1Rk4yTzV8UGljdHVyZSA4ODZ8Vm1wRFJEQXhNREFFQXdJQkFBQUFBQUFBQUFBQUFBQ0FBUUFBQUFNQUtnQUFBRU5USUVORVdDQmtjbWwyWlhJZ015NHdJQzhnUVhWbklESTBJREU1T2pBNU9qSXhJREl3TVRBSUFCRUFBQUJOVEZNd01EQTNNRGd6TkRndE1ERUVBaEFBcXZPai93QUFIZ0FCQU9ML0pkekVBUUVKQ0FBQUFBQUFBQUFBQUFJSkNBQUFBQUFBQUFBQUFBVUlCQUFBQUI0QUFBTXlBQWdBLy8vLy8vLy9BQUFBQUFBQS8vOEFBQUFBQUFBQUFQLy8vLy8vL3dBQUFBRC8vd0FBQUFELy8vLy8vLzhBQVAvL0FZQUNBQUFBQTRBREFBQUFCSUFFQUFBQUFBSUlBREpZVndBQ3pFWUJPd1FCQUFBOEJBRUFBRGtFQXdBQUFEQUFBQVNBQlFBQUFBQUNDQUNXaGtzQUoxTXlBVHNFQVFBQVBBUUJBQUE1QkFNQUFBQXhBQUFFZ0FZQUFBQUFBZ2dBa3ZvdEFDZFRNZ0U3QkFFQUFEd0VBUUFBT1FRREFBQUFNZ0FBQklBSEFBQUFBQUlJQUk4MEh3RER2QmdCT3dRQkFBQThCQUVBQURrRUF3QUFBRE1BQUFTQUNBQUFBQUFDQ0FDUytpMEFYeWIvQURzRUFRQUFQQVFCQUFBQ0JBSUFCd0E1QkFNQUFBQTBBQUFFZ0FrQUFBQUFBZ2dBS0VBZkFGYUU1UUE3QkFFQUFEd0VBUUFBT1FRREFBQUFOUUFBQklBS0FBQUFBQUlJQUVNUkxnQmI3OHNBT3dRQkFBQThCQUVBQURrRUF3QUFBRFlBQUFTQUN3QUFBQUFDQ0FCNnRFVUE4dm5MQURzRUFRQUFQQVFCQUFBQ0JBSUFDQUE1QkFNQUFBQTNBQUFFZ0F3QUFBQUFBZ2dBMmxZZkFGSk5zZ0E3QkFFQUFEd0VBUUFBQWdRQ0FBY0FPUVFEQUFBQU9BQUFCSUFOQUFBQUFBSUlBSFVvTGdCeHVKZ0FPd1FCQUFBOEJBRUFBRGtFQXdBQUFEa0FBQVNBRGdBQUFBQUNDQUNZYlI4QVd4Wi9BRHNFQVFBQVBBUUJBQUE1QkFRQUFBQXhNQUFBQklBUEFBQUFBQUlJQUNZL0xnQnRnV1VBT3dRQkFBQThCQUVBQURrRUJBQUFBREV4QUFBRWdCQUFBQUFBQWdnQVZwQWZBRi9kU3dBN0JBRUFBRHdFQVFBQU9RUUVBQUFBTVRJQUFBU0FFUUFBQUFBQ0NBQVhiUzRBQzFReUFEc0VBUUFBUEFRQkFBQTVCQVFBQUFBeE13QUFCSUFTQUFBQUFBSUlBQTc1U3dCRWJqSUFPd1FCQUFBOEJBRUFBRGtFQkFBQUFERTBBQUFFZ0JNQUFBQUFBZ2dBMGR4WEFBQUFIZ0E3QkFFQUFEd0VBUUFBQWdRQ0FBa0FPUVFFQUFBQU1UVUFBQVNBRkFBQUFBQUNDQUJUcUZvQTNoRk1BRHNFQVFBQVBBUUJBQUE1QkFRQUFBQXhOZ0FBQklBVkFBQUFBQUlJQUt6TFN3QXltMlVBT3dRQkFBQThCQUVBQURrRUJBQUFBREUzQUFBRWdCWUFBQUFBQWdnQWxvWkxBRjhtL3dBN0JBRUFBRHdFQVFBQU9RUUVBQUFBTVRnQUFBU0FGd0FBQUFBQ0NBQ1pURm9Bdzd3WUFUc0VBUUFBUEFRQkFBQTVCQVFBQUFBeE9RQUFCWUFZQUFBQUJBWUVBQVFBQUFBRkJnUUFCUUFBQUFBQUJZQVpBQUFBQkFZRUFBVUFBQUFGQmdRQUJnQUFBQUFBQllBYUFBQUFCQVlFQUFZQUFBQUZCZ1FBQndBQUFBQUFCWUFiQUFBQUJBWUVBQWNBQUFBRkJnUUFDQUFBQUFBQUJZQWNBQUFBQkFZRUFBZ0FBQUFGQmdRQUNRQUFBQUFBQllBZEFBQUFCQVlFQUFrQUFBQUZCZ1FBQ2dBQUFBQUFCWUFlQUFBQUJBWUVBQW9BQUFBRkJnUUFDd0FBQUFBR0FnQUNBQUFBQllBZkFBQUFCQVlFQUFvQUFBQUZCZ1FBREFBQUFBQUFCWUFnQUFBQUJBWUVBQXdBQUFBRkJnUUFEUUFBQUFBQUJZQWhBQUFBQkFZRUFBMEFBQUFGQmdRQURnQUFBQUFBQllBaUFBQUFCQVlFQUE0QUFBQUZCZ1FBRHdBQUFBQUFCWUFqQUFBQUJBWUVBQThBQUFBRkJnUUFFQUFBQUFBR0FnQUNBQXNHRUFBaUFBQUFLUUFBQUNRQUFBQUFBQUFBQUFBRmdDUUFBQUFFQmdRQUVBQUFBQVVHQkFBUkFBQUFBQUFGZ0NVQUFBQUVCZ1FBRVFBQUFBVUdCQUFTQUFBQUFBWUNBQUlBQ3dZUUFDUUFBQUFBQUFBQUpnQUFBQ2NBQUFBQUFBV0FKZ0FBQUFRR0JBQVNBQUFBQlFZRUFCTUFBQUFBQUFXQUp3QUFBQVFHQkFBU0FBQUFCUVlFQUJRQUFBQUFBQVdBS0FBQUFBUUdCQUFVQUFBQUJRWUVBQlVBQUFBQUJnSUFBZ0FMQmhBQUFBQUFBQ2NBQUFBcEFBQUFBQUFBQUFBQUJZQXBBQUFBQkFZRUFCVUFBQUFGQmdRQUR3QUFBQUFBQllBcUFBQUFCQVlFQUFnQUFBQUZCZ1FBRmdBQUFBQUFCWUFyQUFBQUJBWUVBQllBQUFBRkJnUUFGd0FBQUFBQUJZQXNBQUFBQkFZRUFCY0FBQUFGQmdRQUJRQUFBQUFBQUFBRGdDMEFBQUFFZ0M0QUFBQUFBZ2dBLy84ZEFFM0hsZ0U3QkFFQUFEd0VBUUFBQWdRQ0FBZ0FPUVFFQUFBQU1qQUFBQVNBTHdBQUFBQUNDQUFxb3pVQVRjZVdBVHNFQVFBQVBBUUJBQUE1QkFRQUFBQXlNUUFBQklBd0FBQUFBQUlJQU1GeVFRRCtUWUlCT3dRQkFBQThCQUVBQUFJRUFnQUlBRGtFQkFBQUFESXlBQUFFZ0RFQUFBQUFBZ2dBSDJsRUFNbGlzQUU3QkFFQUFEd0VBUUFBT1FRRUFBQUFNak1BQUFTQU1nQUFBQUFDQ0FBVW1UZ0FKZHpFQVRzRUFRQUFQQVFCQUFBQ0JBSUFDQUE1QkFRQUFBQXlOQUFBQklBekFBQUFBQUlJQUZZTVhBREpZckFCT3dRQkFBQThCQUVBQUFJRUFnQUlBRGtFQkFBQUFESTFBQUFGZ0RRQUFBQUVCZ1FBTGdBQUFBVUdCQUF2QUFBQUFBQUZnRFVBQUFBRUJnUUFMd0FBQUFVR0JBQXdBQUFBQUFZQ0FBSUFBQUFGZ0RZQUFBQUVCZ1FBTHdBQUFBVUdCQUF4QUFBQUFBQUZnRGNBQUFBRUJnUUFNUUFBQUFVR0JBQXlBQUFBQUFZQ0FBSUFBQUFGZ0RnQUFBQUVCZ1FBTVFBQUFBVUdCQUF6QUFBQUFBQUFBQUFBQUFBQUFBPT0=</t>
        </r>
      </text>
    </comment>
    <comment ref="A75" authorId="0">
      <text>
        <r>
          <rPr>
            <b/>
            <sz val="8"/>
            <color indexed="81"/>
            <rFont val="Tahoma"/>
          </rPr>
          <t>QzI4SDMxTjNPNXxQaWN0dXJlIDg4OHxWbXBEUkRBeE1EQUVBd0lCQUFBQUFBQUFBQUFBQUFDQUFRQUFBQU1BS2dBQUFFTlRJRU5FV0NCa2NtbDJaWElnTXk0d0lDOGdRWFZuSURJMElERTVPakE1T2pJeElESXdNVEFJQUJFQUFBQk5URk13TURBM01EazVNVGN0TURFRUFoQUFkN29oL3dBQUhnQUJBT0wvb1ZDd0FRRUpDQUFBQUFBQUFBQUFBQUlKQ0FBQUFBQUFBQUFBQUFVSUJBQUFBQjRBQUFNeUFBZ0EvLy8vLy8vL0FBQUFBQUFBLy84QUFBQUFBQUFBQVAvLy8vLy8vd0FBQUFELy93QUFBQUQvLy8vLy8vOEFBUC8vQVlBQ0FBQUFBNEFEQUFBQUJJQUVBQUFBQUFJSUFFQ0FnZ0NabTd3QU93UUJBQUE4QkFFQUFBSUVBZ0FJQURrRUF3QUFBREFBQUFTQUJRQUFBQUFDQ0FDcnQzWUFmeG5SQURzRUFRQUFQQVFCQUFBNUJBTUFBQUF4QUFBRWdBWUFBQUFBQWdnQXF5ZFpBS1FrMFFBN0JBRUFBRHdFQVFBQU9RUURBQUFBTWdBQUJJQUhBQUFBQUFJSUFBZFNTZ0N1a2JjQU93UUJBQUE4QkFFQUFBSUVBZ0FIQURrRUF3QUFBRE1BQUFTQUNBQUFBQUFDQ0FBQ3hpd0FycEczQURzRUFRQUFQQVFCQUFBNUJBTUFBQUEwQUFBRWdBa0FBQUFBQWdnQS8vOGRBRXY3blFBN0JBRUFBRHdFQVFBQU9RUURBQUFBTlFBQUJJQUtBQUFBQUFJSUFBTEdMQURuWklRQU93UUJBQUE4QkFFQUFBSUVBZ0FIQURrRUF3QUFBRFlBQUFTQUN3QUFBQUFDQ0FDWkN4NEEzY0pxQURzRUFRQUFQQVFCQUFBNUJBTUFBQUEzQUFBRWdBd0FBQUFBQWdnQXM5d3NBT010VVFBN0JBRUFBRHdFQVFBQU9RUURBQUFBT0FBQUJJQU5BQUFBQUFJSUFQQXRIZ0RWaVRjQU93UUJBQUE4QkFFQUFEa0VBd0FBQURrQUFBU0FEZ0FBQUFBQ0NBQ1dDaTBBQUFBZUFEc0VBUUFBUEFRQkFBQTVCQVFBQUFBeE1BQUFCSUFQQUFBQUFBSUlBSTZXU2dCRkdoNEFPd1FCQUFBOEJBRUFBRGtFQkFBQUFERXhBQUFFZ0JBQUFBQUFBZ2dBN0VWWkFGTytOd0E3QkFFQUFEd0VBUUFBT1FRRUFBQUFNVElBQUFTQUVRQUFBQUFDQ0FBNWFVb0FxRWRSQURzRUFRQUFQQVFCQUFBNUJBUUFBQUF4TXdBQUJJQVNBQUFBQUFJSUFBZFNTZ0RuWklRQU93UUJBQUE4QkFFQUFEa0VCQUFBQURFMEFBQUVnQk1BQUFBQUFnZ0FDUmhaQUV2N25RQTdCQUVBQUR3RUFRQUFPUVFFQUFBQU1UVUFBQVNBRkFBQUFBQUNDQUJjallVQTU2dnFBRHNFQVFBQVBBUUJBQUFDQkFJQUJ3QTVCQVFBQUFBeE5nQUFCSUFWQUFBQUFBSUlBRjBkb3dCUW9lb0FPd1FCQUFBOEJBRUFBRGtFQkFBQUFERTNBQUFFZ0JZQUFBQUFBZ2dBRHZPeEFNVXpCQUU3QkFFQUFEd0VBUUFBT1FRRUFBQUFNVGdBQUFTQUZ3QUFBQUFDQ0FBVGY4OEFPVFFFQVRzRUFRQUFQQVFCQUFBNUJBUUFBQUF4T1FBQUJJQVlBQUFBQUFJSUFJbEYzZ0MzeWgwQk93UUJBQUE4QkFFQUFEa0VCQUFBQURJd0FBQUVnQmtBQUFBQUFnZ0FsSC9QQUJwaE53RTdCQUVBQUR3RUFRQUFPUVFFQUFBQU1qRUFBQVNBR2dBQUFBQUNDQUNQODdFQXFHRTNBVHNFQVFBQVBBUUJBQUE1QkFRQUFBQXlNZ0FBQklBYkFBQUFBQUlJQUkwdG93QzN5aDBCT3dRQkFBQThCQUVBQURrRUJBQUFBREl6QUFBRWdCd0FBQUFBQWdnQXk5bXhBTW9BMFFBN0JBRUFBRHdFQVFBQU9RUUVBQUFBTWpRQUFBU0FIUUFBQUFBQ0NBQmRaczhBbGVqUUFEc0VBUUFBUEFRQkFBQTVCQVFBQUFBeU5RQUFCSUFlQUFBQUFBSUlBRFFZM2dDWVJyY0FPd1FCQUFBOEJBRUFBRGtFQkFBQUFESTJBQUFFZ0I4QUFBQUFBZ2dBZUQzUEFNRzduUUE3QkFFQUFEd0VBUUFBT1FRRUFBQUFNamNBQUFTQUlBQUFBQUFDQ0FCenNiRUE4OUtkQURzRUFRQUFQQVFCQUFBNUJBUUFBQUF5T0FBQUJJQWhBQUFBQUFJSUFCNEFvd0IrZGJjQU93UUJBQUE4QkFFQUFEa0VCQUFBQURJNUFBQUZnQ0lBQUFBRUJnUUFCQUFBQUFVR0JBQUZBQUFBQUFZQ0FBSUFBQUFGZ0NNQUFBQUVCZ1FBQlFBQUFBVUdCQUFHQUFBQUFBQUZnQ1FBQUFBRUJnUUFCZ0FBQUFVR0JBQUhBQUFBQUFBRmdDVUFBQUFFQmdRQUJ3QUFBQVVHQkFBSUFBQUFBQUFGZ0NZQUFBQUVCZ1FBQ0FBQUFBVUdCQUFKQUFBQUFBQUZnQ2NBQUFBRUJnUUFDUUFBQUFVR0JBQUtBQUFBQUFBRmdDZ0FBQUFFQmdRQUNnQUFBQVVHQkFBTEFBQUFBQUFGZ0NrQUFBQUVCZ1FBQ3dBQUFBVUdCQUFNQUFBQUFBQUZnQ29BQUFBRUJnUUFEQUFBQUFVR0JBQU5BQUFBQUFZQ0FBSUFDd1lRQUNrQUFBQXZBQUFBS3dBQUFBQUFBQUFBQUFXQUt3QUFBQVFHQkFBTkFBQUFCUVlFQUE0QUFBQUFBQVdBTEFBQUFBUUdCQUFPQUFBQUJRWUVBQThBQUFBQUJnSUFBZ0FMQmhBQUFBQUFBQ3NBQUFBdEFBQUFBQUFBQUFBQUJZQXRBQUFBQkFZRUFBOEFBQUFGQmdRQUVBQUFBQUFBQllBdUFBQUFCQVlFQUJBQUFBQUZCZ1FBRVFBQUFBQUdBZ0FDQUFzR0VBQUFBQUFBTFFBQUFDOEFBQUFBQUFBQUFBQUZnQzhBQUFBRUJnUUFFUUFBQUFVR0JBQU1BQUFBQUFBRmdEQUFBQUFFQmdRQUNnQUFBQVVHQkFBU0FBQUFBQUFGZ0RFQUFBQUVCZ1FBRWdBQUFBVUdCQUFUQUFBQUFBQUZnRElBQUFBRUJnUUFFd0FBQUFVR0JBQUhBQUFBQUFBRmdETUFBQUFFQmdRQUJRQUFBQVVHQkFBVUFBQUFBQUFGZ0RRQUFBQUVCZ1FBRkFBQUFBVUdCQUFWQUFBQUFBQUZnRFVBQUFBRUJnUUFGUUFBQUFVR0JBQVdBQUFBQUFBRmdEWUFBQUFFQmdRQUZnQUFBQVVHQkFBWEFBQUFBQVlDQUFJQUN3WVFBRFVBQUFBN0FBQUFOd0FBQUFBQUFBQUFBQVdBTndBQUFBUUdCQUFYQUFBQUJRWUVBQmdBQUFBQUFBV0FPQUFBQUFRR0JBQVlBQUFBQlFZRUFCa0FBQUFBQmdJQUFnQUxCaEFBQUFBQUFEY0FBQUE1QUFBQUFBQUFBQUFBQllBNUFBQUFCQVlFQUJrQUFBQUZCZ1FBR2dBQUFBQUFCWUE2QUFBQUJBWUVBQm9BQUFBRkJnUUFHd0FBQUFBR0FnQUNBQXNHRUFBQUFBQUFPUUFBQURzQUFBQUFBQUFBQUFBRmdEc0FBQUFFQmdRQUd3QUFBQVVHQkFBV0FBQUFBQUFGZ0R3QUFBQUVCZ1FBRlFBQUFBVUdCQUFjQUFBQUFBQUZnRDBBQUFBRUJnUUFIQUFBQUFVR0JBQWRBQUFBQUFZQ0FBSUFDd1lRQUR3QUFBQkNBQUFBUGdBQUFBQUFBQUFBQUFXQVBnQUFBQVFHQkFBZEFBQUFCUVlFQUI0QUFBQUFBQVdBUHdBQUFBUUdCQUFlQUFBQUJRWUVBQjhBQUFBQUJnSUFBZ0FMQmhBQUFBQUFBRDRBQUFCQUFBQUFBQUFBQUFBQUJZQkFBQUFBQkFZRUFCOEFBQUFGQmdRQUlBQUFBQUFBQllCQkFBQUFCQVlFQUNBQUFBQUZCZ1FBSVFBQUFBQUdBZ0FDQUFzR0VBQUFBQUFBUUFBQUFFSUFBQUFBQUFBQUFBQUZnRUlBQUFBRUJnUUFJUUFBQUFVR0JBQWNBQUFBQUFBQUFBT0FRd0FBQUFTQVJBQUFBQUFDQ0FDVEhGOEExanVDQVRzRUFRQUFQQVFCQUFBQ0JBSUFDQUE1QkFRQUFBQXpNQUFBQklCRkFBQUFBQUlJQU1xL2RnRFdPNElCT3dRQkFBQThCQUVBQURrRUJBQUFBRE14QUFBRWdFWUFBQUFBQWdnQVlZK0NBT3pCYlFFN0JBRUFBRHdFQVFBQUFnUUNBQWdBT1FRRUFBQUFNeklBQUFTQVJ3QUFBQUFDQ0FETWhZVUF4TmFiQVRzRUFRQUFQQVFCQUFBNUJBUUFBQUF6TXdBQUJJQklBQUFBQUFJSUFMUzFlUUNoVUxBQk93UUJBQUE4QkFFQUFBSUVBZ0FJQURrRUJBQUFBRE0wQUFBRWdFa0FBQUFBQWdnQTlpaWRBTVRXbXdFN0JBRUFBRHdFQVFBQUFnUUNBQWdBT1FRRUFBQUFNelVBQUFXQVNnQUFBQVFHQkFCRUFBQUFCUVlFQUVVQUFBQUFBQVdBU3dBQUFBUUdCQUJGQUFBQUJRWUVBRVlBQUFBQUJnSUFBZ0FBQUFXQVRBQUFBQVFHQkFCRkFBQUFCUVlFQUVjQUFBQUFBQVdBVFFBQUFBUUdCQUJIQUFBQUJRWUVBRWdBQUFBQUJnSUFBZ0FBQUFXQVRnQUFBQVFHQkFCSEFBQUFCUVlFQUVrQUFBQUFBQUFBQUFBQUFBQUE=</t>
        </r>
      </text>
    </comment>
    <comment ref="A76" authorId="0">
      <text>
        <r>
          <rPr>
            <b/>
            <sz val="8"/>
            <color indexed="81"/>
            <rFont val="Tahoma"/>
          </rPr>
          <t>QzIySDI5TjNPMnxQaWN0dXJlIDg5MHxWbXBEUkRBeE1EQUVBd0lCQUFBQUFBQUFBQUFBQUFDQUFRQUFBQU1BS2dBQUFFTlRJRU5FV0NCa2NtbDJaWElnTXk0d0lDOGdRWFZuSURJMElERTVPakE1T2pJeElESXdNVEFJQUJFQUFBQk5URk13TURBM05qRXdNVFV0TURFRUFoQUF6d3JKL2dBQUhnQUJBT0wvM3RSTEFRRUpDQUFBQUFBQUFBQUFBQUlKQ0FBQUFBQUFBQUFBQUFVSUJBQUFBQjRBQUFNeUFBZ0EvLy8vLy8vL0FBQUFBQUFBLy84QUFBQUFBQUFBQVAvLy8vLy8vd0FBQUFELy93QUFBQUQvLy8vLy8vOEFBUC8vQVlBQ0FBQUFBNEFEQUFBQUJJQUVBQUFBQUFJSUFNakVlUUR6eEpnQU93UUJBQUE4QkFFQUFEa0VBd0FBQURBQUFBU0FCUUFBQUFBQ0NBQmNqWVVBQUVlRUFEc0VBUUFBUEFRQkFBQTVCQU1BQUFBeEFBQUVnQVlBQUFBQUFnZ0FxN2QyQUppMGFnQTdCQUVBQUR3RUFRQUFPUVFEQUFBQU1nQUFCSUFIQUFBQUFBSUlBS3NuV1FDOXYyb0FPd1FCQUFBOEJBRUFBRGtFQXdBQUFETUFBQVNBQ0FBQUFBQUNDQUFIVWtvQXh5eFJBRHNFQVFBQVBBUUJBQUE1QkFNQUFBQTBBQUFFZ0FrQUFBQUFBZ2dBQXNZc0FNY3NVUUE3QkFFQUFEd0VBUUFBT1FRREFBQUFOUUFBQklBS0FBQUFBQUlJQVAvL0hRQmpsamNBT3dRQkFBQThCQUVBQURrRUF3QUFBRFlBQUFTQUN3QUFBQUFDQ0FBQ3hpd0FBQUFlQURzRUFRQUFQQVFCQUFBNUJBTUFBQUEzQUFBRWdBd0FBQUFBQWdnQUIxSktBQUFBSGdBN0JBRUFBRHdFQVFBQU9RUURBQUFBT0FBQUJJQU5BQUFBQUFJSUFBa1lXUUJqbGpjQU93UUJBQUE4QkFFQUFEa0VBd0FBQURrQUFBU0FEZ0FBQUFBQ0NBQmRIYU1BYVR5RUFEc0VBUUFBUEFRQkFBQUNCQUlBQndBNUJBUUFBQUF4TUFBQUJJQVBBQUFBQUFJSUFBN3pzUURlenAwQU93UUJBQUE4QkFFQUFEa0VCQUFBQURFeEFBQUVnQkFBQUFBQUFnZ0FoaXFtQU1STXNnQTdCQUVBQUR3RUFRQUFBZ1FDQUFnQU9RUUVBQUFBTVRJQUFBU0FFUUFBQUFBQ0NBQWNnODhBT3NTZEFEc0VBUUFBUEFRQkFBQTVCQVFBQUFBeE13QUFCSUFTQUFBQUFBSUlBTE5ZM2dDdlZyY0FPd1FCQUFBOEJBRUFBQUlFQWdBSEFEa0VCQUFBQURFMEFBQUVnQk1BQUFBQUFnZ0F1T1Q3QUs5V3R3QTdCQUVBQUR3RUFRQUFPUVFFQUFBQU1UVUFBQVNBRkFBQUFBQUNDQUJJcXdvQm9PM1FBRHNFQVFBQVBBUUJBQUE1QkFRQUFBQXhOZ0FBQklBVkFBQUFBQUlJQUVibCt3QVJoT29BT3dRQkFBQThCQUVBQUFJRUFnQUhBRGtFQkFBQUFERTNBQUFFZ0JZQUFBQUFBZ2dBUVZuZUFCR0U2Z0E3QkFFQUFEd0VBUUFBT1FRRUFBQUFNVGdBQUFTQUZ3QUFBQUFDQ0FBeWs4OEFvTzNRQURzRUFRQUFQQVFCQUFBNUJBUUFBQUF4T1FBQUJJQVlBQUFBQUFJSUFEK3RDZ0VKSGdRQk93UUJBQUE4QkFFQUFEa0VCQUFBQURJd0FBQUVnQmtBQUFBQUFnZ0F4VGtvQVJZcUJBRTdCQUVBQUR3RUFRQUFPUVFFQUFBQU1qRUFBQVNBR2dBQUFBQUNDQUF4OVRZQm9jWWRBVHNFQVFBQVBBUUJBQUE1QkFRQUFBQXlNZ0FBQklBYkFBQUFBQUlJQUNVbEtBR0dWemNCT3dRQkFBQThCQUVBQURrRUJBQUFBREl6QUFBRWdCd0FBQUFBQWdnQXIrNHpBZDdVU3dFN0JBRUFBRHdFQVFBQUFnUUNBQWdBT1FRRUFBQUFNalFBQUFTQUhRQUFBQUFDQ0FBaG1Rb0I3VXMzQVRzRUFRQUFQQVFCQUFBNUJBUUFBQUF5TlFBQUJJQWVBQUFBQUFJSUFDZmQrd0R1cmgwQk93UUJBQUE4QkFFQUFEa0VCQUFBQURJMkFBQUZnQjhBQUFBRUJnUUFCUUFBQUFVR0JBQUVBQUFBQVFZQ0FBZ0FBQUFGZ0NBQUFBQUVCZ1FBQlFBQUFBVUdCQUFHQUFBQUFBQUZnQ0VBQUFBRUJnUUFCZ0FBQUFVR0JBQUhBQUFBQUFBRmdDSUFBQUFFQmdRQUJ3QUFBQVVHQkFBSUFBQUFBQUFGZ0NNQUFBQUVCZ1FBQ0FBQUFBVUdCQUFKQUFBQUFBWUNBQUlBQ3dZUUFDSUFBQUFvQUFBQUpBQUFBQUFBQUFBQUFBV0FKQUFBQUFRR0JBQUpBQUFBQlFZRUFBb0FBQUFBQUFXQUpRQUFBQVFHQkFBS0FBQUFCUVlFQUFzQUFBQUFCZ0lBQWdBTEJoQUFBQUFBQUNRQUFBQW1BQUFBQUFBQUFBQUFCWUFtQUFBQUJBWUVBQXNBQUFBRkJnUUFEQUFBQUFBQUJZQW5BQUFBQkFZRUFBd0FBQUFGQmdRQURRQUFBQUFHQWdBQ0FBc0dFQUFBQUFBQUpnQUFBQ2dBQUFBQUFBQUFBQUFGZ0NnQUFBQUVCZ1FBRFFBQUFBVUdCQUFJQUFBQUFBQUZnQ2tBQUFBRUJnUUFCUUFBQUFVR0JBQU9BQUFBQUFBRmdDb0FBQUFFQmdRQURnQUFBQVVHQkFBUEFBQUFBQUFGZ0NzQUFBQUVCZ1FBRHdBQUFBVUdCQUFRQUFBQUFBWUNBQUlBQUFBRmdDd0FBQUFFQmdRQUR3QUFBQVVHQkFBUkFBQUFBQUFGZ0MwQUFBQUVCZ1FBRVFBQUFBVUdCQUFTQUFBQUFBQUZnQzRBQUFBRUJnUUFFZ0FBQUFVR0JBQVRBQUFBQUFBRmdDOEFBQUFFQmdRQUV3QUFBQVVHQkFBVUFBQUFBQUFGZ0RBQUFBQUVCZ1FBRkFBQUFBVUdCQUFWQUFBQUFBQUZnREVBQUFBRUJnUUFGUUFBQUFVR0JBQVdBQUFBQUFBRmdESUFBQUFFQmdRQUZnQUFBQVVHQkFBWEFBQUFBQUFGZ0RNQUFBQUVCZ1FBRndBQUFBVUdCQUFTQUFBQUFBQUZnRFFBQUFBRUJnUUFGUUFBQUFVR0JBQVlBQUFBQUFBRmdEVUFBQUFFQmdRQUdBQUFBQVVHQkFBWkFBQUFBQVlDQUFJQUN3WVFBRFFBQUFBN0FBQUFOZ0FBQUFBQUFBQUFBQVdBTmdBQUFBUUdCQUFaQUFBQUJRWUVBQm9BQUFBQUFBV0FOd0FBQUFRR0JBQWFBQUFBQlFZRUFCc0FBQUFBQmdJQUFnQUxCaEFBTmdBQUFBQUFBQUE0QUFBQU9RQUFBQUFBQllBNEFBQUFCQVlFQUJzQUFBQUZCZ1FBSEFBQUFBQUFCWUE1QUFBQUJBWUVBQnNBQUFBRkJnUUFIUUFBQUFBQUJZQTZBQUFBQkFZRUFCMEFBQUFGQmdRQUhnQUFBQUFHQWdBQ0FBc0dFQUFBQUFBQU9RQUFBRHNBQUFBQUFBQUFBQUFGZ0RzQUFBQUVCZ1FBSGdBQUFBVUdCQUFZQUFBQUFBQUFBQUFBQUFBQUFBPT0=</t>
        </r>
      </text>
    </comment>
    <comment ref="A77" authorId="0">
      <text>
        <r>
          <rPr>
            <b/>
            <sz val="8"/>
            <color indexed="81"/>
            <rFont val="Tahoma"/>
          </rPr>
          <t>QzI1SDMwTjRPMnxQaWN0dXJlIDg5MnxWbXBEUkRBeE1EQUVBd0lCQUFBQUFBQUFBQUFBQUFDQUFRQUFBQU1BS2dBQUFFTlRJRU5FV0NCa2NtbDJaWElnTXk0d0lDOGdRWFZuSURJMElERTVPakE1T2pJeElESXdNVEFJQUJFQUFBQk5URk13TURBM056QXpNVEF0TURFRUFoQUFHY29oL3dBQUhnQUJBT0wvMlVLZ0FRRUpDQUFBQUFBQUFBQUFBQUlKQ0FBQUFBQUFBQUFBQUFVSUJBQUFBQjRBQUFNeUFBZ0EvLy8vLy8vL0FBQUFBQUFBLy84QUFBQUFBQUFBQVAvLy8vLy8vd0FBQUFELy93QUFBQUQvLy8vLy8vOEFBUC8vQVlBQ0FBQUFBNEFEQUFBQUJJQUVBQUFBQUFJSUFFQ0FnZ0FDMHU4QU93UUJBQUE4QkFFQUFBSUVBZ0FJQURrRUF3QUFBREFBQUFTQUJRQUFBQUFDQ0FDcnQzWUE2RThFQVRzRUFRQUFQQVFCQUFBNUJBTUFBQUF4QUFBRWdBWUFBQUFBQWdnQXF5ZFpBQTFiQkFFN0JBRUFBRHdFQVFBQU9RUURBQUFBTWdBQUJJQUhBQUFBQUFJSUFBZFNTZ0FYeU9vQU93UUJBQUE4QkFFQUFBSUVBZ0FIQURrRUF3QUFBRE1BQUFTQUNBQUFBQUFDQ0FBQ3hpd0FGOGpxQURzRUFRQUFQQVFCQUFBNUJBTUFBQUEwQUFBRWdBa0FBQUFBQWdnQS8vOGRBTFF4MFFBN0JBRUFBRHdFQVFBQU9RUURBQUFBTlFBQUJJQUtBQUFBQUFJSUFBTEdMQUJRbTdjQU93UUJBQUE4QkFFQUFBSUVBZ0FIQURrRUF3QUFBRFlBQUFTQUN3QUFBQUFDQ0FDWkN4NEFSdm1kQURzRUFRQUFQQVFCQUFBNUJBTUFBQUEzQUFBRWdBd0FBQUFBQWdnQXM5d3NBRXhraEFBN0JBRUFBRHdFQVFBQU9RUURBQUFBT0FBQUJJQU5BQUFBQUFJSUFFb2lIZ0JDd21vQU93UUJBQUE4QkFFQUFEa0VBd0FBQURrQUFBU0FEZ0FBQUFBQ0NBRGw4eXdBWWkxUkFEc0VBUUFBUEFRQkFBQTVCQVFBQUFBeE1BQUFCSUFQQUFBQUFBSUlBS0ZFSGdCVWlUY0FPd1FCQUFBOEJBRUFBRGtFQkFBQUFERXhBQUFFZ0JBQUFBQUFBZ2dBVlNFdEFBQUFIZ0E3QkFFQUFEd0VBUUFBT1FRRUFBQUFNVElBQUFTQUVRQUFBQUFDQ0FCTXJVb0FLeG9lQURzRUFRQUFQQVFCQUFBNUJBUUFBQUF4TXdBQUJJQVNBQUFBQUFJSUFKNWNXUUM0dlRjQU93UUJBQUE4QkFFQUFEa0VCQUFBQURFMEFBQUVnQk1BQUFBQUFnZ0EzWDlLQUExSFVRQTdCQUVBQUR3RUFRQUFPUVFFQUFBQU1UVUFBQVNBRkFBQUFBQUNDQUFIVWtvQVVKdTNBRHNFQVFBQVBBUUJBQUE1QkFRQUFBQXhOZ0FBQklBVkFBQUFBQUlJQUFrWVdRQzBNZEVBT3dRQkFBQThCQUVBQURrRUJBQUFBREUzQUFBRWdCWUFBQUFBQWdnQVhJMkZBRkRpSFFFN0JBRUFBRHdFQVFBQUFnUUNBQWNBT1FRRUFBQUFNVGdBQUFTQUZ3QUFBQUFDQ0FCZEhhTUF1ZGNkQVRzRUFRQUFQQVFCQUFBNUJBUUFBQUF4T1FBQUJJQVlBQUFBQUFJSUFEek5zUUM0TXdRQk93UUJBQUE4QkFFQUFEa0VCQUFBQURJd0FBQUVnQmtBQUFBQUFnZ0FRVm5QQUFBYUJBRTdCQUVBQUR3RUFRQUFPUVFFQUFBQU1qRUFBQVNBR2dBQUFBQUNDQURuTmQ0QVNLTWRBVHNFQVFBQVBBUUJBQUE1QkFRQUFBQXlNZ0FBQklBYkFBQUFBQUlJQUtPR3p3RGlSamNCT3dRQkFBQThCQUVBQURrRUJBQUFBREl6QUFBRWdCd0FBQUFBQWdnQW4vcXhBQTVoTndFN0JBRUFBRHdFQVFBQU9RUUVBQUFBTWpRQUFBU0FIUUFBQUFBQ0NBRGFWcU1BUVJCUkFUc0VBUUFBUEFRQkFBQTVCQVFBQUFBeU5RQUFCSUFlQUFBQUFBSUlBSyt6aXdENUwxRUJPd1FCQUFBOEJBRUFBQUlFQWdBSUFEa0VCQUFBQURJMkFBQUVnQjhBQUFBQUFnZ0FKait5QUJLWWFnRTdCQUVBQUR3RUFRQUFBZ1FDQUFjQU9RUUVBQUFBTWpjQUFBU0FJQUFBQUFBQ0NBQnVtNk1BSzBlRUFUc0VBUUFBUEFRQkFBQTVCQVFBQUFBeU9BQUFCSUFoQUFBQUFBSUlBS1NhcEFEWlFxQUJPd1FCQUFBOEJBRUFBRGtFQkFBQUFESTVBQUFFZ0NJQUFBQUFBZ2dBQ3ZlS0FJaVRrUUU3QkFFQUFEd0VBUUFBT1FRRUFBQUFNekFBQUFXQUl3QUFBQVFHQkFBRUFBQUFCUVlFQUFVQUFBQUFCZ0lBQWdBQUFBV0FKQUFBQUFRR0JBQUZBQUFBQlFZRUFBWUFBQUFBQUFXQUpRQUFBQVFHQkFBR0FBQUFCUVlFQUFjQUFBQUFBQVdBSmdBQUFBUUdCQUFIQUFBQUJRWUVBQWdBQUFBQUFBV0FKd0FBQUFRR0JBQUlBQUFBQlFZRUFBa0FBQUFBQUFXQUtBQUFBQVFHQkFBSkFBQUFCUVlFQUFvQUFBQUFBQVdBS1FBQUFBUUdCQUFLQUFBQUJRWUVBQXNBQUFBQUFBV0FLZ0FBQUFRR0JBQUxBQUFBQlFZRUFBd0FBQUFBQUFXQUt3QUFBQVFHQkFBTUFBQUFCUVlFQUEwQUFBQUFCZ0lBQWdBTEJoQUFLZ0FBQUFBQUFBQXNBQUFBQUFBQUFBQUFCWUFzQUFBQUJBWUVBQTBBQUFBRkJnUUFEZ0FBQUFBQUJZQXRBQUFBQkFZRUFBNEFBQUFGQmdRQUR3QUFBQUFHQWdBQ0FBc0dFQUFzQUFBQU1nQUFBQzRBQUFBQUFBQUFBQUFGZ0M0QUFBQUVCZ1FBRHdBQUFBVUdCQUFRQUFBQUFBQUZnQzhBQUFBRUJnUUFFQUFBQUFVR0JBQVJBQUFBQUFZQ0FBSUFDd1lRQUFBQUFBQXVBQUFBTUFBQUFBQUFBQUFBQUFXQU1BQUFBQVFHQkFBUkFBQUFCUVlFQUJJQUFBQUFBQVdBTVFBQUFBUUdCQUFTQUFBQUJRWUVBQk1BQUFBQUJnSUFBZ0FMQmhBQUFBQUFBREFBQUFBeUFBQUFBQUFBQUFBQUJZQXlBQUFBQkFZRUFCTUFBQUFGQmdRQURnQUFBQUFBQllBekFBQUFCQVlFQUFvQUFBQUZCZ1FBRkFBQUFBQUFCWUEwQUFBQUJBWUVBQlFBQUFBRkJnUUFGUUFBQUFBQUJZQTFBQUFBQkFZRUFCVUFBQUFGQmdRQUJ3QUFBQUFBQllBMkFBQUFCQVlFQUFVQUFBQUZCZ1FBRmdBQUFBQUFCWUEzQUFBQUJBWUVBQllBQUFBRkJnUUFGd0FBQUFBQUJZQTRBQUFBQkFZRUFCY0FBQUFGQmdRQUdBQUFBQUFHQWdBQ0FBc0dFQUEzQUFBQVBRQUFBRGtBQUFBQUFBQUFBQUFGZ0RrQUFBQUVCZ1FBR0FBQUFBVUdCQUFaQUFBQUFBQUZnRG9BQUFBRUJnUUFHUUFBQUFVR0JBQWFBQUFBQUFZQ0FBSUFDd1lRQUFBQUFBQTVBQUFBT3dBQUFBQUFBQUFBQUFXQU93QUFBQVFHQkFBYUFBQUFCUVlFQUJzQUFBQUFBQVdBUEFBQUFBUUdCQUFiQUFBQUJRWUVBQndBQUFBQUJnSUFBZ0FMQmhBQUFBQUFBRHNBQUFBOUFBQUFQZ0FBQUFBQUJZQTlBQUFBQkFZRUFCd0FBQUFGQmdRQUZ3QUFBQUFBQllBK0FBQUFCQVlFQUJ3QUFBQUZCZ1FBSFFBQUFBQUFCWUEvQUFBQUJBWUVBQjBBQUFBRkJnUUFIZ0FBQUFBR0FnQUNBQUFBQllCQUFBQUFCQVlFQUIwQUFBQUZCZ1FBSHdBQUFBQUFCWUJCQUFBQUJBWUVBQjhBQUFBRkJnUUFJQUFBQUFBQUJZQkNBQUFBQkFZRUFDQUFBQUFGQmdRQUlRQUFBQUFBQllCREFBQUFCQVlFQUNFQUFBQUZCZ1FBSWdBQUFBQUFCWUJFQUFBQUJBWUVBQ0lBQUFBRkJnUUFJQUFBQUFBQUFBQUFBQUFBQUFBPQ==</t>
        </r>
      </text>
    </comment>
    <comment ref="A78" authorId="0">
      <text>
        <r>
          <rPr>
            <b/>
            <sz val="8"/>
            <color indexed="81"/>
            <rFont val="Tahoma"/>
          </rPr>
          <t>QzE0SDEyTjJPM1MyfFBpY3R1cmUgODk0fFZtcERSREF4TURBRUF3SUJBQUFBQUFBQUFBQUFBQUNBQVFBQUFBTUFLZ0FBQUVOVElFTkVXQ0JrY21sMlpYSWdNeTR3SUM4Z1FYVm5JREkwSURFNU9qQTVPakl5SURJd01UQUlBQkVBQUFCTlRGTXdNREF3T0RJeE5qSXRNREVFQWhBQXlHWXcvLy8vSFFBQ0FPTC9wL1Q2QUFFSkNBQUFBQUFBQUFBQUFBSUpDQUFBQUFBQUFBQUFBQVVJQkFBQUFCNEFBQU15QUFnQS8vLy8vLy8vQUFBQUFBQUEvLzhBQUFBQUFBQUFBUC8vLy8vLy93QUFBQUQvL3dBQUFBRC8vLy8vLy84QUFQLy9BWUFDQUFBQUE0QURBQUFBQklBRUFBQUFBQUlJQVA3L0hRQ245UG9BT3dRQkFBQThCQUVBQURrRUF3QUFBREFBQUFTQUJRQUFBQUFDQ0FBVGdDMEFmQnZwQURzRUFRQUFQQVFCQUFBNUJBTUFBQUF4QUFBRWdBWUFBQUFBQWdnQTZvWktBTEMzN2dBN0JBRUFBRHdFQVFBQUFnUUNBQWdBT1FRREFBQUFNZ0FBQklBSEFBQUFBQUlJQVBYb1hRQkhaZGdBT3dRQkFBQThCQUVBQURrRUF3QUFBRE1BQUFTQUNBQUFBQUFDQ0FDek1sWUFiQTNDQURzRUFRQUFQQVFCQUFBQ0JBSUFDQUE1QkFNQUFBQTBBQUFFZ0FrQUFBQUFBZ2dBek85NkFIc0IzZ0E3QkFFQUFEd0VBUUFBT1FRREFBQUFOUUFBQklBS0FBQUFBQUlJQU1WSmpnQW91Y2NBT3dRQkFBQThCQUVBQURrRUF3QUFBRFlBQUFTQUN3QUFBQUFDQ0FCMHVxc0FFam5LQURzRUFRQUFQQVFCQUFBNUJBTUFBQUEzQUFBRWdBd0FBQUFBQWdnQVhqUzNBSlgrcmdBN0JBRUFBRHdFQVFBQUFnUUNBQkFBT1FRREFBQUFPQUFBQklBTkFBQUFBQUlJQUFMaW9BREtLcHdBT3dRQkFBQThCQUVBQURrRUF3QUFBRGtBQUFTQURnQUFBQUFDQ0FDcWtZY0FVdk9xQURzRUFRQUFQQVFCQUFBQ0JBSUFCd0E1QkFRQUFBQXhNQUFBQklBUEFBQUFBQUlJQUhnWW9RQk1tMzRBT3dRQkFBQThCQUVBQUFJRUFnQUhBRGtFQkFBQUFERXhBQUFFZ0JBQUFBQUFBZ2dBWk1DSkFHWmViUUE3QkFFQUFEd0VBUUFBQWdRQ0FCQUFPUVFFQUFBQU1USUFBQVNBRVFBQUFBQUNDQURZdXBJQVExdFJBRHNFQVFBQVBBUUJBQUE1QkFRQUFBQXhNd0FBQklBU0FBQUFBQUlJQUt1bGd3Q1IyemNBT3dRQkFBQThCQUVBQURrRUJBQUFBREUwQUFBRWdCTUFBQUFBQWdnQTJMcVNBUC8vSFFBN0JBRUFBRHdFQVFBQU9RUUVBQUFBTVRVQUFBU0FGQUFBQUFBQ0NBQ2xMYkFBLy84ZEFEc0VBUUFBUEFRQkFBQTVCQVFBQUFBeE5nQUFCSUFWQUFBQUFBSUlBTkpDdndDUjJ6Y0FPd1FCQUFBOEJBRUFBRGtFQkFBQUFERTNBQUFFZ0JZQUFBQUFBZ2dBcFMyd0FFTmJVUUE3QkFFQUFEd0VBUUFBT1FRRUFBQUFNVGdBQUFTQUZ3QUFBQUFDQ0FBWktMa0FabDV0QURzRUFRQUFQQVFCQUFBNUJBUUFBQUF4T1FBQUJJQVlBQUFBQUFJSUFEaVp6d0FKeTNRQU93UUJBQUE4QkFFQUFBSUVBZ0FJQURrRUJBQUFBREl3QUFBRmdCa0FBQUFFQmdRQUJBQUFBQVVHQkFBRkFBQUFBQUFGZ0JvQUFBQUVCZ1FBQlFBQUFBVUdCQUFHQUFBQUFBQUZnQnNBQUFBRUJnUUFCZ0FBQUFVR0JBQUhBQUFBQUFBRmdCd0FBQUFFQmdRQUJ3QUFBQVVHQkFBSUFBQUFBQVlDQUFJQUFBQUZnQjBBQUFBRUJnUUFCd0FBQUFVR0JBQUpBQUFBQUFBRmdCNEFBQUFFQmdRQUNRQUFBQVVHQkFBS0FBQUFBQUFGZ0I4QUFBQUVCZ1FBQ2dBQUFBVUdCQUFMQUFBQUFBWUNBQUlBQ3dZUUFCNEFBQUFqQUFBQUlBQUFBQUFBQUFBQUFBV0FJQUFBQUFRR0JBQUxBQUFBQlFZRUFBd0FBQUFBQUFXQUlRQUFBQVFHQkFBTUFBQUFCUVlFQUEwQUFBQUFBQVdBSWdBQUFBUUdCQUFOQUFBQUJRWUVBQTRBQUFBQUJnSUFBZ0FMQmhBQUpBQUFBQ0VBQUFBakFBQUFBQUFBQUFBQUJZQWpBQUFBQkFZRUFBNEFBQUFGQmdRQUNnQUFBQUFBQllBa0FBQUFCQVlFQUEwQUFBQUZCZ1FBRHdBQUFBQUFCWUFsQUFBQUJBWUVBQThBQUFBRkJnUUFFQUFBQUFBQUJZQW1BQUFBQkFZRUFCQUFBQUFGQmdRQUVRQUFBQUFBQllBbkFBQUFCQVlFQUJFQUFBQUZCZ1FBRWdBQUFBQUdBZ0FDQUFzR0VBQW1BQUFBTEFBQUFDZ0FBQUFBQUFBQUFBQUZnQ2dBQUFBRUJnUUFFZ0FBQUFVR0JBQVRBQUFBQUFBRmdDa0FBQUFFQmdRQUV3QUFBQVVHQkFBVUFBQUFBQVlDQUFJQUN3WVFBQUFBQUFBb0FBQUFLZ0FBQUFBQUFBQUFBQVdBS2dBQUFBUUdCQUFVQUFBQUJRWUVBQlVBQUFBQUFBV0FLd0FBQUFRR0JBQVZBQUFBQlFZRUFCWUFBQUFBQmdJQUFnQUxCaEFBQUFBQUFDb0FBQUFzQUFBQUxRQUFBQUFBQllBc0FBQUFCQVlFQUJZQUFBQUZCZ1FBRVFBQUFBQUFCWUF0QUFBQUJBWUVBQllBQUFBRkJnUUFGd0FBQUFBQUJZQXVBQUFBQkFZRUFCY0FBQUFGQmdRQUR3QUFBQUFBQllBdkFBQUFCQVlFQUJjQUFBQUZCZ1FBR0FBQUFBQUdBZ0FDQUFBQUFBQUFBQUFBQUFBPQ==</t>
        </r>
      </text>
    </comment>
    <comment ref="A79" authorId="0">
      <text>
        <r>
          <rPr>
            <b/>
            <sz val="8"/>
            <color indexed="81"/>
            <rFont val="Tahoma"/>
          </rPr>
          <t>QzE1SDE0TjJPM1MyfFBpY3R1cmUgODk2fFZtcERSREF4TURBRUF3SUJBQUFBQUFBQUFBQUFBQUNBQVFBQUFBTUFLZ0FBQUVOVElFTkVXQ0JrY21sMlpYSWdNeTR3SUM4Z1FYVm5JREkwSURFNU9qQTVPakl5SURJd01UQUlBQkVBQUFCTlRGTXdNREEzTnpNM016Z3RNREVFQWhBQXNLMU4vd0FBSGdBQkFPTC9VbUhxQUFFSkNBQUFBQUFBQUFBQUFBSUpDQUFBQUFBQUFBQUFBQVVJQkFBQUFCNEFBQU15QUFnQS8vLy8vLy8vQUFBQUFBQUEvLzhBQUFBQUFBQUFBUC8vLy8vLy93QUFBQUQvL3dBQUFBRC8vLy8vLy84QUFQLy9BWUFDQUFBQUE0QURBQUFBQklBRUFBQUFBQUlJQVAvL0hRRENIc3dBT3dRQkFBQThCQUVBQURrRUF3QUFBREFBQUFTQUJRQUFBQUFDQ0FBL1hqTUFYQVBDQURzRUFRQUFQQVFCQUFBQ0JBSUFCd0E1QkFNQUFBQXhBQUFFZ0FZQUFBQUFBZ2dBYVVvMUFFUjBxZ0E3QkFFQUFEd0VBUUFBT1FRREFBQUFNZ0FBQklBSEFBQUFBQUlJQVAydlN3QkgwdElBT3dRQkFBQThCQUVBQUFJRUFnQVFBRGtFQXdBQUFETUFBQVNBQ0FBQUFBQUNDQUFuVXpZQUp2RGNBRHNFQVFBQVBBUUJBQUFDQkFJQUNBQTVCQU1BQUFBMEFBQUVnQWtBQUFBQUFnZ0Ewc05KQUZKaDZnQTdCQUVBQUR3RUFRQUFBZ1FDQUFnQU9RUURBQUFBTlFBQUJJQUtBQUFBQUFJSUFGZHBaZ0JrTHNZQU93UUJBQUE4QkFFQUFEa0VBd0FBQURZQUFBU0FDd0FBQUFBQ0NBQjh0WDRBMHY3V0FEc0VBUUFBUEFRQkFBQTVCQU1BQUFBM0FBQUVnQXdBQUFBQUFnZ0FXMnVaQUhKY3lnQTdCQUVBQUR3RUFRQUFPUVFEQUFBQU9BQUFCSUFOQUFBQUFBSUlBQmJWbXdDazZhd0FPd1FCQUFBOEJBRUFBRGtFQXdBQUFEa0FBQVNBRGdBQUFBQUNDQUFZbTRNQXp5cWNBRHNFQVFBQVBBUUJBQUE1QkFRQUFBQXhNQUFBQklBUEFBQUFBQUlJQUpMVGFBQ1d1NmdBT3dRQkFBQThCQUVBQURrRUJBQUFBREV4QUFBRWdCQUFBQUFBQWdnQWp0R0RBRkNiZmdBN0JBRUFBRHdFQVFBQUFnUUNBQWNBT1FRRUFBQUFNVElBQUFTQUVRQUFBQUFDQ0FCNmVXd0FhbDV0QURzRUFRQUFQQVFCQUFBQ0JBSUFFQUE1QkFRQUFBQXhNd0FBQklBU0FBQUFBQUlJQU81emRRQkZXMUVBT3dRQkFBQThCQUVBQURrRUJBQUFBREUwQUFBRWdCTUFBQUFBQWdnQXdGNW1BSlBiTndBN0JBRUFBRHdFQVFBQU9RUUVBQUFBTVRVQUFBU0FGQUFBQUFBQ0NBRHVjM1VBQUFBZUFEc0VBUUFBUEFRQkFBQTVCQVFBQUFBeE5nQUFCSUFWQUFBQUFBSUlBTHpta2dBQUFCNEFPd1FCQUFBOEJBRUFBRGtFQkFBQUFERTNBQUFFZ0JZQUFBQUFBZ2dBNnZ1aEFKUGJOd0E3QkFFQUFEd0VBUUFBT1FRRUFBQUFNVGdBQUFTQUZ3QUFBQUFDQ0FDODVwSUFSVnRSQURzRUFRQUFQQVFCQUFBNUJBUUFBQUF4T1FBQUJJQVlBQUFBQUFJSUFERGhtd0JxWG0wQU93UUJBQUE4QkFFQUFEa0VCQUFBQURJd0FBQUVnQmtBQUFBQUFnZ0FVRkt5QUEzTGRBQTdCQUVBQUR3RUFRQUFBZ1FDQUFnQU9RUUVBQUFBTWpFQUFBV0FHZ0FBQUFRR0JBQUVBQUFBQlFZRUFBVUFBQUFBQUFXQUd3QUFBQVFHQkFBRkFBQUFCUVlFQUFZQUFBQUFBQVdBSEFBQUFBUUdCQUFGQUFBQUJRWUVBQWNBQUFBQUFBV0FIUUFBQUFRR0JBQUhBQUFBQlFZRUFBZ0FBQUFBQmdJQUFnQUFBQVdBSGdBQUFBUUdCQUFIQUFBQUJRWUVBQWtBQUFBQUJnSUFBZ0FBQUFXQUh3QUFBQVFHQkFBSEFBQUFCUVlFQUFvQUFBQUFBQVdBSUFBQUFBUUdCQUFLQUFBQUJRWUVBQXNBQUFBQUJnSUFBZ0FMQmhBQUh3QUFBQ1VBQUFBaEFBQUFBQUFBQUFBQUJZQWhBQUFBQkFZRUFBc0FBQUFGQmdRQURBQUFBQUFBQllBaUFBQUFCQVlFQUF3QUFBQUZCZ1FBRFFBQUFBQUdBZ0FDQUFzR0VBQUFBQUFBSVFBQUFDTUFBQUFBQUFBQUFBQUZnQ01BQUFBRUJnUUFEUUFBQUFVR0JBQU9BQUFBQUFBRmdDUUFBQUFFQmdRQURnQUFBQVVHQkFBUEFBQUFBQVlDQUFJQUN3WVFBQ1lBQUFBakFBQUFKUUFBQUFBQUFBQUFBQVdBSlFBQUFBUUdCQUFQQUFBQUJRWUVBQW9BQUFBQUFBV0FKZ0FBQUFRR0JBQU9BQUFBQlFZRUFCQUFBQUFBQUFXQUp3QUFBQVFHQkFBUUFBQUFCUVlFQUJFQUFBQUFBQVdBS0FBQUFBUUdCQUFSQUFBQUJRWUVBQklBQUFBQUFBV0FLUUFBQUFRR0JBQVNBQUFBQlFZRUFCTUFBQUFBQmdJQUFnQUxCaEFBS0FBQUFDNEFBQUFxQUFBQUFBQUFBQUFBQllBcUFBQUFCQVlFQUJNQUFBQUZCZ1FBRkFBQUFBQUFCWUFyQUFBQUJBWUVBQlFBQUFBRkJnUUFGUUFBQUFBR0FnQUNBQXNHRUFBQUFBQUFLZ0FBQUN3QUFBQUFBQUFBQUFBRmdDd0FBQUFFQmdRQUZRQUFBQVVHQkFBV0FBQUFBQUFGZ0MwQUFBQUVCZ1FBRmdBQUFBVUdCQUFYQUFBQUFBWUNBQUlBQ3dZUUFBQUFBQUFzQUFBQUxnQUFBQzhBQUFBQUFBV0FMZ0FBQUFRR0JBQVhBQUFBQlFZRUFCSUFBQUFBQUFXQUx3QUFBQVFHQkFBWEFBQUFCUVlFQUJnQUFBQUFBQVdBTUFBQUFBUUdCQUFZQUFBQUJRWUVBQkFBQUFBQUFBV0FNUUFBQUFRR0JBQVlBQUFBQlFZRUFCa0FBQUFBQmdJQUFnQUFBQUFBQUFBQUFBQUE=</t>
        </r>
      </text>
    </comment>
    <comment ref="A80" authorId="0">
      <text>
        <r>
          <rPr>
            <b/>
            <sz val="8"/>
            <color indexed="81"/>
            <rFont val="Tahoma"/>
          </rPr>
          <t>QzEwSDZOMk9TMnxQaWN0dXJlIDg5OHxWbXBEUkRBeE1EQUVBd0lCQUFBQUFBQUFBQUFBQUFDQUFRQUFBQU1BS2dBQUFFTlRJRU5FV0NCa2NtbDJaWElnTXk0d0lDOGdRWFZuSURJMElERTVPakE1T2pJeUlESXdNVEFJQUJFQUFBQk5URk13TURFd01UZzFNelF0TURFRUFoQUFkQXlXLy8vL0hRQUNBT0wvemhQS0FBRUpDQUFBQUFBQUFBQUFBQUlKQ0FBQUFBQUFBQUFBQUFVSUJBQUFBQjRBQUFNeUFBZ0EvLy8vLy8vL0FBQUFBQUFBLy84QUFBQUFBQUFBQVAvLy8vLy8vd0FBQUFELy93QUFBQUQvLy8vLy8vOEFBUC8vQVlBQ0FBQUFBNEFEQUFBQUJJQUVBQUFBQUFJSUFJenphUUFKeTNRQU93UUJBQUE4QkFFQUFBSUVBZ0FJQURrRUF3QUFBREFBQUFTQUJRQUFBQUFDQ0FCdGdsTUFabDV0QURzRUFRQUFQQVFCQUFBNUJBTUFBQUF4QUFBRWdBWUFBQUFBQWdnQXpISTdBRXliZmdBN0JBRUFBRHdFQVFBQUFnUUNBQWNBT1FRREFBQUFNZ0FBQklBSEFBQUFBQUlJQUxnYUpBQm1YbTBBT3dRQkFBQThCQUVBQUFJRUFnQVFBRGtFQXdBQUFETUFBQVNBQ0FBQUFBQUNDQUFzRlMwQVExdFJBRHNFQVFBQVBBUUJBQUE1QkFNQUFBQTBBQUFFZ0FrQUFBQUFBZ2dBL3Y4ZEFKSGJOd0E3QkFFQUFEd0VBUUFBT1FRREFBQUFOUUFBQklBS0FBQUFBQUlJQUN3VkxRRC8veDBBT3dRQkFBQThCQUVBQURrRUF3QUFBRFlBQUFTQUN3QUFBQUFDQ0FENWgwb0EvLzhkQURzRUFRQUFQQVFCQUFBNUJBTUFBQUEzQUFBRWdBd0FBQUFBQWdnQUpwMVpBSkhiTndBN0JBRUFBRHdFQVFBQU9RUURBQUFBT0FBQUJJQU5BQUFBQUFJSUFQbUhTZ0JEVzFFQU93UUJBQUE4QkFFQUFEa0VBd0FBQURrQUFBU0FEZ0FBQUFBQ0NBQldQRHNBeWlxY0FEc0VBUUFBUEFRQkFBQTVCQVFBQUFBeE1BQUFCSUFQQUFBQUFBSUlBUEdxSkFCeXM2NEFPd1FCQUFBOEJBRUFBQUlFQWdBSEFEa0VCQUFBQURFeEFBQUVnQkFBQUFBQUFnZ0FGTWt2QU00VHlnQTdCQUVBQUR3RUFRQUFPUVFFQUFBQU1USUFBQVNBRVFBQUFBQUNDQURoUVUwQUxQYkhBRHNFQVFBQVBBUUJBQUE1QkFRQUFBQXhNd0FBQklBU0FBQUFBQUlJQUxSYVZBQ0lSNnNBT3dRQkFBQThCQUVBQUFJRUFnQVFBRGtFQkFBQUFERTBBQUFGZ0JNQUFBQUVCZ1FBQkFBQUFBVUdCQUFGQUFBQUFBWUNBQUlBQUFBRmdCUUFBQUFFQmdRQUJRQUFBQVVHQkFBR0FBQUFBQUFGZ0JVQUFBQUVCZ1FBQmdBQUFBVUdCQUFIQUFBQUFBQUZnQllBQUFBRUJnUUFCd0FBQUFVR0JBQUlBQUFBQUFBRmdCY0FBQUFFQmdRQUNBQUFBQVVHQkFBSkFBQUFBQVlDQUFJQUN3WVFBQllBQUFBZEFBQUFHQUFBQUFBQUFBQUFBQVdBR0FBQUFBUUdCQUFKQUFBQUJRWUVBQW9BQUFBQUFBV0FHUUFBQUFRR0JBQUtBQUFBQlFZRUFBc0FBQUFBQmdJQUFnQUxCaEFBQUFBQUFCZ0FBQUFhQUFBQUFBQUFBQUFBQllBYUFBQUFCQVlFQUFzQUFBQUZCZ1FBREFBQUFBQUFCWUFiQUFBQUJBWUVBQXdBQUFBRkJnUUFEUUFBQUFBR0FnQUNBQXNHRUFBYUFBQUFBQUFBQUJ3QUFBQWRBQUFBQUFBRmdCd0FBQUFFQmdRQURRQUFBQVVHQkFBRkFBQUFBQUFGZ0IwQUFBQUVCZ1FBRFFBQUFBVUdCQUFJQUFBQUFBQUZnQjRBQUFBRUJnUUFCZ0FBQUFVR0JBQU9BQUFBQUFBRmdCOEFBQUFFQmdRQURnQUFBQVVHQkFBUEFBQUFBQVlDQUFJQUN3WVFBQjRBQUFBakFBQUFJQUFBQUFBQUFBQUFBQVdBSUFBQUFBUUdCQUFQQUFBQUJRWUVBQkFBQUFBQUFBV0FJUUFBQUFRR0JBQVFBQUFBQlFZRUFCRUFBQUFBQmdJQUFnQUxCaEFBQUFBQUFDQUFBQUFpQUFBQUFBQUFBQUFBQllBaUFBQUFCQVlFQUJFQUFBQUZCZ1FBRWdBQUFBQUFCWUFqQUFBQUJBWUVBQklBQUFBRkJnUUFEZ0FBQUFBQUFBQUFBQUFBQUFBPQ==</t>
        </r>
      </text>
    </comment>
    <comment ref="A81" authorId="0">
      <text>
        <r>
          <rPr>
            <b/>
            <sz val="8"/>
            <color indexed="81"/>
            <rFont val="Tahoma"/>
          </rPr>
          <t>QzEwSDhONE8zU3xQaWN0dXJlIDkwMHxWbXBEUkRBeE1EQUVBd0lCQUFBQUFBQUFBQUFBQUFDQUFRQUFBQU1BS2dBQUFFTlRJRU5FV0NCa2NtbDJaWElnTXk0d0lDOGdRWFZuSURJMElERTVPakE1T2pJeUlESXdNVEFJQUJFQUFBQk5URk13TURBMU9EVXhNVGd0TURFRUFoQUE3TXN2Ly8vL0hRQUNBT0wvOUNUS0FBRUpDQUFBQUFBQUFBQUFBQUlKQ0FBQUFBQUFBQUFBQUFVSUJBQUFBQjRBQUFNeUFBZ0EvLy8vLy8vL0FBQUFBQUFBLy84QUFBQUFBQUFBQVAvLy8vLy8vd0FBQUFELy93QUFBQUQvLy8vLy8vOEFBUC8vQVlBQ0FBQUFBNEFEQUFBQUJJQUVBQUFBQUFJSUFDQmZUUUQwSk1vQU93UUJBQUE4QkFFQUFBSUVBZ0FJQUNFRUFRRC9PUVFEQUFBQU1BQUFCSUFGQUFBQUFBSUlBS2duV1FDUHA3VUFPd1FCQUFBOEJBRUFBQUlFQWdBSEFDRUVBUUFCT1FRREFBQUFNUUFBQklBR0FBQUFBQUlJQU43S2NBRDluclVBT3dRQkFBQThCQUVBQUFJRUFnQUlBRGtFQXdBQUFESUFBQVNBQndBQUFBQUNDQUFFVWtvQW1oU2NBRHNFQVFBQVBBUUJBQUE1QkFNQUFBQXpBQUFFZ0FnQUFBQUFBZ2dBQU1Zc0FKb1VuQUE3QkFFQUFEd0VBUUFBT1FRREFBQUFOQUFBQklBSkFBQUFBQUlJQVA3L0hRQTNmb0lBT3dRQkFBQThCQUVBQURrRUF3QUFBRFVBQUFTQUNnQUFBQUFDQ0FBQXhpd0ExT2RvQURzRUFRQUFQQVFCQUFBNUJBTUFBQUEyQUFBRWdBc0FBQUFBQWdnQUJGSktBTlRuYUFBN0JBRUFBRHdFQVFBQU9RUURBQUFBTndBQUJJQU1BQUFBQUFJSUFBWVlXUUEzZm9JQU93UUJBQUE4QkFFQUFEa0VBd0FBQURnQUFBU0FEUUFBQUFBQ0NBQ29KMWtBYlZWUEFEc0VBUUFBUEFRQkFBQTVCQU1BQUFBNUFBQUVnQTRBQUFBQUFnZ0FJRjlOQUh2WE9nQTdCQUVBQUR3RUFRQUFBZ1FDQUFnQU9RUUVBQUFBTVRBQUFBU0FEd0FBQUFBQ0NBQ250M1lBQkdCUEFEc0VBUUFBUEFRQkFBQTVCQVFBQUFBeE1RQUFCSUFRQUFBQUFBSUlBRmlOaFFDZHpUVUFPd1FCQUFBOEJBRUFBQUlFQWdBUUFEa0VCQUFBQURFeUFBQUVnQkVBQUFBQUFnZ0FXQjJqQURUWU5RQTdCQUVBQUR3RUFRQUFPUVFFQUFBQU1UTUFBQVNBRWdBQUFBQUNDQURGSXJRQS8vOGRBRHNFQVFBQVBBUUJBQUFDQkFJQUJ3QTVCQVFBQUFBeE5BQUFCSUFUQUFBQUFBSUlBQlEwMEFCOU9pY0FPd1FCQUFBOEJBRUFBRGtFQkFBQUFERTFBQUFFZ0JRQUFBQUFBZ2dBemhuUUFJN0dSQUE3QkFFQUFEd0VBUUFBQWdRQ0FBY0FPUVFFQUFBQU1UWUFBQVNBRlFBQUFBQUNDQURvOTdNQUlNOU5BRHNFQVFBQVBBUUJBQUFDQkFJQUJ3QTVCQVFBQUFBeE53QUFCWUFXQUFBQUJBWUVBQVFBQUFBRkJnUUFCUUFBQUFBQUJZQVhBQUFBQkFZRUFBVUFBQUFGQmdRQUJnQUFBQUFHQWdBQ0FBQUFCWUFZQUFBQUJBWUVBQVVBQUFBRkJnUUFCd0FBQUFBQUJZQVpBQUFBQkFZRUFBY0FBQUFGQmdRQUNBQUFBQUFHQWdBQ0FBc0dFQUFZQUFBQUhnQUFBQm9BQUFBQUFBQUFBQUFGZ0JvQUFBQUVCZ1FBQ0FBQUFBVUdCQUFKQUFBQUFBQUZnQnNBQUFBRUJnUUFDUUFBQUFVR0JBQUtBQUFBQUFZQ0FBSUFDd1lRQUFBQUFBQWFBQUFBSEFBQUFBQUFBQUFBQUFXQUhBQUFBQVFHQkFBS0FBQUFCUVlFQUFzQUFBQUFBQVdBSFFBQUFBUUdCQUFMQUFBQUJRWUVBQXdBQUFBQUJnSUFBZ0FMQmhBQUh3QUFBQndBQUFBZUFBQUFBQUFBQUFBQUJZQWVBQUFBQkFZRUFBd0FBQUFGQmdRQUJ3QUFBQUFBQllBZkFBQUFCQVlFQUFzQUFBQUZCZ1FBRFFBQUFBQUFCWUFnQUFBQUJBWUVBQTBBQUFBRkJnUUFEZ0FBQUFBR0FnQUNBQUFBQllBaEFBQUFCQVlFQUEwQUFBQUZCZ1FBRHdBQUFBQUFCWUFpQUFBQUJBWUVBQThBQUFBRkJnUUFFQUFBQUFBQUJZQWpBQUFBQkFZRUFCQUFBQUFGQmdRQUVRQUFBQUFBQllBa0FBQUFCQVlFQUJFQUFBQUZCZ1FBRWdBQUFBQUFCWUFsQUFBQUJBWUVBQklBQUFBRkJnUUFFd0FBQUFBR0FnQUNBQXNHRUFBQUFBQUFKQUFBQUNZQUFBQUFBQUFBQUFBRmdDWUFBQUFFQmdRQUV3QUFBQVVHQkFBVUFBQUFBQUFGZ0NjQUFBQUVCZ1FBRkFBQUFBVUdCQUFWQUFBQUFBQUZnQ2dBQUFBRUJnUUFGUUFBQUFVR0JBQVJBQUFBQUFZQ0FBSUFDd1lRQUNjQUFBQUFBQUFBSXdBQUFDUUFBQUFBQUFBQUFBQUFBQUFB</t>
        </r>
      </text>
    </comment>
    <comment ref="A82" authorId="0">
      <text>
        <r>
          <rPr>
            <b/>
            <sz val="8"/>
            <color indexed="81"/>
            <rFont val="Tahoma"/>
          </rPr>
          <t>QzE2SDEzTjVPNFN8UGljdHVyZSA5MDJ8Vm1wRFJEQXhNREFFQXdJQkFBQUFBQUFBQUFBQUFBQ0FBUUFBQUFNQUtnQUFBRU5USUVORVdDQmtjbWwyWlhJZ015NHdJQzhnUVhWbklESTBJREU1T2pBNU9qSXlJREl3TVRBSUFCRUFBQUJOVEZNd01EQTNNVFkzTWpndE1ERUVBaEFBVmRLLy9nQUFIZ0FCQU9ML016L0hBQUVKQ0FBQUFBQUFBQUFBQUFJSkNBQUFBQUFBQUFBQUFBVUlCQUFBQUI0QUFBTXlBQWdBLy8vLy8vLy9BQUFBQUFBQS8vOEFBQUFBQUFBQUFQLy8vLy8vL3dBQUFBRC8vd0FBQUFELy8vLy8vLzhBQVAvL0FZQUNBQUFBQTRBREFBQUFCSUFFQUFBQUFBSUlBT3pCSEFFelA4Y0FPd1FCQUFBOEJBRUFBQUlFQWdBSEFEa0VBd0FBQURBQUFBU0FCUUFBQUFBQ0NBQjBpaWdCenNHeUFEc0VBUUFBUEFRQkFBQTVCQU1BQUFBeEFBQUVnQVlBQUFBQUFnZ0FxeTFBQVR5NXNnQTdCQUVBQUR3RUFRQUFBZ1FDQUFnQU9RUURBQUFBTWdBQUJJQUhBQUFBQUFJSUFOQzBHUUhZTHBrQU93UUJBQUE4QkFFQUFEa0VBd0FBQURNQUFBU0FDQUFBQUFBQ0NBRExLUHdBMkM2WkFEc0VBUUFBUEFRQkFBQTVCQU1BQUFBMEFBQUVnQWtBQUFBQUFnZ0F5V0x0QUhTWWZ3QTdCQUVBQUR3RUFRQUFPUVFEQUFBQU5RQUFCSUFLQUFBQUFBSUlBTXNvL0FBUkFtWUFPd1FCQUFBOEJBRUFBRGtFQXdBQUFEWUFBQVNBQ3dBQUFBQUNDQURRdEJrQkVRSm1BRHNFQVFBQVBBUUJBQUE1QkFNQUFBQTNBQUFFZ0F3QUFBQUFBZ2dBMG5vb0FYU1lmd0E3QkFFQUFEd0VBUUFBT1FRREFBQUFPQUFBQklBTkFBQUFBQUlJQU5GZzdRQU1hRXdBT3dRQkFBQThCQUVBQUFJRUFnQUhBRGtFQXdBQUFEa0FBQVNBRGdBQUFBQUNDQUJxcC9rQTljMHhBRHNFQVFBQVBBUUJBQUFDQkFJQUJ3QTVCQVFBQUFBeE1BQUFCSUFQQUFBQUFBSUlBR202NHdBQUFCNEFPd1FCQUFBOEJBRUFBQUlFQWdBSEFEa0VCQUFBQURFeEFBQUVnQkFBQUFBQUFnZ0EzaDNLQUhpN0xBQTdCQUVBQUR3RUFRQUFBZ1FDQUFjQU9RUUVBQUFBTVRJQUFBU0FFUUFBQUFBQ0NBQ2hOdEFBbktSSkFEc0VBUUFBUEFRQkFBQTVCQVFBQUFBeE13QUFCSUFTQUFBQUFBSUlBUHlOdkFCTXAxOEFPd1FCQUFBOEJBRUFBQUlFQWdBUUFEa0VCQUFBQURFMEFBQUVnQk1BQUFBQUFnZ0F4SnVmQURta1dRQTdCQUVBQUR3RUFRQUFPUVFFQUFBQU1UVUFBQVNBRkFBQUFBQUNDQUNuNm9zQS83QnZBRHNFQVFBQVBBUUJBQUE1QkFRQUFBQXhOZ0FBQklBVkFBQUFBQUlJQUtSUmt3Q1ZJNFlBT3dRQkFBQThCQUVBQUFJRUFnQUlBRGtFQkFBQUFERTNBQUFFZ0JZQUFBQUFBZ2dBYi9odUFQaXRhUUE3QkFFQUFEd0VBUUFBT1FRRUFBQUFNVGdBQUFTQUZ3QUFBQUFDQ0FDNVFWc0FuTEIvQURzRUFRQUFQQVFCQUFBNUJBUUFBQUF4T1FBQUJJQVlBQUFBQUFJSUFKQldQZ0NFbjNrQU93UUJBQUE4QkFFQUFEa0VCQUFBQURJd0FBQUVnQmtBQUFBQUFnZ0FIeUkxQUx1TFhRQTdCQUVBQUR3RUFRQUFPUVFFQUFBQU1qRUFBQVNBR2dBQUFBQUNDQUQvL3gwQUtyRllBRHNFQVFBQVBBUUJBQUFDQkFJQUNBQTVCQVFBQUFBeU1nQUFCSUFiQUFBQUFBSUlBTlhZU0FEK2lFY0FPd1FCQUFBOEJBRUFBRGtFQkFBQUFESXpBQUFFZ0J3QUFBQUFBZ2dBVTN0QkFGUVRNUUE3QkFFQUFEd0VBUUFBQWdRQ0FBZ0FPUVFFQUFBQU1qUUFBQVNBSFFBQUFBQUNDQUI4dzJVQU1KcE5BRHNFQVFBQVBBUUJBQUE1QkFRQUFBQXlOUUFBQllBZUFBQUFCQVlFQUFRQUFBQUZCZ1FBQlFBQUFBQUFCWUFmQUFBQUJBWUVBQVVBQUFBRkJnUUFCZ0FBQUFBR0FnQUNBQUFBQllBZ0FBQUFCQVlFQUFVQUFBQUZCZ1FBQndBQUFBQUFCWUFoQUFBQUJBWUVBQWNBQUFBRkJnUUFDQUFBQUFBR0FnQUNBQXNHRUFBZ0FBQUFKZ0FBQUNJQUFBQUFBQUFBQUFBRmdDSUFBQUFFQmdRQUNBQUFBQVVHQkFBSkFBQUFBQUFGZ0NNQUFBQUVCZ1FBQ1FBQUFBVUdCQUFLQUFBQUFBWUNBQUlBQ3dZUUFBQUFBQUFpQUFBQUpBQUFBQ2NBQUFBQUFBV0FKQUFBQUFRR0JBQUtBQUFBQlFZRUFBc0FBQUFBQUFXQUpRQUFBQVFHQkFBTEFBQUFCUVlFQUF3QUFBQUFCZ0lBQWdBTEJoQUFBQUFBQUNRQUFBQW1BQUFBQUFBQUFBQUFCWUFtQUFBQUJBWUVBQXdBQUFBRkJnUUFCd0FBQUFBQUJZQW5BQUFBQkFZRUFBb0FBQUFGQmdRQURRQUFBQUFBQllBb0FBQUFCQVlFQUEwQUFBQUZCZ1FBRGdBQUFBQUFCWUFwQUFBQUJBWUVBQTRBQUFBRkJnUUFEd0FBQUFBR0FnQUNBQXNHRUFBQUFBQUFLQUFBQUNvQUFBQUFBQUFBQUFBRmdDb0FBQUFFQmdRQUR3QUFBQVVHQkFBUUFBQUFBQUFGZ0NzQUFBQUVCZ1FBRUFBQUFBVUdCQUFSQUFBQUFBWUNBQUlBQ3dZUUFBQUFBQUFxQUFBQUxBQUFBQzBBQUFBQUFBV0FMQUFBQUFRR0JBQVJBQUFBQlFZRUFBMEFBQUFBQUFXQUxRQUFBQVFHQkFBUkFBQUFCUVlFQUJJQUFBQUFBQVdBTGdBQUFBUUdCQUFTQUFBQUJRWUVBQk1BQUFBQUFBV0FMd0FBQUFRR0JBQVRBQUFBQlFZRUFCUUFBQUFBQUFXQU1BQUFBQVFHQkFBVUFBQUFCUVlFQUJVQUFBQUFCZ0lBQWdBQUFBV0FNUUFBQUFRR0JBQVVBQUFBQlFZRUFCWUFBQUFBQUFXQU1nQUFBQVFHQkFBV0FBQUFCUVlFQUJjQUFBQUFCZ0lBQWdBTEJoQUFNUUFBQURrQUFBQXpBQUFBQUFBQUFBQUFCWUF6QUFBQUJBWUVBQmNBQUFBRkJnUUFHQUFBQUFBQUJZQTBBQUFBQkFZRUFCZ0FBQUFGQmdRQUdRQUFBQUFHQWdBQ0FBc0dFQUF6QUFBQUFBQUFBRFVBQUFBMkFBQUFBQUFGZ0RVQUFBQUVCZ1FBR1FBQUFBVUdCQUFhQUFBQUFBQUZnRFlBQUFBRUJnUUFHUUFBQUFVR0JBQWJBQUFBQUFBRmdEY0FBQUFFQmdRQUd3QUFBQVVHQkFBY0FBQUFBQUFGZ0RnQUFBQUVCZ1FBR3dBQUFBVUdCQUFkQUFBQUFBWUNBQUlBQ3dZUUFEY0FBQUEyQUFBQU9RQUFBQUFBQUFBQUFBV0FPUUFBQUFRR0JBQWRBQUFBQlFZRUFCWUFBQUFBQUFBQUFBQUFBQUFB</t>
        </r>
      </text>
    </comment>
    <comment ref="A83" authorId="0">
      <text>
        <r>
          <rPr>
            <b/>
            <sz val="8"/>
            <color indexed="81"/>
            <rFont val="Tahoma"/>
          </rPr>
          <t>QzdIOE42T1MyfFBpY3R1cmUgOTA0fFZtcERSREF4TURBRUF3SUJBQUFBQUFBQUFBQUFBQUNBQVFBQUFBTUFLZ0FBQUVOVElFTkVXQ0JrY21sMlpYSWdNeTR3SUM4Z1FYVm5JREkwSURFNU9qQTVPakl5SURJd01UQUlBQkVBQUFCTlRGTXdNREEzTVRreE1ETXRNREVFQWhBQVVadnMvZ0FBSGdBQkFPTC9FOEJ5QUFFSkNBQUFBQUFBQUFBQUFBSUpDQUFBQUFBQUFBQUFBQVVJQkFBQUFCNEFBQU15QUFnQS8vLy8vLy8vQUFBQUFBQUEvLzhBQUFBQUFBQUFBUC8vLy8vLy93QUFBQUQvL3dBQUFBRC8vLy8vLy84QUFQLy9BWUFDQUFBQUE0QURBQUFBQklBRUFBQUFBQUlJQVBEa2t3QVR3SElBT3dRQkFBQThCQUVBQUFJRUFnQUlBRGtFQXdBQUFEQUFBQVNBQlFBQUFBQUNDQUNtVXBZQUlqMWJBRHNFQVFBQVBBUUJBQUE1QkFNQUFBQXhBQUFFZ0FZQUFBQUFBZ2dBelY1K0FDUHBTUUE3QkFFQUFEd0VBUUFBT1FRREFBQUFNZ0FBQklBSEFBQUFBQUlJQUVWaFl3QkcrVlVBT3dRQkFBQThCQUVBQUFJRUFnQVFBRGtFQXdBQUFETUFBQVNBQ0FBQUFBQUNDQUQzZDBzQVRLMUVBRHNFQVFBQVBBUUJBQUE1QkFNQUFBQTBBQUFFZ0FrQUFBQUFBZ2dBTGw0dkFKVE9UUUE3QkFFQUFEd0VBUUFBQWdRQ0FBY0FPUVFEQUFBQU5RQUFCSUFLQUFBQUFBSUlBUC8vSFFCSzV6VUFPd1FCQUFBOEJBRUFBRGtFQXdBQUFEWUFBQVNBQ3dBQUFBQUNDQUF1WGk4QUFBQWVBRHNFQVFBQVBBUUJBQUFDQkFJQUJ3QTVCQU1BQUFBM0FBQUVnQXdBQUFBQUFnZ0E5M2RMQUVnaEp3QTdCQUVBQUR3RUFRQUFBZ1FDQUFjQU9RUURBQUFBT0FBQUJJQU5BQUFBQUFJSUFDMVFzUUQvTEU4QU93UUJBQUE4QkFFQUFEa0VBd0FBQURrQUFBU0FEZ0FBQUFBQ0NBQUdSTWtBaVlCZ0FEc0VBUUFBUEFRQkFBQUNCQUlBRUFBNUJBUUFBQUF4TUFBQUJJQVBBQUFBQUFJSUFJNUI1QUJ6Y0ZRQU93UUJBQUE4QkFFQUFEa0VCQUFBQURFeEFBQUVnQkFBQUFBQUFnZ0F0SUQ5QUtaTVl3QTdCQUVBQUR3RUFRQUFBZ1FDQUFjQU9RUUVBQUFBTVRJQUFBU0FFUUFBQUFBQ0NBQ3ZaQk1CbUhOUEFEc0VBUUFBUEFRQkFBQTVCQVFBQUFBeE13QUFCSUFTQUFBQUFBSUlBUEZIQndGTmdEUUFPd1FCQUFBOEJBRUFBQUlFQWdBSEFEa0VCQUFBQURFMEFBQUVnQk1BQUFBQUFnZ0F2dWZwQUNxeE53QTdCQUVBQUR3RUFRQUFBZ1FDQUFjQU9RUUVBQUFBTVRVQUFBV0FGQUFBQUFRR0JBQUVBQUFBQlFZRUFBVUFBQUFBQmdJQUFnQUFBQVdBRlFBQUFBUUdCQUFGQUFBQUJRWUVBQVlBQUFBQUFBV0FGZ0FBQUFRR0JBQUdBQUFBQlFZRUFBY0FBQUFBQUFXQUZ3QUFBQVFHQkFBSEFBQUFCUVlFQUFnQUFBQUFBQVdBR0FBQUFBUUdCQUFJQUFBQUJRWUVBQWtBQUFBQUFBV0FHUUFBQUFRR0JBQUpBQUFBQlFZRUFBb0FBQUFBQmdJQUFnQUxCaEFBQUFBQUFCZ0FBQUFhQUFBQUFBQUFBQUFBQllBYUFBQUFCQVlFQUFvQUFBQUZCZ1FBQ3dBQUFBQUFCWUFiQUFBQUJBWUVBQXNBQUFBRkJnUUFEQUFBQUFBQUJZQWNBQUFBQkFZRUFBd0FBQUFGQmdRQUNBQUFBQUFHQWdBQ0FBc0dFQUFiQUFBQUFBQUFBQmNBQUFBWUFBQUFBQUFGZ0IwQUFBQUVCZ1FBQlFBQUFBVUdCQUFOQUFBQUFBQUZnQjRBQUFBRUJnUUFEUUFBQUFVR0JBQU9BQUFBQUFBRmdCOEFBQUFFQmdRQURnQUFBQVVHQkFBUEFBQUFBQUFGZ0NBQUFBQUVCZ1FBRHdBQUFBVUdCQUFRQUFBQUFBQUZnQ0VBQUFBRUJnUUFFQUFBQUFVR0JBQVJBQUFBQUFZQ0FBSUFDd1lRQUFBQUFBQWdBQUFBSWdBQUFBQUFBQUFBQUFXQUlnQUFBQVFHQkFBUkFBQUFCUVlFQUJJQUFBQUFBQVdBSXdBQUFBUUdCQUFTQUFBQUJRWUVBQk1BQUFBQUFBV0FKQUFBQUFRR0JBQVRBQUFBQlFZRUFBOEFBQUFBQmdJQUFnQUxCaEFBSXdBQUFBQUFBQUFmQUFBQUlBQUFBQUFBQUFBQUFBQUFBQUE9</t>
        </r>
      </text>
    </comment>
    <comment ref="A84" authorId="0">
      <text>
        <r>
          <rPr>
            <b/>
            <sz val="8"/>
            <color indexed="81"/>
            <rFont val="Tahoma"/>
          </rPr>
          <t>QzE4SDE2TjRPM1N8UGljdHVyZSA5MDZ8Vm1wRFJEQXhNREFFQXdJQkFBQUFBQUFBQUFBQUFBQ0FBUUFBQUFNQUtnQUFBRU5USUVORVdDQmtjbWwyWlhJZ015NHdJQzhnUVhWbklESTBJREU1T2pBNU9qSXlJREl3TVRBSUFCRUFBQUJOVEZNd01EQTNOemczTnpFdE1ERUVBaEFBaFY1Sy93QUFIZ0FBQU9ML0tQRlJBUUVKQ0FBQUFBQUFBQUFBQUFJSkNBQUFBQUFBQUFBQUFBVUlCQUFBQUI0QUFBTXlBQWdBLy8vLy8vLy9BQUFBQUFBQS8vOEFBQUFBQUFBQUFQLy8vLy8vL3dBQUFBRC8vd0FBQUFELy8vLy8vLzhBQVAvL0FZQUNBQUFBQTRBREFBQUFCSUFFQUFBQUFBSUlBTjBKbXdBbzhWRUJPd1FCQUFBOEJBRUFBQUlFQWdBSUFEa0VBd0FBQURBQUFBU0FCUUFBQUFBQ0NBQkNPSThBVFhnOUFUc0VBUUFBUEFRQkFBQTVCQU1BQUFBeEFBQUVnQVlBQUFBQUFnZ0FQYXh4QUUxNFBRRTdCQUVBQUR3RUFRQUFPUVFEQUFBQU1nQUFCSUFIQUFBQUFBSUlBRHZtWWdEcDRTTUJPd1FCQUFBOEJBRUFBRGtFQXdBQUFETUFBQVNBQ0FBQUFBQUNDQUE5ckhFQWhVc0tBVHNFQVFBQVBBUUJBQUE1QkFNQUFBQTBBQUFFZ0FrQUFBQUFBZ2dBUWppUEFJVkxDZ0U3QkFFQUFEd0VBUUFBT1FRREFBQUFOUUFBQklBS0FBQUFBQUlJQUVUK25RRHA0U01CT3dRQkFBQThCQUVBQURrRUF3QUFBRFlBQUFTQUN3QUFBQUFDQ0FCN29iVUE2ZUVqQVRzRUFRQUFQQVFCQUFBQ0JBSUFDQUE1QkFNQUFBQTNBQUFFZ0F3QUFBQUFBZ2dBMVBGaUFIeXA4QUE3QkFFQUFEd0VBUUFBT1FRREFBQUFPQUFBQklBTkFBQUFBQUlJQUoxT1N3RGxudkFBT3dRQkFBQThCQUVBQUFJRUFnQUlBRGtFQXdBQUFEa0FBQVNBRGdBQUFBQUNDQUR1d25FQWdSVFhBRHNFQVFBQVBBUUJBQUE1QkFRQUFBQXhNQUFBQklBUEFBQUFBQUlJQUlVSVl3QjRjcjBBT3dRQkFBQThCQUVBQUFJRUFnQVFBRGtFQkFBQUFERXhBQUFFZ0JBQUFBQUFBZ2dBSWRweEFKZmRvd0E3QkFFQUFEd0VBUUFBT1FRRUFBQUFNVElBQUFTQUVRQUFBQUFDQ0FETUI0OEFZRUNoQURzRUFRQUFQQVFCQUFBQ0JBSUFCd0E1QkFRQUFBQXhNd0FBQklBU0FBQUFBQUlJQUZSR2xRQmJYNFFBT3dRQkFBQThCQUVBQUFJRUFnQUhBRGtFQkFBQUFERTBBQUFFZ0JNQUFBQUFBZ2dBR2IxN0FLZUNkUUE3QkFFQUFEd0VBUUFBT1FRRUFBQUFNVFVBQUFTQUZBQUFBQUFDQ0FBZ3dIZ0FiaGxZQURzRUFRQUFQQVFCQUFBNUJBUUFBQUF4TmdBQUJJQVZBQUFBQUFJSUFGaElqd0JaSTBVQU93UUJBQUE4QkFFQUFEa0VCQUFBQURFM0FBQUVnQllBQUFBQUFnZ0FwaGVLQU1ZTUtBQTdCQUVBQUR3RUFRQUFPUVFFQUFBQU1UZ0FBQVNBRndBQUFBQUNDQUJ5VG00QUFBQWVBRHNFQVFBQVBBUUJBQUE1QkFRQUFBQXhPUUFBQklBWUFBQUFBQUlJQVAyMVZ3Qy9DVEVBT3dRQkFBQThCQUVBQUFJRUFnQUhBRGtFQkFBQUFESXdBQUFFZ0JrQUFBQUFBZ2dBeWVaY0FGSWdUZ0E3QkFFQUFEd0VBUUFBT1FRRUFBQUFNakVBQUFTQUdnQUFBQUFDQ0FCZ3RtVUFSalNKQURzRUFRQUFQQVFCQUFBQ0JBSUFCd0E1QkFRQUFBQXlNZ0FBQklBYkFBQUFBQUlJQUxQT1NBRHNQNE1BT3dRQkFBQThCQUVBQURrRUJBQUFBREl6QUFBRWdCd0FBQUFBQWdnQXFTWTFBTGRVbVFBN0JBRUFBRHdFQVFBQU9RUUVBQUFBTWpRQUFBU0FIUUFBQUFBQ0NBQUFBQjRBNG8rVUFEc0VBUUFBUEFRQkFBQTVCQVFBQUFBeU5RQUFCWUFlQUFBQUJBWUVBQVFBQUFBRkJnUUFCUUFBQUFBQUJZQWZBQUFBQkFZRUFBVUFBQUFGQmdRQUJnQUFBQUFHQWdBQ0FBc0dFQUFlQUFBQUpBQUFBQ0FBQUFBQUFBQUFBQUFGZ0NBQUFBQUVCZ1FBQmdBQUFBVUdCQUFIQUFBQUFBQUZnQ0VBQUFBRUJnUUFCd0FBQUFVR0JBQUlBQUFBQUFZQ0FBSUFDd1lRQUFBQUFBQWdBQUFBSWdBQUFDWUFBQUFBQUFXQUlnQUFBQVFHQkFBSUFBQUFCUVlFQUFrQUFBQUFBQVdBSXdBQUFBUUdCQUFKQUFBQUJRWUVBQW9BQUFBQUJnSUFBZ0FMQmhBQUFBQUFBQ0lBQUFBa0FBQUFKUUFBQUFBQUJZQWtBQUFBQkFZRUFBb0FBQUFGQmdRQUJRQUFBQUFBQllBbEFBQUFCQVlFQUFvQUFBQUZCZ1FBQ3dBQUFBQUFCWUFtQUFBQUJBWUVBQWdBQUFBRkJnUUFEQUFBQUFBQUJZQW5BQUFBQkFZRUFBd0FBQUFGQmdRQURRQUFBQUFHQWdBQ0FBQUFCWUFvQUFBQUJBWUVBQXdBQUFBRkJnUUFEZ0FBQUFBQUJZQXBBQUFBQkFZRUFBNEFBQUFGQmdRQUR3QUFBQUFBQllBcUFBQUFCQVlFQUE4QUFBQUZCZ1FBRUFBQUFBQUFCWUFyQUFBQUJBWUVBQkFBQUFBRkJnUUFFUUFBQUFBR0FnQUNBQXNHRUFBcUFBQUFOZ0FBQUN3QUFBQUFBQUFBQUFBRmdDd0FBQUFFQmdRQUVRQUFBQVVHQkFBU0FBQUFBQUFGZ0MwQUFBQUVCZ1FBRWdBQUFBVUdCQUFUQUFBQUFBWUNBQUlBQ3dZUUFDd0FBQUFBQUFBQUxnQUFBRFVBQUFBQUFBV0FMZ0FBQUFRR0JBQVRBQUFBQlFZRUFCUUFBQUFBQUFXQUx3QUFBQVFHQkFBVUFBQUFCUVlFQUJVQUFBQUFCZ0lBQWdBTEJoQUFMZ0FBQURRQUFBQXdBQUFBQUFBQUFBQUFCWUF3QUFBQUJBWUVBQlVBQUFBRkJnUUFGZ0FBQUFBQUJZQXhBQUFBQkFZRUFCWUFBQUFGQmdRQUZ3QUFBQUFHQWdBQ0FBc0dFQUFBQUFBQU1BQUFBRElBQUFBQUFBQUFBQUFGZ0RJQUFBQUVCZ1FBRndBQUFBVUdCQUFZQUFBQUFBQUZnRE1BQUFBRUJnUUFHQUFBQUFVR0JBQVpBQUFBQUFZQ0FBSUFDd1lRQUFBQUFBQXlBQUFBTkFBQUFBQUFBQUFBQUFXQU5BQUFBQVFHQkFBWkFBQUFCUVlFQUJRQUFBQUFBQVdBTlFBQUFBUUdCQUFUQUFBQUJRWUVBQm9BQUFBQUFBV0FOZ0FBQUFRR0JBQWFBQUFBQlFZRUFCQUFBQUFBQUFXQU53QUFBQVFHQkFBYUFBQUFCUVlFQUJzQUFBQUFBQVdBT0FBQUFBUUdCQUFiQUFBQUJRWUVBQndBQUFBQUFBV0FPUUFBQUFRR0JBQWNBQUFBQlFZRUFCMEFBQUFBQmdJQUFnQUFBQUFBQUFBQUFBQUE=</t>
        </r>
      </text>
    </comment>
    <comment ref="A85" authorId="0">
      <text>
        <r>
          <rPr>
            <b/>
            <sz val="8"/>
            <color indexed="81"/>
            <rFont val="Tahoma"/>
          </rPr>
          <t>QzE4SDE1TjVPMnxQaWN0dXJlIDkwOHxWbXBEUkRBeE1EQUVBd0lCQUFBQUFBQUFBQUFBQUFDQUFRQUFBQU1BS2dBQUFFTlRJRU5FV0NCa2NtbDJaWElnTXk0d0lDOGdRWFZuSURJMElERTVPakE1T2pJeUlESXdNVEFJQUJFQUFBQk5URk13TURBek16SXlPVE10TURFRUFoQUF4TFo2L3dBQUhnQUFBT0wvVHdOTUFRRUpDQUFBQUFBQUFBQUFBQUlKQ0FBQUFBQUFBQUFBQUFVSUJBQUFBQjRBQUFNeUFBZ0EvLy8vLy8vL0FBQUFBQUFBLy84QUFBQUFBQUFBQVAvLy8vLy8vd0FBQUFELy93QUFBQUQvLy8vLy8vOEFBUC8vQVlBQ0FBQUFBNEFEQUFBQUJJQUVBQUFBQUFJSUFGejFJQUFBQUI0QU93UUJBQUE4QkFFQUFBSUVBZ0FIQURrRUF3QUFBREFBQUFTQUJRQUFBQUFDQ0FDRHhpd0FXbmd5QURzRUFRQUFQQVFCQUFBNUJBTUFBQUF4QUFBRWdBWUFBQUFBQWdnQWNGTktBRnA0TWdBN0JBRUFBRHdFQVFBQU9RUURBQUFBTWdBQUJJQUhBQUFBQUFJSUFQTVpXUURLRGt3QU93UUJBQUE4QkFFQUFEa0VBd0FBQURNQUFBU0FDQUFBQUFBQ0NBQndVMG9BdXFSbEFEc0VBUUFBUEFRQkFBQTVCQU1BQUFBMEFBQUVnQWtBQUFBQUFnZ0E4eGxaQUp3NmZ3QTdCQUVBQUR3RUFRQUFBZ1FDQUFjQU9RUURBQUFBTlFBQUJJQUtBQUFBQUFJSUFIQlRTZ0EzZEpnQU93UUJBQUE4QkFFQUFEa0VBd0FBQURZQUFBU0FDd0FBQUFBQ0NBRHpHVmtBYjJheUFEc0VBUUFBUEFRQkFBQTVCQU1BQUFBM0FBQUVnQXdBQUFBQUFnZ0FONzF3QUNSNXNnQTdCQUVBQUR3RUFRQUFBZ1FDQUFnQU9RUURBQUFBT0FBQUJJQU5BQUFBQUFJSUFIQlRTZ0RmL01zQU93UUJBQUE4QkFFQUFBSUVBZ0FIQURrRUF3QUFBRGtBQUFTQURnQUFBQUFDQ0FEbURWa0E5cDdsQURzRUFRQUFQQVFCQUFBNUJBUUFBQUF4TUFBQUJJQVBBQUFBQUFJSUFNdzhTZ0JWTS84QU93UUJBQUE4QkFFQUFEa0VCQUFBQURFeEFBQUVnQkFBQUFBQUFnZ0FOZmRZQUd6VkdBRTdCQUVBQUR3RUFRQUFPUVFFQUFBQU1USUFBQVNBRVFBQUFBQUNDQUFtTVVvQVVXd3lBVHNFQVFBQVBBUUJBQUE1QkFRQUFBQXhNd0FBQklBU0FBQUFBQUlJQURYM1dBQlBBMHdCT3dRQkFBQThCQUVBQURrRUJBQUFBREUwQUFBRWdCTUFBQUFBQWdnQU9vTjJBRThEVEFFN0JBRUFBRHdFQVFBQU9RUUVBQUFBTVRVQUFBU0FGQUFBQUFBQ0NBQThTWVVBMzJ3eUFUc0VBUUFBUEFRQkFBQTVCQVFBQUFBeE5nQUFCSUFWQUFBQUFBSUlBSzZEZGdEZzFSZ0JPd1FCQUFBOEJBRUFBRGtFQkFBQUFERTNBQUFFZ0JZQUFBQUFBZ2dBZzhZc0FOLzh5d0E3QkFFQUFEd0VBUUFBT1FRRUFBQUFNVGdBQUFTQUZ3QUFBQUFDQ0FCYzlTQUFPWFhnQURzRUFRQUFQQVFCQUFBQ0JBSUFDQUE1QkFRQUFBQXhPUUFBQklBWUFBQUFBQUlJQUFBQUhnQnZacklBT3dRQkFBQThCQUVBQUFJRUFnQUhBRGtFQkFBQUFESXdBQUFFZ0JrQUFBQUFBZ2dBZzhZc0FEZDBtQUE3QkFFQUFEd0VBUUFBT1FRRUFBQUFNakVBQUFTQUdnQUFBQUFDQ0FBQUFCNEFuRHAvQURzRUFRQUFQQVFCQUFBQ0JBSUFCd0E1QkFRQUFBQXlNZ0FBQklBYkFBQUFBQUlJQUlQR0xBQzZwR1VBT3dRQkFBQThCQUVBQURrRUJBQUFBREl6QUFBRWdCd0FBQUFBQWdnQUFBQWVBTW9PVEFBN0JBRUFBRHdFQVFBQU9RUUVBQUFBTWpRQUFBV0FIUUFBQUFRR0JBQUVBQUFBQlFZRUFBVUFBQUFBQUFXQUhnQUFBQVFHQkFBRkFBQUFCUVlFQUFZQUFBQUFCZ0lBQWdBTEJoQUFIUUFBQURnQUFBQWZBQUFBQUFBQUFBQUFCWUFmQUFBQUJBWUVBQVlBQUFBRkJnUUFCd0FBQUFBQUJZQWdBQUFBQkFZRUFBY0FBQUFGQmdRQUNBQUFBQUFHQWdBQ0FBc0dFQUFmQUFBQUFBQUFBQ0VBQUFBMkFBQUFBQUFGZ0NFQUFBQUVCZ1FBQ0FBQUFBVUdCQUFKQUFBQUFBQUZnQ0lBQUFBRUJnUUFDUUFBQUFVR0JBQUtBQUFBQUFZQ0FBSUFDd1lRQUNFQUFBQUFBQUFBSXdBQUFETUFBQUFBQUFXQUl3QUFBQVFHQkFBS0FBQUFCUVlFQUFzQUFBQUFBQVdBSkFBQUFBUUdCQUFMQUFBQUJRWUVBQXdBQUFBQUJnSUFBZ0FBQUFXQUpRQUFBQVFHQkFBTEFBQUFCUVlFQUEwQUFBQUFBQVdBSmdBQUFBUUdCQUFOQUFBQUJRWUVBQTRBQUFBQUFBV0FKd0FBQUFRR0JBQU9BQUFBQlFZRUFBOEFBQUFBQUFXQUtBQUFBQVFHQkFBUEFBQUFCUVlFQUJBQUFBQUFBQVdBS1FBQUFBUUdCQUFRQUFBQUJRWUVBQkVBQUFBQUJnSUFBZ0FMQmhBQUtBQUFBQzRBQUFBcUFBQUFBQUFBQUFBQUJZQXFBQUFBQkFZRUFCRUFBQUFGQmdRQUVnQUFBQUFBQllBckFBQUFCQVlFQUJJQUFBQUZCZ1FBRXdBQUFBQUdBZ0FDQUFzR0VBQUFBQUFBS2dBQUFDd0FBQUFBQUFBQUFBQUZnQ3dBQUFBRUJnUUFFd0FBQUFVR0JBQVVBQUFBQUFBRmdDMEFBQUFFQmdRQUZBQUFBQVVHQkFBVkFBQUFBQVlDQUFJQUN3WVFBQUFBQUFBc0FBQUFMZ0FBQUFBQUFBQUFBQVdBTGdBQUFBUUdCQUFWQUFBQUJRWUVBQkFBQUFBQUFBV0FMd0FBQUFRR0JBQU5BQUFBQlFZRUFCWUFBQUFBQUFXQU1BQUFBQVFHQkFBV0FBQUFCUVlFQUJjQUFBQUFCZ0lBQWdBQUFBV0FNUUFBQUFRR0JBQVdBQUFBQlFZRUFCZ0FBQUFBQUFXQU1nQUFBQVFHQkFBWUFBQUFCUVlFQUJrQUFBQUFBQVdBTXdBQUFBUUdCQUFaQUFBQUJRWUVBQW9BQUFBQUFBV0FOQUFBQUFRR0JBQVpBQUFBQlFZRUFCb0FBQUFBQmdJQUFnQUxCaEFBTWdBQUFETUFBQUExQUFBQUFBQUFBQUFBQllBMUFBQUFCQVlFQUJvQUFBQUZCZ1FBR3dBQUFBQUFCWUEyQUFBQUJBWUVBQnNBQUFBRkJnUUFDQUFBQUFBQUJZQTNBQUFBQkFZRUFCc0FBQUFGQmdRQUhBQUFBQUFHQWdBQ0FBc0dFQUExQUFBQU5nQUFBRGdBQUFBQUFBQUFBQUFGZ0RnQUFBQUVCZ1FBSEFBQUFBVUdCQUFGQUFBQUFBQUFBQUFBQUFBQUFBPT0=</t>
        </r>
      </text>
    </comment>
    <comment ref="A86" authorId="0">
      <text>
        <r>
          <rPr>
            <b/>
            <sz val="8"/>
            <color indexed="81"/>
            <rFont val="Tahoma"/>
          </rPr>
          <t>QzE2SDE3TjVPM3xQaWN0dXJlIDkxMHxWbXBEUkRBeE1EQUVBd0lCQUFBQUFBQUFBQUFBQUFDQUFRQUFBQU1BS2dBQUFFTlRJRU5FV0NCa2NtbDJaWElnTXk0d0lDOGdRWFZuSURJMElERTVPakE1T2pJeUlESXdNVEFJQUJFQUFBQk5URk13TURBM05qZ3lOak10TURFRUFoQUFBODVpL3dBQUhnQUFBT0wvcUZNeUFRRUpDQUFBQUFBQUFBQUFBQUlKQ0FBQUFBQUFBQUFBQUFVSUJBQUFBQjRBQUFNeUFBZ0EvLy8vLy8vL0FBQUFBQUFBLy84QUFBQUFBQUFBQVAvLy8vLy8vd0FBQUFELy93QUFBQUQvLy8vLy8vOEFBUC8vQVlBQ0FBQUFBNEFEQUFBQUJJQUVBQUFBQUFJSUFBQUFIZ0NGQ0I0QU93UUJBQUE4QkFFQUFEa0VBd0FBQURBQUFBU0FCUUFBQUFBQ0NBQTJvelVBQUFBZUFEc0VBUUFBUEFRQkFBQTVCQU1BQUFBeEFBQUVnQVlBQUFBQUFnZ0F6bmhFQUZxU053QTdCQUVBQUR3RUFRQUFPUVFEQUFBQU1nQUFCSUFIQUFBQUFBSUlBTnNJWWdCQ2h6Y0FPd1FCQUFBOEJBRUFBRGtFQXdBQUFETUFBQVNBQ0FBQUFBQUNDQUNNM25BQXR4bFJBRHNFQVFBQVBBUUJBQUFDQkFJQUJ3QTVCQU1BQUFBMEFBQUVnQWtBQUFBQUFnZ0FlV3VPQUxjWlVRQTdCQUVBQUR3RUFRQUFPUVFEQUFBQU5RQUFCSUFLQUFBQUFBSUlBS0U4bWdCZG9Ud0FPd1FCQUFBOEJBRUFBQUlFQWdBSUFEa0VBd0FBQURZQUFBU0FDd0FBQUFBQ0NBRDlNWjBBS0xCcUFEc0VBUUFBUEFRQkFBQUNCQUlBQndBNUJBTUFBQUEzQUFBRWdBd0FBQUFBQWdnQWVXdU9BQmRHaEFBN0JBRUFBRHdFQVFBQU9RUURBQUFBT0FBQUJJQU5BQUFBQUFJSUFQMHhuUUQ2MjUwQU93UUJBQUE4QkFFQUFBSUVBZ0FIQURrRUF3QUFBRGtBQUFTQURnQUFBQUFDQ0FCNWE0NEFsUlczQURzRUFRQUFQQVFCQUFBNUJBUUFBQUF4TUFBQUJJQVBBQUFBQUFJSUFQMHhuUURNQjlFQU93UUJBQUE4QkFFQUFEa0VCQUFBQURFeEFBQUVnQkFBQUFBQUFnZ0FlV3VPQUQyZTZnQTdCQUVBQUR3RUFRQUFPUVFFQUFBQU1USUFBQVNBRVFBQUFBQUNDQUR3SlowQVUwQUVBVHNFQVFBQVBBUUJBQUFDQkFJQUJ3QTVCQVFBQUFBeE13QUFCSUFTQUFBQUFBSUlBTlZVamdDejFCMEJPd1FCQUFBOEJBRUFBRGtFQkFBQUFERTBBQUFFZ0JNQUFBQUFBZ2dBVEJ1YUFLaFRNZ0U3QkFFQUFEd0VBUUFBQWdRQ0FBZ0FPUVFFQUFBQU1UVUFBQVNBRkFBQUFBQUNDQUNlc1hZQW5jb2RBVHNFQVFBQVBBUUJBQUE1QkFRQUFBQXhOZ0FBQklBVkFBQUFBQUlJQUl6ZWNBQTludW9BT3dRQkFBQThCQUVBQURrRUJBQUFBREUzQUFBRWdCWUFBQUFBQWdnQUNSaGlBTXdIMFFBN0JBRUFBRHdFQVFBQU9RUUVBQUFBTVRnQUFBU0FGd0FBQUFBQ0NBQ00zbkFBbFJXM0FEc0VBUUFBUEFRQkFBQTVCQVFBQUFBeE9RQUFCSUFZQUFBQUFBSUlBQWtZWWdENjI1MEFPd1FCQUFBOEJBRUFBQUlFQWdBSEFEa0VCQUFBQURJd0FBQUVnQmtBQUFBQUFnZ0FqTjV3QUJkR2hBQTdCQUVBQUR3RUFRQUFPUVFFQUFBQU1qRUFBQVNBR2dBQUFBQUNDQUFKR0dJQUtMQnFBRHNFQVFBQVBBUUJBQUE1QkFRQUFBQXlNZ0FBQklBYkFBQUFBQUlJQU1WMFNnQW9zR29BT3dRQkFBQThCQUVBQUFJRUFnQUlBRGtFQkFBQUFESXpBQUFGZ0J3QUFBQUVCZ1FBQkFBQUFBVUdCQUFGQUFBQUFBQUZnQjBBQUFBRUJnUUFCUUFBQUFVR0JBQUdBQUFBQUFBRmdCNEFBQUFFQmdRQUJnQUFBQVVHQkFBSEFBQUFBQUFGZ0I4QUFBQUVCZ1FBQndBQUFBVUdCQUFJQUFBQUFBQUZnQ0FBQUFBRUJnUUFDQUFBQUFVR0JBQUpBQUFBQUFBRmdDRUFBQUFFQmdRQUNRQUFBQVVHQkFBS0FBQUFBQVlDQUFJQUFBQUZnQ0lBQUFBRUJnUUFDUUFBQUFVR0JBQUxBQUFBQUFBRmdDTUFBQUFFQmdRQUN3QUFBQVVHQkFBTUFBQUFBQUFGZ0NRQUFBQUVCZ1FBREFBQUFBVUdCQUFOQUFBQUFBWUNBQUlBQ3dZUUFDTUFBQUF5QUFBQUpRQUFBQUFBQUFBQUFBV0FKUUFBQUFRR0JBQU5BQUFBQlFZRUFBNEFBQUFBQUFXQUpnQUFBQVFHQkFBT0FBQUFCUVlFQUE4QUFBQUFCZ0lBQWdBTEJoQUFKUUFBQUM4QUFBQW5BQUFBQUFBQUFBQUFCWUFuQUFBQUJBWUVBQThBQUFBRkJnUUFFQUFBQUFBQUJZQW9BQUFBQkFZRUFCQUFBQUFGQmdRQUVRQUFBQUFBQllBcEFBQUFCQVlFQUJFQUFBQUZCZ1FBRWdBQUFBQUFCWUFxQUFBQUJBWUVBQklBQUFBRkJnUUFFd0FBQUFBR0FnQUNBQUFBQllBckFBQUFCQVlFQUJJQUFBQUZCZ1FBRkFBQUFBQUFCWUFzQUFBQUJBWUVBQkFBQUFBRkJnUUFGUUFBQUFBR0FnQUNBQXNHRUFBb0FBQUFKd0FBQUMwQUFBQUFBQUFBQUFBRmdDMEFBQUFFQmdRQUZRQUFBQVVHQkFBV0FBQUFBQUFGZ0M0QUFBQUVCZ1FBRmdBQUFBVUdCQUFYQUFBQUFBWUNBQUlBQ3dZUUFBQUFBQUF0QUFBQUx3QUFBREFBQUFBQUFBV0FMd0FBQUFRR0JBQVhBQUFBQlFZRUFBNEFBQUFBQUFXQU1BQUFBQVFHQkFBWEFBQUFCUVlFQUJnQUFBQUFBQVdBTVFBQUFBUUdCQUFZQUFBQUJRWUVBQmtBQUFBQUJnSUFBZ0FMQmhBQUFBQUFBREFBQUFBeUFBQUFNd0FBQUFBQUJZQXlBQUFBQkFZRUFCa0FBQUFGQmdRQURBQUFBQUFBQllBekFBQUFCQVlFQUJrQUFBQUZCZ1FBR2dBQUFBQUFCWUEwQUFBQUJBWUVBQm9BQUFBRkJnUUFDQUFBQUFBQUJZQTFBQUFBQkFZRUFCb0FBQUFGQmdRQUd3QUFBQUFHQWdBQ0FBQUFBQUFBQUFBQUFBQT0=</t>
        </r>
      </text>
    </comment>
    <comment ref="A87" authorId="0">
      <text>
        <r>
          <rPr>
            <b/>
            <sz val="8"/>
            <color indexed="81"/>
            <rFont val="Tahoma"/>
          </rPr>
          <t>QzE5SDE3TjVPNXxQaWN0dXJlIDkxMnxWbXBEUkRBeE1EQUVBd0lCQUFBQUFBQUFBQUFBQUFDQUFRQUFBQU1BS2dBQUFFTlRJRU5FV0NCa2NtbDJaWElnTXk0d0lDOGdRWFZuSURJMElERTVPakE1T2pJeUlESXdNVEFJQUJFQUFBQk5URk13TURBM05qZ3pNall0TURFRUFoQUEzNXZkL2dBQUhnQUJBT0wvZ0dnREFRRUpDQUFBQUFBQUFBQUFBQUlKQ0FBQUFBQUFBQUFBQUFVSUJBQUFBQjRBQUFNeUFBZ0EvLy8vLy8vL0FBQUFBQUFBLy84QUFBQUFBQUFBQVAvLy8vLy8vd0FBQUFELy93QUFBQUQvLy8vLy8vOEFBUC8vQVlBQ0FBQUFBNEFEQUFBQUJJQUVBQUFBQUFJSUFEVkFpQUR0WHdNQk93UUJBQUE4QkFFQUFEa0VBd0FBQURBQUFBU0FCUUFBQUFBQ0NBRCtuSEFBZ0dnREFUc0VBUUFBUEFRQkFBQUNCQUlBQ0FBNUJBTUFBQUF4QUFBRWdBWUFBQUFBQWdnQVdzZGhBSXJWNlFBN0JBRUFBRHdFQVFBQU9RUURBQUFBTWdBQUJJQUhBQUFBQUFJSUFGVTdSQUNLMWVrQU93UUJBQUE4QkFFQUFEa0VBd0FBQURNQUFBU0FDQUFBQUFBQ0NBQlRkVFVBSmovUUFEc0VBUUFBUEFRQkFBQTVCQU1BQUFBMEFBQUVnQWtBQUFBQUFnZ0FWVHRFQU1Lb3RnQTdCQUVBQUR3RUFRQUFPUVFEQUFBQU5RQUFCSUFLQUFBQUFBSUlBT3lBTlFDNUJwMEFPd1FCQUFBOEJBRUFBRGtFQXdBQUFEWUFBQVNBQ3dBQUFBQUNDQUFIVWtRQXZuR0RBRHNFQVFBQVBBUUJBQUFDQkFJQUJ3QTVCQU1BQUFBM0FBQUVnQXdBQUFBQUFnZ0FRNk0xQUxETmFRQTdCQUVBQUR3RUFRQUFPUVFEQUFBQU9BQUFCSUFOQUFBQUFBSUlBUC8vSFFDQ3VHa0FPd1FCQUFBOEJBRUFBQUlFQWdBSUFEa0VBd0FBQURrQUFBU0FEZ0FBQUFBQ0NBRHFmMFFBMjBOUUFEc0VBUUFBUEFRQkFBQUNCQUlBQndBNUJBUUFBQUF4TUFBQUJJQVBBQUFBQUFJSUFPSUxZZ0FoWGxBQU93UUJBQUE4QkFFQUFEa0VCQUFBQURFeEFBQUVnQkFBQUFBQUFnZ0FwZTl0QUY3d093QTdCQUVBQUR3RUFRQUFBZ1FDQUFnQU9RUUVBQUFBTVRJQUFBU0FFUUFBQUFBQ0NBQkF1M0FBTHdKcUFEc0VBUUFBUEFRQkFBQTVCQVFBQUFBeE13QUFCSUFTQUFBQUFBSUlBRTFMamdCOEsyb0FPd1FCQUFBOEJBRUFBRGtFQkFBQUFERTBBQUFFZ0JNQUFBQUFBZ2dBbnp1ZEFNS29VQUE3QkFFQUFEd0VBUUFBQWdRQ0FBY0FPUVFFQUFBQU1UVUFBQVNBRkFBQUFBQUNDQUNzeTdvQW5kSlFBRHNFQVFBQVBBUUJBQUFDQkFJQUJ3QTVCQVFBQUFBeE5nQUFCSUFWQUFBQUFBSUlBQXE4eVFES1R6Y0FPd1FCQUFBOEJBRUFBRGtFQkFBQUFERTNBQUFFZ0JZQUFBQUFBZ2dBUGdtK0FOZkZJZ0E3QkFFQUFEd0VBUUFBQWdRQ0FBZ0FPUVFFQUFBQU1UZ0FBQVNBRndBQUFBQUNDQUFZVE9jQXBYazNBRHNFQVFBQVBBUUJBQUE1QkFRQUFBQXhPUUFBQklBWUFBQUFBQUlJQUFaRTlnQUFBQjRBT3dRQkFBQThCQUVBQURrRUJBQUFBREl3QUFBRWdCa0FBQUFBQWdnQWw4OFRBZnM0SGdBN0JBRUFBRHdFQVFBQU9RUUVBQUFBTWpFQUFBU0FHZ0FBQUFBQ0NBQWhaQ0lCS3V3M0FEc0VBUUFBUEFRQkFBQUNCQUlBQndBNUJBUUFBQUF5TWdBQUJJQWJBQUFBQUFJSUFMUnNFd0hQWlZFQU93UUJBQUE4QkFFQUFEa0VCQUFBQURJekFBQUVnQndBQUFBQUFnZ0FyK0QxQU9Fc1VRQTdCQUVBQUR3RUFRQUFPUVFFQUFBQU1qUUFBQVNBSFFBQUFBQUNDQUNNM21FQWc0dURBRHNFQVFBQVBBUUJBQUE1QkFRQUFBQXlOUUFBQklBZUFBQUFBQUlJQVBTZGJRQjBEcGdBT3dRQkFBQThCQUVBQUFJRUFnQUlBRGtFQkFBQUFESTJBQUFFZ0I4QUFBQUFBZ2dBV3NkaEFNS290Z0E3QkFFQUFEd0VBUUFBT1FRRUFBQUFNamNBQUFTQUlBQUFBQUFDQ0FCY2pYQUFKai9RQURzRUFRQUFQQVFCQUFBNUJBUUFBQUF5T0FBQUJZQWhBQUFBQkFZRUFBUUFBQUFGQmdRQUJRQUFBQUFBQllBaUFBQUFCQVlFQUFVQUFBQUZCZ1FBQmdBQUFBQUFCWUFqQUFBQUJBWUVBQVlBQUFBRkJnUUFCd0FBQUFBR0FnQUNBQXNHRUFBaUFBQUFQd0FBQUNRQUFBQUFBQUFBQUFBRmdDUUFBQUFFQmdRQUJ3QUFBQVVHQkFBSUFBQUFBQUFGZ0NVQUFBQUVCZ1FBQ0FBQUFBVUdCQUFKQUFBQUFBWUNBQUlBQ3dZUUFDUUFBQUFBQUFBQUpnQUFBRDBBQUFBQUFBV0FKZ0FBQUFRR0JBQUpBQUFBQlFZRUFBb0FBQUFBQUFXQUp3QUFBQVFHQkFBS0FBQUFCUVlFQUFzQUFBQUFBQVdBS0FBQUFBUUdCQUFMQUFBQUJRWUVBQXdBQUFBQUFBV0FLUUFBQUFRR0JBQU1BQUFBQlFZRUFBMEFBQUFBQmdJQUFnQUFBQVdBS2dBQUFBUUdCQUFNQUFBQUJRWUVBQTRBQUFBQUFBV0FLd0FBQUFRR0JBQU9BQUFBQlFZRUFBOEFBQUFBQUFXQUxBQUFBQVFHQkFBUEFBQUFCUVlFQUJBQUFBQUFCZ0lBQWdBQUFBV0FMUUFBQUFRR0JBQVBBQUFBQlFZRUFCRUFBQUFBQUFXQUxnQUFBQVFHQkFBUkFBQUFCUVlFQUJJQUFBQUFCZ0lBQWdBTEJoQUFPZ0FBQUMwQUFBQXZBQUFBQUFBQUFBQUFCWUF2QUFBQUJBWUVBQklBQUFBRkJnUUFFd0FBQUFBQUJZQXdBQUFBQkFZRUFCTUFBQUFGQmdRQUZBQUFBQUFBQllBeEFBQUFCQVlFQUJRQUFBQUZCZ1FBRlFBQUFBQUFCWUF5QUFBQUJBWUVBQlVBQUFBRkJnUUFGZ0FBQUFBR0FnQUNBQUFBQllBekFBQUFCQVlFQUJVQUFBQUZCZ1FBRndBQUFBQUFCWUEwQUFBQUJBWUVBQmNBQUFBRkJnUUFHQUFBQUFBR0FnQUNBQXNHRUFBekFBQUFPUUFBQURVQUFBQUFBQUFBQUFBRmdEVUFBQUFFQmdRQUdBQUFBQVVHQkFBWkFBQUFBQUFGZ0RZQUFBQUVCZ1FBR1FBQUFBVUdCQUFhQUFBQUFBWUNBQUlBQ3dZUUFBQUFBQUExQUFBQU53QUFBQUFBQUFBQUFBV0FOd0FBQUFRR0JBQWFBQUFBQlFZRUFCc0FBQUFBQUFXQU9BQUFBQVFHQkFBYkFBQUFCUVlFQUJ3QUFBQUFCZ0lBQWdBTEJoQUFBQUFBQURjQUFBQTVBQUFBQUFBQUFBQUFCWUE1QUFBQUJBWUVBQndBQUFBRkJnUUFGd0FBQUFBQUJZQTZBQUFBQkFZRUFCRUFBQUFGQmdRQUhRQUFBQUFBQllBN0FBQUFCQVlFQUIwQUFBQUZCZ1FBQ3dBQUFBQUFCWUE4QUFBQUJBWUVBQjBBQUFBRkJnUUFIZ0FBQUFBR0FnQUNBQUFBQllBOUFBQUFCQVlFQUFrQUFBQUZCZ1FBSHdBQUFBQUFCWUErQUFBQUJBWUVBQjhBQUFBRkJnUUFJQUFBQUFBR0FnQUNBQXNHRUFBQUFBQUFQUUFBQUQ4QUFBQUFBQUFBQUFBRmdEOEFBQUFFQmdRQUlBQUFBQVVHQkFBR0FBQUFBQUFBQUFBQUFBQUFBQT09</t>
        </r>
      </text>
    </comment>
    <comment ref="A88" authorId="0">
      <text>
        <r>
          <rPr>
            <b/>
            <sz val="8"/>
            <color indexed="81"/>
            <rFont val="Tahoma"/>
          </rPr>
          <t>QzdINU5PNHxQaWN0dXJlIDkxNHxWbXBEUkRBeE1EQUVBd0lCQUFBQUFBQUFBQUFBQUFDQUFRQUFBQU1BS2dBQUFFTlRJRU5FV0NCa2NtbDJaWElnTXk0d0lDOGdRWFZuSURJMElERTVPakE1T2pJeUlESXdNVEFJQUJFQUFBQk5URk13TURBd09EQTNORGd0TURFRUFoQUFJaldQLy8vL0hRQUJBT0wvZDAydEFBRUpDQUFBQUFBQUFBQUFBQUlKQ0FBQUFBQUFBQUFBQUFVSUJBQUFBQjRBQUFNeUFBZ0EvLy8vLy8vL0FBQUFBQUFBLy84QUFBQUFBQUFBQVAvLy8vLy8vd0FBQUFELy93QUFBQUQvLy8vLy8vOEFBUC8vQVlBQ0FBQUFBNEFEQUFBQUJJQUVBQUFBQUFJSUFDQmZUUUIzVGEwQU93UUJBQUE4QkFFQUFBSUVBZ0FJQURrRUF3QUFBREFBQUFTQUJRQUFBQUFDQ0FDb0oxa0FFOUNZQURzRUFRQUFQQVFCQUFBNUJBTUFBQUF4QUFBRWdBWUFBQUFBQWdnQTNzcHdBSURIbUFBN0JBRUFBRHdFQVFBQUFnUUNBQWdBT1FRREFBQUFNZ0FBQklBSEFBQUFBQUlJQUFSU1NnQWVQWDhBT3dRQkFBQThCQUVBQURrRUF3QUFBRE1BQUFTQUNBQUFBQUFDQ0FBQXhpd0FIajEvQURzRUFRQUFQQVFCQUFBNUJBTUFBQUEwQUFBRWdBa0FBQUFBQWdnQS8vOGRBTHVtWlFBN0JBRUFBRHdFQVFBQU9RUURBQUFBTlFBQUJJQUtBQUFBQUFJSUFBREdMQUJZRUV3QU93UUJBQUE4QkFFQUFEa0VBd0FBQURZQUFBU0FDd0FBQUFBQ0NBQUVVa29BV0JCTUFEc0VBUUFBUEFRQkFBQTVCQU1BQUFBM0FBQUVnQXdBQUFBQUFnZ0FCaGhaQUx1bVpRQTdCQUVBQUR3RUFRQUFBZ1FDQUFjQU9RUURBQUFBT0FBQUJJQU5BQUFBQUFJSUFLZ25XUUR4ZlRJQU93UUJBQUE4QkFFQUFEa0VBd0FBQURrQUFBU0FEZ0FBQUFBQ0NBRGV5bkFBZzRZeUFEc0VBUUFBUEFRQkFBQUNCQUlBQ0FBNUJBUUFBQUF4TUFBQUJJQVBBQUFBQUFJSUFDQmZUUUQvL3gwQU93UUJBQUE4QkFFQUFBSUVBZ0FJQURrRUJBQUFBREV4QUFBRmdCQUFBQUFFQmdRQUJBQUFBQVVHQkFBRkFBQUFBQUFGZ0JFQUFBQUVCZ1FBQlFBQUFBVUdCQUFHQUFBQUFBWUNBQUlBQUFBRmdCSUFBQUFFQmdRQUJRQUFBQVVHQkFBSEFBQUFBQUFGZ0JNQUFBQUVCZ1FBQndBQUFBVUdCQUFJQUFBQUFBWUNBQUlBQ3dZUUFCSUFBQUFZQUFBQUZBQUFBQUFBQUFBQUFBV0FGQUFBQUFRR0JBQUlBQUFBQlFZRUFBa0FBQUFBQUFXQUZRQUFBQVFHQkFBSkFBQUFCUVlFQUFvQUFBQUFCZ0lBQWdBTEJoQUFBQUFBQUJRQUFBQVdBQUFBQUFBQUFBQUFCWUFXQUFBQUJBWUVBQW9BQUFBRkJnUUFDd0FBQUFBQUJZQVhBQUFBQkFZRUFBc0FBQUFGQmdRQURBQUFBQUFHQWdBQ0FBc0dFQUFaQUFBQUZnQUFBQmdBQUFBQUFBQUFBQUFGZ0JnQUFBQUVCZ1FBREFBQUFBVUdCQUFIQUFBQUFBQUZnQmtBQUFBRUJnUUFDd0FBQUFVR0JBQU5BQUFBQUFBRmdCb0FBQUFFQmdRQURRQUFBQVVHQkFBT0FBQUFBQVlDQUFJQUFBQUZnQnNBQUFBRUJnUUFEUUFBQUFVR0JBQVBBQUFBQUFBQUFBQUFBQUFBQUE9PQ==</t>
        </r>
      </text>
    </comment>
    <comment ref="A89" authorId="0">
      <text>
        <r>
          <rPr>
            <b/>
            <sz val="8"/>
            <color indexed="81"/>
            <rFont val="Tahoma"/>
          </rPr>
          <t>QzhIMTBOMk8yfFBpY3R1cmUgOTE2fFZtcERSREF4TURBRUF3SUJBQUFBQUFBQUFBQUFBQUNBQVFBQUFBTUFLZ0FBQUVOVElFTkVXQ0JrY21sMlpYSWdNeTR3SUM4Z1FYVm5JREkwSURFNU9qQTVPakl6SURJd01UQUlBQkVBQUFCTlRGTXdNREEyT0RVNU56UXRNREVFQWhBQUlqV1AvLy8vSFFBQkFPTC9kMDJ0QUFFSkNBQUFBQUFBQUFBQUFBSUpDQUFBQUFBQUFBQUFBQVVJQkFBQUFCNEFBQU15QUFnQS8vLy8vLy8vQUFBQUFBQUEvLzhBQUFBQUFBQUFBUC8vLy8vLy93QUFBQUQvL3dBQUFBRC8vLy8vLy84QUFQLy9BWUFDQUFBQUE0QURBQUFBQklBRUFBQUFBQUlJQU43S2NBQ0F4NWdBT3dRQkFBQThCQUVBQURrRUF3QUFBREFBQUFTQUJRQUFBQUFDQ0FDb0oxa0FFOUNZQURzRUFRQUFQQVFCQUFBQ0JBSUFCd0E1QkFNQUFBQXhBQUFFZ0FZQUFBQUFBZ2dBSUY5TkFIZE5yUUE3QkFFQUFEd0VBUUFBT1FRREFBQUFNZ0FBQklBSEFBQUFBQUlJQUFSU1NnQWVQWDhBT3dRQkFBQThCQUVBQURrRUF3QUFBRE1BQUFTQUNBQUFBQUFDQ0FBQXhpd0FIajEvQURzRUFRQUFQQVFCQUFBNUJBTUFBQUEwQUFBRWdBa0FBQUFBQWdnQS8vOGRBTHVtWlFBN0JBRUFBRHdFQVFBQU9RUURBQUFBTlFBQUJJQUtBQUFBQUFJSUFBREdMQUJZRUV3QU93UUJBQUE4QkFFQUFBSUVBZ0FIQURrRUF3QUFBRFlBQUFTQUN3QUFBQUFDQ0FBRVVrb0FXQkJNQURzRUFRQUFQQVFCQUFBNUJBTUFBQUEzQUFBRWdBd0FBQUFBQWdnQUJoaFpBTHVtWlFBN0JBRUFBRHdFQVFBQU9RUURBQUFBT0FBQUJJQU5BQUFBQUFJSUFLZ25XUUR4ZlRJQU93UUJBQUE4QkFFQUFEa0VBd0FBQURrQUFBU0FEZ0FBQUFBQ0NBRGV5bkFBZzRZeUFEc0VBUUFBUEFRQkFBQUNCQUlBQ0FBNUJBUUFBQUF4TUFBQUJJQVBBQUFBQUFJSUFDQmZUUUQvL3gwQU93UUJBQUE4QkFFQUFBSUVBZ0FJQURrRUJBQUFBREV4QUFBRmdCQUFBQUFFQmdRQUJBQUFBQVVHQkFBRkFBQUFBQUFGZ0JFQUFBQUVCZ1FBQlFBQUFBVUdCQUFHQUFBQUFBQUZnQklBQUFBRUJnUUFCUUFBQUFVR0JBQUhBQUFBQUFBRmdCTUFBQUFFQmdRQUJ3QUFBQVVHQkFBSUFBQUFBQVlDQUFJQUN3WVFBQklBQUFBWUFBQUFGQUFBQUFBQUFBQUFBQVdBRkFBQUFBUUdCQUFJQUFBQUJRWUVBQWtBQUFBQUFBV0FGUUFBQUFRR0JBQUpBQUFBQlFZRUFBb0FBQUFBQmdJQUFnQUxCaEFBQUFBQUFCUUFBQUFXQUFBQUFBQUFBQUFBQllBV0FBQUFCQVlFQUFvQUFBQUZCZ1FBQ3dBQUFBQUFCWUFYQUFBQUJBWUVBQXNBQUFBRkJnUUFEQUFBQUFBR0FnQUNBQXNHRUFBWkFBQUFGZ0FBQUJnQUFBQUFBQUFBQUFBRmdCZ0FBQUFFQmdRQURBQUFBQVVHQkFBSEFBQUFBQUFGZ0JrQUFBQUVCZ1FBQ3dBQUFBVUdCQUFOQUFBQUFBQUZnQm9BQUFBRUJnUUFEUUFBQUFVR0JBQU9BQUFBQUFZQ0FBSUFBQUFGZ0JzQUFBQUVCZ1FBRFFBQUFBVUdCQUFQQUFBQUFBQUFBQUFBQUFBQUFBPT0=</t>
        </r>
      </text>
    </comment>
    <comment ref="A90" authorId="0">
      <text>
        <r>
          <rPr>
            <b/>
            <sz val="8"/>
            <color indexed="81"/>
            <rFont val="Tahoma"/>
          </rPr>
          <t>QzEwSDEzTk8yfFBpY3R1cmUgOTE4fFZtcERSREF4TURBRUF3SUJBQUFBQUFBQUFBQUFBQUNBQVFBQUFBTUFLZ0FBQUVOVElFTkVXQ0JrY21sMlpYSWdNeTR3SUM4Z1FYVm5JREkwSURFNU9qQTVPakl6SURJd01UQUlBQkVBQUFCT1EwZERNREF3TVRVME5ERXRNRElFQWhBQUlqV1AvLy8vSFFBQkFPTC9iWXJnQUFFSkNBQUFBQUFBQUFBQUFBSUpDQUFBQUFBQUFBQUFBQVVJQkFBQUFCNEFBQU15QUFnQS8vLy8vLy8vQUFBQUFBQUEvLzhBQUFBQUFBQUFBUC8vLy8vLy93QUFBQUQvL3dBQUFBRC8vLy8vLy84QUFQLy9BWUFDQUFBQUE0QURBQUFBQklBRUFBQUFBQUlJQU43S2NBQjJCTXdBT3dRQkFBQThCQUVBQUFJRUFnQUlBRGtFQXdBQUFEQUFBQVNBQlFBQUFBQUNDQUNvSjFrQUNBM01BRHNFQVFBQVBBUUJBQUE1QkFNQUFBQXhBQUFFZ0FZQUFBQUFBZ2dBSUY5TkFHMks0QUE3QkFFQUFEd0VBUUFBQWdRQ0FBZ0FPUVFEQUFBQU1nQUFCSUFIQUFBQUFBSUlBQVJTU2dBVGVySUFPd1FCQUFBOEJBRUFBRGtFQXdBQUFETUFBQVNBQ0FBQUFBQUNDQUFBeGl3QUUzcXlBRHNFQVFBQVBBUUJBQUFDQkFJQUJ3QTVCQU1BQUFBMEFBQUVnQWtBQUFBQUFnZ0EvLzhkQUxEam1BQTdCQUVBQUR3RUFRQUFPUVFEQUFBQU5RQUFCSUFLQUFBQUFBSUlBQURHTEFCTlRYOEFPd1FCQUFBOEJBRUFBRGtFQXdBQUFEWUFBQVNBQ3dBQUFBQUNDQUFFVWtvQVRVMS9BRHNFQVFBQVBBUUJBQUE1QkFNQUFBQTNBQUFFZ0F3QUFBQUFBZ2dBQmhoWkFMRGptQUE3QkFFQUFEd0VBUUFBT1FRREFBQUFPQUFBQklBTkFBQUFBQUlJQUpnTEhnQkZxMlVBT3dRQkFBQThCQUVBQURrRUF3QUFBRGtBQUFTQURnQUFBQUFDQ0FDeTNDd0FTeFpNQURzRUFRQUFQQVFCQUFBNUJBUUFBQUF4TUFBQUJJQVBBQUFBQUFJSUFFa2lIZ0JDZERJQU93UUJBQUE4QkFFQUFEa0VCQUFBQURFeEFBQUVnQkFBQUFBQUFnZ0FkUHNwQVAvL0hRQTdCQUVBQUR3RUFRQUFPUVFFQUFBQU1USUFBQVdBRVFBQUFBUUdCQUFFQUFBQUJRWUVBQVVBQUFBQUJnSUFBZ0FBQUFXQUVnQUFBQVFHQkFBRkFBQUFCUVlFQUFZQUFBQUFBQVdBRXdBQUFBUUdCQUFGQUFBQUJRWUVBQWNBQUFBQUFBV0FGQUFBQUFRR0JBQUhBQUFBQlFZRUFBZ0FBQUFBQUFXQUZRQUFBQVFHQkFBSEFBQUFCUVlFQUF3QUFBQUFCZ0lBQWdBTEJoQUFFd0FBQUJRQUFBQWFBQUFBQUFBQUFBQUFCWUFXQUFBQUJBWUVBQWdBQUFBRkJnUUFDUUFBQUFBR0FnQUNBQXNHRUFBQUFBQUFGQUFBQUJjQUFBQUFBQUFBQUFBRmdCY0FBQUFFQmdRQUNRQUFBQVVHQkFBS0FBQUFBQUFGZ0JnQUFBQUVCZ1FBQ2dBQUFBVUdCQUFMQUFBQUFBWUNBQUlBQ3dZUUFCa0FBQUFYQUFBQUdnQUFBQUFBQUFBQUFBV0FHUUFBQUFRR0JBQUtBQUFBQlFZRUFBMEFBQUFBQUFXQUdnQUFBQVFHQkFBTEFBQUFCUVlFQUF3QUFBQUFBQVdBR3dBQUFBUUdCQUFOQUFBQUJRWUVBQTRBQUFBQUFBV0FIQUFBQUFRR0JBQU9BQUFBQlFZRUFBOEFBQUFBQUFXQUhRQUFBQVFHQkFBUEFBQUFCUVlFQUJBQUFBQUFBQUFBQUFBQUFBQUE=</t>
        </r>
      </text>
    </comment>
    <comment ref="A91" authorId="0">
      <text>
        <r>
          <rPr>
            <b/>
            <sz val="8"/>
            <color indexed="81"/>
            <rFont val="Tahoma"/>
          </rPr>
          <t>QzdINU5PNHxQaWN0dXJlIDkyMHxWbXBEUkRBeE1EQUVBd0lCQUFBQUFBQUFBQUFBQUFDQUFRQUFBQU1BS2dBQUFFTlRJRU5FV0NCa2NtbDJaWElnTXk0d0lDOGdRWFZuSURJMElERTVPakE1T2pJeklESXdNVEFJQUJFQUFBQk9RMGRETURBd01qUTFNRFl0TURFRUFoQUFUSDE5Ly8vL0hRQUJBT0wvSzBOL0FBRUpDQUFBQUFBQUFBQUFBQUlKQ0FBQUFBQUFBQUFBQUFVSUJBQUFBQjRBQUFNeUFBZ0EvLy8vLy8vL0FBQUFBQUFBLy84QUFBQUFBQUFBQVAvLy8vLy8vd0FBQUFELy93QUFBQUQvLy8vLy8vOEFBUC8vQVlBQ0FBQUFBNEFEQUFBQUJJQUVBQUFBQUFJSUFMWXpUUUFyUTM4QU93UUJBQUE4QkFFQUFBSUVBZ0FJQURrRUF3QUFBREFBQUFTQUJRQUFBQUFDQ0FCdERGa0F6YzVxQURzRUFRQUFQQVFCQUFBNUJBTUFBQUF4QUFBRWdBWUFBQUFBQWdnQW82OXdBR1RaYWdBN0JBRUFBRHdFQVFBQUFnUUNBQWdBT1FRREFBQUFNZ0FBQklBSEFBQUFBQUlJQUFSU1NnREVMRkVBT3dRQkFBQThCQUVBQURrRUF3QUFBRE1BQUFTQUNBQUFBQUFDQ0FBQXhpd0F4Q3hSQURzRUFRQUFQQVFCQUFBQ0JBSUFCd0E1QkFNQUFBQTBBQUFFZ0FrQUFBQUFBZ2dBLy84ZEFHR1dOd0E3QkFFQUFEd0VBUUFBT1FRREFBQUFOUUFBQklBS0FBQUFBQUlJQUFER0xBRC8veDBBT3dRQkFBQThCQUVBQURrRUF3QUFBRFlBQUFTQUN3QUFBQUFDQ0FBRVVrb0EvLzhkQURzRUFRQUFQQVFCQUFBNUJBTUFBQUEzQUFBRWdBd0FBQUFBQWdnQUJoaFpBR0dXTndBN0JBRUFBRHdFQVFBQU9RUURBQUFBT0FBQUJJQU5BQUFBQUFJSUFBV29kZ0RNaGpjQU93UUJBQUE4QkFFQUFEa0VBd0FBQURrQUFBU0FEZ0FBQUFBQ0NBQ2Vjb0lBNlFrakFEc0VBUUFBUEFRQkFBQUNCQUlBQ0FBNUJBUUFBQUF4TUFBQUJJQVBBQUFBQUFJSUFMU0NnZ0FCK2tzQU93UUJBQUE4QkFFQUFBSUVBZ0FJQURrRUJBQUFBREV4QUFBRmdCQUFBQUFFQmdRQUJBQUFBQVVHQkFBRkFBQUFBQVlDQUFJQUFBQUZnQkVBQUFBRUJnUUFCUUFBQUFVR0JBQUdBQUFBQUFBRmdCSUFBQUFFQmdRQUJRQUFBQVVHQkFBSEFBQUFBQUFGZ0JNQUFBQUVCZ1FBQndBQUFBVUdCQUFJQUFBQUFBQUZnQlFBQUFBRUJnUUFCd0FBQUFVR0JBQU1BQUFBQUFZQ0FBSUFDd1lRQUJJQUFBQVRBQUFBR0FBQUFCa0FBQUFBQUFXQUZRQUFBQVFHQkFBSUFBQUFCUVlFQUFrQUFBQUFCZ0lBQWdBTEJoQUFBQUFBQUJNQUFBQVdBQUFBQUFBQUFBQUFCWUFXQUFBQUJBWUVBQWtBQUFBRkJnUUFDZ0FBQUFBQUJZQVhBQUFBQkFZRUFBb0FBQUFGQmdRQUN3QUFBQUFHQWdBQ0FBc0dFQUFBQUFBQUZnQUFBQmdBQUFBQUFBQUFBQUFGZ0JnQUFBQUVCZ1FBQ3dBQUFBVUdCQUFNQUFBQUFBQUZnQmtBQUFBRUJnUUFEQUFBQUFVR0JBQU5BQUFBQUFBRmdCb0FBQUFFQmdRQURRQUFBQVVHQkFBT0FBQUFBQVlDQUFJQUFBQUZnQnNBQUFBRUJnUUFEUUFBQUFVR0JBQVBBQUFBQUFBQUFBQUFBQUFBQUE9PQ==</t>
        </r>
      </text>
    </comment>
    <comment ref="A92" authorId="0">
      <text>
        <r>
          <rPr>
            <b/>
            <sz val="8"/>
            <color indexed="81"/>
            <rFont val="Tahoma"/>
          </rPr>
          <t>QzEwSDE2Q2xOM081fFBpY3R1cmUgOTIyfFZtcERSREF4TURBRUF3SUJBQUFBQUFBQUFBQUFBQUNBQVFBQUFBTUFLZ0FBQUVOVElFTkVXQ0JrY21sMlpYSWdNeTR3SUM4Z1FYVm5JREkwSURFNU9qQTVPakl6SURJd01UQUlBQkVBQUFCTlRGTXdNREF3TWpnME1qUXRNREVFQWhBQXhFU1AvLy8vSFFBQkFPTC9PU3RLQVFFSkNBQUFBQUFBQUFBQUFBSUpDQUFBQUFBQUFBQUFBQVVJQkFBQUFCNEFBQU15QUFnQS8vLy8vLy8vQUFBQUFBQUEvLzhBQUFBQUFBQUFBUC8vLy8vLy93QUFBQUQvL3dBQUFBRC8vLy8vLy84QUFQLy9BWUFDQUFBQUE0QURBQUFBQklBRUFBQUFBQUlJQURTQ2NBQXB3T1VBT3dRQkFBQThCQUVBQUFJRUFnQUhBRGtFQXdBQUFEQUFBQVNBQlFBQUFBQUNDQUQrM2xnQW43WGxBRHNFQVFBQVBBUUJBQUE1QkFNQUFBQXhBQUFFZ0FZQUFBQUFBZ2dBY0ExS0FJeEsvd0E3QkFFQUFEd0VBUUFBT1FRREFBQUFNZ0FBQklBSEFBQUFBQUlJQUhUVVZRRHl5Qk1CT3dRQkFBQThCQUVBQUFJRUFnQUlBRGtFQXdBQUFETUFBQVNBQ0FBQUFBQUNDQUFoSkVvQWlSUE1BRHNFQVFBQVBBUUJBQUE1QkFNQUFBQTBBQUFFZ0FrQUFBQUFBZ2dBNm9BeUFQOEl6QUE3QkFFQUFEd0VBUUFBQWdRQ0FBZ0FPUVFEQUFBQU5RQUFCSUFLQUFBQUFBSUlBTHoxV0FDcWZySUFPd1FCQUFBOEJBRUFBQUlFQWdBSEFEa0VBd0FBQURZQUFBU0FDd0FBQUFBQ0NBQlRPMG9Bb2R5WUFEc0VBUUFBUEFRQkFBQUNCQUlBQndBNUJBTUFBQUEzQUFBRWdBd0FBQUFBQWdnQWJReFpBS2hIZndBN0JBRUFBRHdFQVFBQU9RUURBQUFBT0FBQUJJQU5BQUFBQUFJSUFBUlNTZ0NmcFdVQU93UUJBQUE4QkFFQUFEa0VBd0FBQURrQUFBU0FEZ0FBQUFBQ0NBQUF4aXdBbjZWbEFEc0VBUUFBUEFRQkFBQTVCQVFBQUFBeE1BQUFCSUFQQUFBQUFBSUlBUC8vSFFBOEQwd0FPd1FCQUFBOEJBRUFBRGtFQkFBQUFERXhBQUFFZ0JBQUFBQUFBZ2dBQU1Zc0FObDRNZ0E3QkFFQUFEd0VBUUFBT1FRRUFBQUFNVElBQUFTQUVRQUFBQUFDQ0FCbDlDQUEvLzhkQURzRUFRQUFQQVFCQUFBQ0JBSUFDQUE1QkFRQUFBQXhNd0FBQklBU0FBQUFBQUlJQUFSU1NnRFplRElBT3dRQkFBQThCQUVBQURrRUJBQUFBREUwQUFBRWdCTUFBQUFBQWdnQW55TldBUC8vSFFBN0JBRUFBRHdFQVFBQUFnUUNBQWdBT1FRRUFBQUFNVFVBQUFTQUZBQUFBQUFDQ0FBR0dGa0FQQTlNQURzRUFRQUFQQVFCQUFBNUJBUUFBQUF4TmdBQUJJQVZBQUFBQUFJSUFEeTdjQUE4RDB3QU93UUJBQUE4QkFFQUFBSUVBZ0FJQURrRUJBQUFBREUzQUFBRmdCWUFBQUFFQmdRQUJRQUFBQVVHQkFBRUFBQUFBUVlDQUFnQUFBQUZnQmNBQUFBRUJnUUFCUUFBQUFVR0JBQUdBQUFBQUFBRmdCZ0FBQUFFQmdRQUJnQUFBQVVHQkFBSEFBQUFBQUFGZ0JrQUFBQUVCZ1FBQlFBQUFBVUdCQUFJQUFBQUFBQUZnQm9BQUFBRUJnUUFDQUFBQUFVR0JBQUpBQUFBQUFZQ0FBSUFBQUFGZ0JzQUFBQUVCZ1FBQ0FBQUFBVUdCQUFLQUFBQUFBQUZnQndBQUFBRUJnUUFDZ0FBQUFVR0JBQUxBQUFBQUFBRmdCMEFBQUFFQmdRQUN3QUFBQVVHQkFBTUFBQUFBQUFGZ0I0QUFBQUVCZ1FBREFBQUFBVUdCQUFOQUFBQUFBQUZnQjhBQUFBRUJnUUFEUUFBQUFVR0JBQU9BQUFBQUFZQ0FBSUFDd1lRQUI0QUFBQW1BQUFBSUFBQUFBQUFBQUFBQUFXQUlBQUFBQVFHQkFBT0FBQUFCUVlFQUE4QUFBQUFBQVdBSVFBQUFBUUdCQUFQQUFBQUJRWUVBQkFBQUFBQUJnSUFBZ0FMQmhBQUlBQUFBQUFBQUFBaUFBQUFJd0FBQUFBQUJZQWlBQUFBQkFZRUFCQUFBQUFGQmdRQUVRQUFBQUFBQllBakFBQUFCQVlFQUJBQUFBQUZCZ1FBRWdBQUFBQUFCWUFrQUFBQUJBWUVBQklBQUFBRkJnUUFFd0FBQUFBQUJZQWxBQUFBQkFZRUFCSUFBQUFGQmdRQUZBQUFBQUFHQWdBQ0FBc0dFQUFrQUFBQUl3QUFBQ1lBQUFBbkFBQUFBQUFGZ0NZQUFBQUVCZ1FBRkFBQUFBVUdCQUFOQUFBQUFBQUZnQ2NBQUFBRUJnUUFGQUFBQUFVR0JBQVZBQUFBQUFBQUFBT0FLQUFBQUFTQUtRQUFBQUFDQ0FENVVrb0FPU3RLQVRzRUFRQUFQQVFCQUFBQ0JBSUFFUUE1QkFRQUFBQXhPQUFBQUFBQUFBQUFBQUE9</t>
        </r>
      </text>
    </comment>
    <comment ref="A93" authorId="0">
      <text>
        <r>
          <rPr>
            <b/>
            <sz val="8"/>
            <color indexed="81"/>
            <rFont val="Tahoma"/>
          </rPr>
          <t>QzIxSDE5TjVPM3xQaWN0dXJlIDkyNHxWbXBEUkRBeE1EQUVBd0lCQUFBQUFBQUFBQUFBQUFDQUFRQUFBQU1BS2dBQUFFTlRJRU5FV0NCa2NtbDJaWElnTXk0d0lDOGdRWFZuSURJMElERTVPakE1T2pJeklESXdNVEFJQUJFQUFBQk5URk13TURBd05ETXhOVEV0TURFRUFoQUFhZTh0L3dBQUhnQUFBT0wvdmlJRkFRRUpDQUFBQUFBQUFBQUFBQUlKQ0FBQUFBQUFBQUFBQUFVSUJBQUFBQjRBQUFNeUFBZ0EvLy8vLy8vL0FBQUFBQUFBLy84QUFBQUFBQUFBQVAvLy8vLy8vd0FBQUFELy93QUFBQUQvLy8vLy8vOEFBUC8vQVlBQ0FBQUFBNEFEQUFBQUJJQUVBQUFBQUFJSUFEaFBJUUR2bFRjQU93UUJBQUE4QkFFQUFEa0VBd0FBQURBQUFBU0FCUUFBQUFBQ0NBQXRGUzBBeWhSTUFEc0VBUUFBUEFRQkFBQTVCQU1BQUFBeEFBQUVnQVlBQUFBQUFnZ0ErNGRLQU1vVVRBQTdCQUVBQUR3RUFRQUFPUVFEQUFBQU1nQUFCSUFIQUFBQUFBSUlBQ21kV1FCZThHVUFPd1FCQUFBOEJBRUFBRGtFQXdBQUFETUFBQVNBQ0FBQUFBQUNDQUFxTFhjQWtBZG1BRHNFQVFBQVBBUUJBQUE1QkFNQUFBQTBBQUFFZ0FrQUFBQUFBZ2dBaU55RkFGMlRmd0E3QkFFQUFEd0VBUUFBT1FRREFBQUFOUUFBQklBS0FBQUFBQUlJQU9UTG93QXh3SDhBT3dRQkFBQThCQUVBQURrRUF3QUFBRFlBQUFTQUN3QUFBQUFDQ0FEclhySUFYUFZsQURzRUFRQUFQQVFCQUFBNUJBTUFBQUEzQUFBRWdBd0FBQUFBQWdnQXh5RFBBUEhEWHdBN0JBRUFBRHdFQVFBQUFnUUNBQWdBT1FRREFBQUFPQUFBQklBTkFBQUFBQUlJQUpjUTBnQXRVRUlBT3dRQkFBQThCQUVBQURrRUF3QUFBRGtBQUFTQURnQUFBQUFDQ0FBS2U3Y0E3SzAyQURzRUFRQUFQQVFCQUFBQ0JBSUFDQUE1QkFRQUFBQXhNQUFBQklBUEFBQUFBQUlJQUJldW93QU9iMHdBT3dRQkFBQThCQUVBQURrRUJBQUFBREV4QUFBRWdCQUFBQUFBQWdnQTZBNkdBTW9VVEFBN0JBRUFBRHdFQVFBQU9RUUVBQUFBTVRJQUFBU0FFUUFBQUFBQ0NBRDdoMG9BRUhCL0FEc0VBUUFBUEFRQkFBQUNCQUlBQndBNUJBUUFBQUF4TXdBQUJJQVNBQUFBQUFJSUFHK0NVd0ExYzVzQU93UUJBQUE4QkFFQUFBSUVBZ0FIQURrRUJBQUFBREUwQUFBRWdCTUFBQUFBQWdnQXpuSTdBQnV3ckFBN0JBRUFBRHdFQVFBQU9RUUVBQUFBTVRVQUFBU0FGQUFBQUFBQ0NBQzVHaVFBTlhPYkFEc0VBUUFBUEFRQkFBQUNCQUlBQndBNUJBUUFBQUF4TmdBQUJJQVZBQUFBQUFJSUFDMFZMUUFRY0g4QU93UUJBQUE4QkFFQUFEa0VCQUFBQURFM0FBQUVnQllBQUFBQUFnZ0FBQUFlQUY3d1pRQTdCQUVBQUR3RUFRQUFBZ1FDQUFjQU9RUUVBQUFBTVRnQUFBU0FGd0FBQUFBQ0NBQllQRHNBbWovS0FEc0VBUUFBUEFRQkFBQTVCQVFBQUFBeE9RQUFCSUFZQUFBQUFBSUlBR0hLSWdBd3JOb0FPd1FCQUFBOEJBRUFBRGtFQkFBQUFESXdBQUFFZ0JrQUFBQUFBZ2dBUmRFa0FKd20rQUE3QkFFQUFEd0VBUUFBT1FRRUFBQUFNakVBQUFTQUdnQUFBQUFDQ0FDNVd6OEF2aUlGQVRzRUFRQUFQQVFCQUFBNUJBUUFBQUF5TWdBQUJJQWJBQUFBQUFJSUFHVGZWd0IxcFBRQU93UUJBQUE4QkFFQUFEa0VCQUFBQURJekFBQUVnQndBQUFBQUFnZ0EyQnB0QUhZSC93QTdCQUVBQUR3RUFRQUFPUVFFQUFBQU1qUUFBQVNBSFFBQUFBQUNDQUFBMlZVQUl5clhBRHNFQVFBQVBBUUJBQUE1QkFRQUFBQXlOUUFBQklBZUFBQUFBQUlJQU1FeFdRQXNhVElBT3dRQkFBQThCQUVBQURrRUJBQUFBREkyQUFBRWdCOEFBQUFBQWdnQTY5UndBT1pJTWdBN0JBRUFBRHdFQVFBQUFnUUNBQWdBT1FRRUFBQUFNamNBQUFTQUlBQUFBQUFDQ0FEc1JVMEFBQUFlQURzRUFRQUFQQVFCQUFBQ0JBSUFCd0E1QkFRQUFBQXlPQUFBQllBaEFBQUFCQVlFQUFRQUFBQUZCZ1FBQlFBQUFBQUFCWUFpQUFBQUJBWUVBQVVBQUFBRkJnUUFCZ0FBQUFBR0FnQUNBQXNHRUFBaEFBQUFOZ0FBQUNNQUFBQS9BQUFBQUFBRmdDTUFBQUFFQmdRQUJnQUFBQVVHQkFBSEFBQUFBQUFGZ0NRQUFBQUVCZ1FBQndBQUFBVUdCQUFJQUFBQUFRWUNBQWdBQUFBRmdDVUFBQUFFQmdRQUNBQUFBQVVHQkFBSkFBQUFBQVlDQUFJQUN3WVFBQ1FBQUFBdUFBQUFKZ0FBQUFBQUFBQUFBQVdBSmdBQUFBUUdCQUFKQUFBQUJRWUVBQW9BQUFBQUFBV0FKd0FBQUFRR0JBQUtBQUFBQlFZRUFBc0FBQUFBQmdJQUFnQUxCaEFBSmdBQUFBQUFBQUFvQUFBQUxBQUFBQUFBQllBb0FBQUFCQVlFQUFzQUFBQUZCZ1FBREFBQUFBQUFCWUFwQUFBQUJBWUVBQXdBQUFBRkJnUUFEUUFBQUFBQUJZQXFBQUFBQkFZRUFBMEFBQUFGQmdRQURnQUFBQUFBQllBckFBQUFCQVlFQUE0QUFBQUZCZ1FBRHdBQUFBQUFCWUFzQUFBQUJBWUVBQThBQUFBRkJnUUFDd0FBQUFBQUJZQXRBQUFBQkFZRUFBOEFBQUFGQmdRQUVBQUFBQUFHQWdBQ0FBc0dFQUFyQUFBQUxBQUFBQzRBQUFBQUFBQUFBQUFGZ0M0QUFBQUVCZ1FBRUFBQUFBVUdCQUFJQUFBQUFBQUZnQzhBQUFBRUJnUUFCd0FBQUFVR0JBQVJBQUFBQUFBRmdEQUFBQUFFQmdRQUVRQUFBQVVHQkFBU0FBQUFBQUFGZ0RFQUFBQUVCZ1FBRWdBQUFBVUdCQUFUQUFBQUFBWUNBQUlBQ3dZUUFBQUFBQUF3QUFBQU1nQUFBRGNBQUFBQUFBV0FNZ0FBQUFRR0JBQVRBQUFBQlFZRUFCUUFBQUFBQUFXQU13QUFBQVFHQkFBVUFBQUFCUVlFQUJVQUFBQUFCZ0lBQWdBTEJoQUFBQUFBQURJQUFBQTBBQUFBTlFBQUFBQUFCWUEwQUFBQUJBWUVBQlVBQUFBRkJnUUFFUUFBQUFBQUJZQTFBQUFBQkFZRUFCVUFBQUFGQmdRQUZnQUFBQUFBQllBMkFBQUFCQVlFQUJZQUFBQUZCZ1FBQlFBQUFBQUFCWUEzQUFBQUJBWUVBQk1BQUFBRkJnUUFGd0FBQUFBQUJZQTRBQUFBQkFZRUFCY0FBQUFGQmdRQUdBQUFBQUFHQWdBQ0FBc0dFQUEzQUFBQVBnQUFBRGtBQUFBQUFBQUFBQUFGZ0RrQUFBQUVCZ1FBR0FBQUFBVUdCQUFaQUFBQUFBQUZnRG9BQUFBRUJnUUFHUUFBQUFVR0JBQWFBQUFBQUFZQ0FBSUFDd1lRQUFBQUFBQTVBQUFBT3dBQUFBQUFBQUFBQUFXQU93QUFBQVFHQkFBYUFBQUFCUVlFQUJzQUFBQUFBQVdBUEFBQUFBUUdCQUFiQUFBQUJRWUVBQndBQUFBQUFBV0FQUUFBQUFRR0JBQWJBQUFBQlFZRUFCMEFBQUFBQmdJQUFnQUxCaEFBUEFBQUFEc0FBQUErQUFBQUFBQUFBQUFBQllBK0FBQUFCQVlFQUIwQUFBQUZCZ1FBRndBQUFBQUFCWUEvQUFBQUJBWUVBQVlBQUFBRkJnUUFIZ0FBQUFBQUJZQkFBQUFBQkFZRUFCNEFBQUFGQmdRQUh3QUFBQUFHQWdBQ0FBQUFCWUJCQUFBQUJBWUVBQjRBQUFBRkJnUUFJQUFBQUFBQUFBQUFBQUFBQUFBPQ==</t>
        </r>
      </text>
    </comment>
    <comment ref="A94" authorId="0">
      <text>
        <r>
          <rPr>
            <b/>
            <sz val="8"/>
            <color indexed="81"/>
            <rFont val="Tahoma"/>
          </rPr>
          <t>QzE4SDIxTjNPfFBpY3R1cmUgOTI2fFZtcERSREF4TURBRUF3SUJBQUFBQUFBQUFBQUFBQUNBQVFBQUFBTUFLZ0FBQUVOVElFTkVXQ0JrY21sMlpYSWdNeTR3SUM4Z1FYVm5JREkwSURFNU9qQTVPakl6SURJd01UQUlBQkVBQUFCTlRGTXdNREF3TmpFM09Ua3RNREVFQWhBQXFTQk8vd0FBSGdBQkFPTC9TZGtkQVFFSkNBQUFBQUFBQUFBQUFBSUpDQUFBQUFBQUFBQUFBQVVJQkFBQUFCNEFBQU15QUFnQS8vLy8vLy8vQUFBQUFBQUEvLzhBQUFBQUFBQUFBUC8vLy8vLy93QUFBQUQvL3dBQUFBRC8vLy8vLy84QUFQLy9BWUFDQUFBQUE0QURBQUFBQklBRUFBQUFBQUlJQUVDQWdnQ3lObFlBT3dRQkFBQThCQUVBQUFJRUFnQUlBRGtFQXdBQUFEQUFBQVNBQlFBQUFBQUNDQUNydDNZQW1MUnFBRHNFQVFBQVBBUUJBQUE1QkFNQUFBQXhBQUFFZ0FZQUFBQUFBZ2dBcXlkWkFMMi9hZ0E3QkFFQUFEd0VBUUFBT1FRREFBQUFNZ0FBQklBSEFBQUFBQUlJQUFkU1NnREhMRkVBT3dRQkFBQThCQUVBQURrRUF3QUFBRE1BQUFTQUNBQUFBQUFDQ0FBQ3hpd0F4eXhSQURzRUFRQUFQQVFCQUFBNUJBTUFBQUEwQUFBRWdBa0FBQUFBQWdnQS8vOGRBR09XTndBN0JBRUFBRHdFQVFBQU9RUURBQUFBTlFBQUJJQUtBQUFBQUFJSUFBTEdMQUFBQUI0QU93UUJBQUE4QkFFQUFEa0VBd0FBQURZQUFBU0FDd0FBQUFBQ0NBQUhVa29BQUFBZUFEc0VBUUFBUEFRQkFBQTVCQU1BQUFBM0FBQUVnQXdBQUFBQUFnZ0FDUmhaQUdPV053QTdCQUVBQUR3RUFRQUFPUVFEQUFBQU9BQUFCSUFOQUFBQUFBSUlBRnlOaFFBQVI0UUFPd1FCQUFBOEJBRUFBQUlFQWdBSEFEa0VBd0FBQURrQUFBU0FEZ0FBQUFBQ0NBQlVHYU1BamtlRUFEc0VBUUFBUEFRQkFBQTVCQVFBQUFBeE1BQUFCSUFQQUFBQUFBSUlBRmZmc1FEKzNaMEFPd1FCQUFBOEJBRUFBRGtFQkFBQUFERXhBQUFFZ0JBQUFBQUFBZ2dBNGhtakFQQjB0d0E3QkFFQUFEd0VBUUFBQWdRQ0FBY0FPUVFFQUFBQU1USUFBQVNBRVFBQUFBQUNDQUJMMUxFQTdSYlJBRHNFQVFBQVBBUUJBQUE1QkFRQUFBQXhNd0FBQklBU0FBQUFBQUlJQURFRG93Qm1xK29BT3dRQkFBQThCQUVBQURrRUJBQUFBREUwQUFBRWdCTUFBQUFBQWdnQWRiS3hBSFJQQkFFN0JBRUFBRHdFQVFBQU9RUUVBQUFBTVRVQUFBU0FGQUFBQUFBQ0NBREMxYUlBU2RrZEFUc0VBUUFBUEFRQkFBQTVCQVFBQUFBeE5nQUFCSUFWQUFBQUFBSUlBTDFKaFFBUnZ4MEJPd1FCQUFBOEJBRUFBRGtFQkFBQUFERTNBQUFFZ0JZQUFBQUFBZ2dBYkpwMkFIY2JCQUU3QkFFQUFEd0VBUUFBT1FRRUFBQUFNVGdBQUFTQUZ3QUFBQUFDQ0FBc2Q0VUFJNUxxQURzRUFRQUFQQVFCQUFBQ0JBSUFCd0E1QkFRQUFBQXhPUUFBQklBWUFBQUFBQUlJQU5HTmhRRHdkTGNBT3dRQkFBQThCQUVBQURrRUJBQUFBREl3QUFBRWdCa0FBQUFBQWdnQVdzZDJBSFBlblFBN0JBRUFBRHdFQVFBQU9RUUVBQUFBTWpFQUFBV0FHZ0FBQUFRR0JBQUVBQUFBQlFZRUFBVUFBQUFBQmdJQUFnQUFBQVdBR3dBQUFBUUdCQUFGQUFBQUJRWUVBQVlBQUFBQUFBV0FIQUFBQUFRR0JBQUdBQUFBQlFZRUFBY0FBQUFBQUFXQUhRQUFBQVFHQkFBSEFBQUFCUVlFQUFnQUFBQUFCZ0lBQWdBTEJoQUFIQUFBQUNJQUFBQWVBQUFBQUFBQUFBQUFCWUFlQUFBQUJBWUVBQWdBQUFBRkJnUUFDUUFBQUFBQUJZQWZBQUFBQkFZRUFBa0FBQUFGQmdRQUNnQUFBQUFHQWdBQ0FBc0dFQUFBQUFBQUhnQUFBQ0FBQUFBQUFBQUFBQUFGZ0NBQUFBQUVCZ1FBQ2dBQUFBVUdCQUFMQUFBQUFBQUZnQ0VBQUFBRUJnUUFDd0FBQUFVR0JBQU1BQUFBQUFZQ0FBSUFDd1lRQUFBQUFBQWdBQUFBSWdBQUFBQUFBQUFBQUFXQUlnQUFBQVFHQkFBTUFBQUFCUVlFQUFjQUFBQUFBQVdBSXdBQUFBUUdCQUFGQUFBQUJRWUVBQTBBQUFBQUFBV0FKQUFBQUFRR0JBQU5BQUFBQlFZRUFBNEFBQUFBQUFXQUpRQUFBQVFHQkFBT0FBQUFCUVlFQUE4QUFBQUFBQVdBSmdBQUFBUUdCQUFQQUFBQUJRWUVBQkFBQUFBQUFBV0FKd0FBQUFRR0JBQVFBQUFBQlFZRUFCRUFBQUFBQUFXQUtBQUFBQVFHQkFBUkFBQUFCUVlFQUJJQUFBQUFBQVdBS1FBQUFBUUdCQUFTQUFBQUJRWUVBQk1BQUFBQUJnSUFBZ0FMQmhBQUtBQUFBQzRBQUFBcUFBQUFBQUFBQUFBQUJZQXFBQUFBQkFZRUFCTUFBQUFGQmdRQUZBQUFBQUFBQllBckFBQUFCQVlFQUJRQUFBQUZCZ1FBRlFBQUFBQUdBZ0FDQUFzR0VBQUFBQUFBS2dBQUFDd0FBQUFBQUFBQUFBQUZnQ3dBQUFBRUJnUUFGUUFBQUFVR0JBQVdBQUFBQUFBRmdDMEFBQUFFQmdRQUZnQUFBQVVHQkFBWEFBQUFBQVlDQUFJQUN3WVFBQUFBQUFBc0FBQUFMZ0FBQUFBQUFBQUFBQVdBTGdBQUFBUUdCQUFYQUFBQUJRWUVBQklBQUFBQUFBV0FMd0FBQUFRR0JBQVFBQUFBQlFZRUFCZ0FBQUFBQUFXQU1BQUFBQVFHQkFBWUFBQUFCUVlFQUJrQUFBQUFBQVdBTVFBQUFBUUdCQUFaQUFBQUJRWUVBQTBBQUFBQUFBQUFBQUFBQUFBQQ==</t>
        </r>
      </text>
    </comment>
    <comment ref="A95" authorId="0">
      <text>
        <r>
          <rPr>
            <b/>
            <sz val="8"/>
            <color indexed="81"/>
            <rFont val="Tahoma"/>
          </rPr>
          <t>QzE3SDE3TjNPM1N8UGljdHVyZSA5Mjh8Vm1wRFJEQXhNREFFQXdJQkFBQUFBQUFBQUFBQUFBQ0FBUUFBQUFNQUtnQUFBRU5USUVORVdDQmtjbWwyWlhJZ015NHdJQzhnUVhWbklESTBJREU1T2pBNU9qSXpJREl3TVRBSUFCRUFBQUJOVEZNd01EQXdOalUzT0RBdE1ERUVBaEFBZTNOTS93QUFIZ0FCQU9ML2psc2lBUUVKQ0FBQUFBQUFBQUFBQUFJSkNBQUFBQUFBQUFBQUFBVUlCQUFBQUI0QUFBTXlBQWdBLy8vLy8vLy9BQUFBQUFBQS8vOEFBQUFBQUFBQUFQLy8vLy8vL3dBQUFBRC8vd0FBQUFELy8vLy8vLzhBQVAvL0FZQUNBQUFBQTRBREFBQUFCSUFFQUFBQUFBSUlBUC8vSFFDT0dod0JPd1FCQUFBOEJBRUFBRGtFQXdBQUFEQUFBQVNBQlFBQUFBQUNDQUNwSml3QWlDc0pBVHNFQVFBQVBBUUJBQUFDQkFJQUJ3QTVCQU1BQUFBeEFBQUVnQVlBQUFBQUFnZ0FmOUlpQUcxejh3QTdCQUVBQUR3RUFRQUFPUVFEQUFBQU1nQUFCSUFIQUFBQUFBSUlBRVNDU1FDTm93d0JPd1FCQUFBOEJBRUFBRGtFQXdBQUFETUFBQVNBQ0FBQUFBQUNDQUNJMWxJQWpsc2lBVHNFQVFBQVBBUUJBQUFDQkFJQUNBQTVCQU1BQUFBMEFBQUVnQWtBQUFBQUFnZ0FEQzFiQUViLzlBQTdCQUVBQUR3RUFRQUFPUVFEQUFBQU5RQUFCSUFLQUFBQUFBSUlBUFpkVWdDNXk5Z0FPd1FCQUFBOEJBRUFBQUlFQWdBUUFEa0VBd0FBQURZQUFBU0FDd0FBQUFBQ0NBQzRkbW9BbmlISUFEc0VBUUFBUEFRQkFBQTVCQU1BQUFBM0FBQUVnQXdBQUFBQUFnZ0FsZHhxQUJHU3FnQTdCQUVBQUR3RUFRQUFBZ1FDQUFjQU9RUURBQUFBT0FBQUJJQU5BQUFBQUFJSUFQYW1oQURDSHB3QU93UUJBQUE4QkFFQUFEa0VBd0FBQURrQUFBU0FEZ0FBQUFBQ0NBRGY5cGdBOGpTb0FEc0VBUUFBUEFRQkFBQUNCQUlBQ0FBNUJBUUFBQUF4TUFBQUJJQVBBQUFBQUFJSUFNUUxoUUJRbTM0QU93UUJBQUE4QkFFQUFEa0VCQUFBQURFeEFBQUVnQkFBQUFBQUFnZ0FyN050QUdwZWJRQTdCQUVBQUR3RUFRQUFBZ1FDQUFnQU9RUUVBQUFBTVRJQUFBU0FFUUFBQUFBQ0NBQWpybllBUlZ0UkFEc0VBUUFBUEFRQkFBQTVCQVFBQUFBeE13QUFCSUFTQUFBQUFBSUlBUGFZWndDVDJ6Y0FPd1FCQUFBOEJBRUFBRGtFQkFBQUFERTBBQUFFZ0JNQUFBQUFBZ2dBSTY1MkFBQUFIZ0E3QkFFQUFEd0VBUUFBT1FRRUFBQUFNVFVBQUFTQUZBQUFBQUFDQ0FEeUlKUUFBQUFlQURzRUFRQUFQQVFCQUFBNUJBUUFBQUF4TmdBQUJJQVZBQUFBQUFJSUFCODJvd0NUMnpjQU93UUJBQUE4QkFFQUFEa0VCQUFBQURFM0FBQUVnQllBQUFBQUFnZ0E4aUNVQUVWYlVRQTdCQUVBQUR3RUFRQUFPUVFFQUFBQU1UZ0FBQVNBRndBQUFBQUNDQUJtRzUwQWFsNXRBRHNFQVFBQVBBUUJBQUE1QkFRQUFBQXhPUUFBQklBWUFBQUFBQUlJQUlXTXN3QU55M1FBT3dRQkFBQThCQUVBQURrRUJBQUFBREl3QUFBRWdCa0FBQUFBQWdnQUZpeUNBRnRYMlFBN0JBRUFBRHdFQVFBQUFnUUNBQWNBT1FRRUFBQUFNakVBQUFTQUdnQUFBQUFDQ0FDUHVIZ0FEMWIxQURzRUFRQUFQQVFCQUFBNUJBUUFBQUF5TWdBQUJJQWJBQUFBQUFJSUFMRmxoZ0RWblFnQk93UUJBQUE4QkFFQUFEa0VCQUFBQURJekFBQUZnQndBQUFBRUJnUUFCQUFBQUFVR0JBQUZBQUFBQUFBRmdCMEFBQUFFQmdRQUJRQUFBQVVHQkFBR0FBQUFBQUFGZ0I0QUFBQUVCZ1FBQlFBQUFBVUdCQUFIQUFBQUFBQUZnQjhBQUFBRUJnUUFCd0FBQUFVR0JBQUlBQUFBQUFZQ0FBSUFBQUFGZ0NBQUFBQUVCZ1FBQndBQUFBVUdCQUFKQUFBQUFBQUZnQ0VBQUFBRUJnUUFDUUFBQUFVR0JBQUtBQUFBQUFBRmdDSUFBQUFFQmdRQUNnQUFBQVVHQkFBTEFBQUFBQUFGZ0NNQUFBQUVCZ1FBQ3dBQUFBVUdCQUFNQUFBQUFBQUZnQ1FBQUFBRUJnUUFEQUFBQUFVR0JBQU5BQUFBQUFBRmdDVUFBQUFFQmdRQURRQUFBQVVHQkFBT0FBQUFBQVlDQUFJQUFBQUZnQ1lBQUFBRUJnUUFEUUFBQUFVR0JBQVBBQUFBQUFBRmdDY0FBQUFFQmdRQUR3QUFBQVVHQkFBUUFBQUFBQUFGZ0NnQUFBQUVCZ1FBRUFBQUFBVUdCQUFSQUFBQUFBQUZnQ2tBQUFBRUJnUUFFUUFBQUFVR0JBQVNBQUFBQUFZQ0FBSUFDd1lRQUNnQUFBQXVBQUFBS2dBQUFBQUFBQUFBQUFXQUtnQUFBQVFHQkFBU0FBQUFCUVlFQUJNQUFBQUFBQVdBS3dBQUFBUUdCQUFUQUFBQUJRWUVBQlFBQUFBQUJnSUFBZ0FMQmhBQUFBQUFBQ29BQUFBc0FBQUFBQUFBQUFBQUJZQXNBQUFBQkFZRUFCUUFBQUFGQmdRQUZRQUFBQUFBQllBdEFBQUFCQVlFQUJVQUFBQUZCZ1FBRmdBQUFBQUdBZ0FDQUFzR0VBQUFBQUFBTEFBQUFDNEFBQUF2QUFBQUFBQUZnQzRBQUFBRUJnUUFGZ0FBQUFVR0JBQVJBQUFBQUFBRmdDOEFBQUFFQmdRQUZnQUFBQVVHQkFBWEFBQUFBQUFGZ0RBQUFBQUVCZ1FBRndBQUFBVUdCQUFQQUFBQUFBWUNBQUlBQ3dZUUFDOEFBQUF4QUFBQUpnQUFBQ2NBQUFBQUFBV0FNUUFBQUFRR0JBQVhBQUFBQlFZRUFCZ0FBQUFBQUFXQU1nQUFBQVFHQkFBTEFBQUFCUVlFQUJrQUFBQUFCZ0lBQWdBTEJoQUFJd0FBQUNJQUFBQXpBQUFBQUFBQUFBQUFCWUF6QUFBQUJBWUVBQmtBQUFBRkJnUUFHZ0FBQUFBQUJZQTBBQUFBQkFZRUFCb0FBQUFGQmdRQUNRQUFBQUFHQWdBQ0FBc0dFQUF6QUFBQU5RQUFBQ0FBQUFBaEFBQUFBQUFGZ0RVQUFBQUVCZ1FBR2dBQUFBVUdCQUFiQUFBQUFBQUFBQUFBQUFBQUFBPT0=</t>
        </r>
      </text>
    </comment>
    <comment ref="A96" authorId="0">
      <text>
        <r>
          <rPr>
            <b/>
            <sz val="8"/>
            <color indexed="81"/>
            <rFont val="Tahoma"/>
          </rPr>
          <t>QzIwSDI2TjJPNXxQaWN0dXJlIDkzMHxWbXBEUkRBeE1EQUVBd0lCQUFBQUFBQUFBQUFBQUFDQUFRQUFBQU1BS2dBQUFFTlRJRU5FV0NCa2NtbDJaWElnTXk0d0lDOGdRWFZuSURJMElERTVPakE1T2pJeklESXdNVEFJQUJFQUFBQk5URk13TURBd05qZ3dNRFl0TURFRUFoQUF5aTlPL3dBQUhnQUFBT0wvbzdOakFRRUpDQUFBQUFBQUFBQUFBQUlKQ0FBQUFBQUFBQUFBQUFVSUJBQUFBQjRBQUFNeUFBZ0EvLy8vLy8vL0FBQUFBQUFBLy84QUFBQUFBQUFBQVAvLy8vLy8vd0FBQUFELy93QUFBQUQvLy8vLy8vOEFBUC8vQVlBQ0FBQUFBNEFEQUFBQUJJQUVBQUFBQUFJSUFDTmZUUUFKb3VVQU93UUJBQUE4QkFFQUFBSUVBZ0FJQURrRUF3QUFBREFBQUFTQUJRQUFBQUFDQ0FDckoxa0FwQ1RSQURzRUFRQUFQQVFCQUFBNUJBTUFBQUF4QUFBRWdBWUFBQUFBQWdnQUIxSktBSzZSdHdBN0JBRUFBRHdFQVFBQUFnUUNBQWNBT1FRREFBQUFNZ0FBQklBSEFBQUFBQUlJQUFMR0xBQ3VrYmNBT3dRQkFBQThCQUVBQURrRUF3QUFBRE1BQUFTQUNBQUFBQUFDQ0FBQUFCNEFTL3VkQURzRUFRQUFQQVFCQUFBNUJBTUFBQUEwQUFBRWdBa0FBQUFBQWdnQUFzWXNBT2RraEFBN0JBRUFBRHdFQVFBQUFnUUNBQWNBT1FRREFBQUFOUUFBQklBS0FBQUFBQUlJQUprTEhnRGR3bW9BT3dRQkFBQThCQUVBQURrRUF3QUFBRFlBQUFTQUN3QUFBQUFDQ0FDejNDd0E0eTFSQURzRUFRQUFQQVFCQUFBNUJBTUFBQUEzQUFBRWdBd0FBQUFBQWdnQThDMGVBTldKTndBN0JBRUFBRHdFQVFBQU9RUURBQUFBT0FBQUJJQU5BQUFBQUFJSUFKWUtMUUFBQUI0QU93UUJBQUE4QkFFQUFEa0VBd0FBQURrQUFBU0FEZ0FBQUFBQ0NBQ09sa29BUlJvZUFEc0VBUUFBUEFRQkFBQTVCQVFBQUFBeE1BQUFCSUFQQUFBQUFBSUlBT3hGV1FCVHZqY0FPd1FCQUFBOEJBRUFBRGtFQkFBQUFERXhBQUFFZ0JBQUFBQUFBZ2dBT1dsS0FLaEhVUUE3QkFFQUFEd0VBUUFBT1FRRUFBQUFNVElBQUFTQUVRQUFBQUFDQ0FBSFVrb0E1MlNFQURzRUFRQUFQQVFCQUFBNUJBUUFBQUF4TXdBQUJJQVNBQUFBQUFJSUFBa1lXUUJMKzUwQU93UUJBQUE4QkFFQUFEa0VCQUFBQURFMEFBQUVnQk1BQUFBQUFnZ0FxN2QyQUg4WjBRQTdCQUVBQUR3RUFRQUFPUVFFQUFBQU1UVUFBQVNBRkFBQUFBQUNDQUR0bElVQTRLTHFBRHNFQVFBQVBBUUJBQUE1QkFRQUFBQXhOZ0FBQklBVkFBQUFBQUlJQU9VZ293QXBpZW9BT3dRQkFBQThCQUVBQURrRUJBQUFBREUzQUFBRWdCWUFBQUFBQWdnQU50Q3hBQnZsMEFBN0JBRUFBRHdFQVFBQU9RUUVBQUFBTVRnQUFBU0FGd0FBQUFBQ0NBQ1A4NklBeGx1M0FEc0VBUUFBUEFRQkFBQTVCQVFBQUFBeE9RQUFCSUFZQUFBQUFBSUlBSDVuaFFEL2RiY0FPd1FCQUFBOEJBRUFBRGtFQkFBQUFESXdBQUFGZ0JrQUFBQUVCZ1FBQkFBQUFBVUdCQUFGQUFBQUFBWUNBQUlBQUFBRmdCb0FBQUFFQmdRQUJRQUFBQVVHQkFBR0FBQUFBQUFGZ0JzQUFBQUVCZ1FBQmdBQUFBVUdCQUFIQUFBQUFBQUZnQndBQUFBRUJnUUFCd0FBQUFVR0JBQUlBQUFBQUFBRmdCMEFBQUFFQmdRQUNBQUFBQVVHQkFBSkFBQUFBQUFGZ0I0QUFBQUVCZ1FBQ1FBQUFBVUdCQUFLQUFBQUFBQUZnQjhBQUFBRUJnUUFDd0FBQUFVR0JBQUtBQUFBQVFZQ0FBZ0FBQUFGZ0NBQUFBQUVCZ1FBQ3dBQUFBVUdCQUFNQUFBQUFBQUZnQ0VBQUFBRUJnUUFEQUFBQUFVR0JBQU5BQUFBQUFBRmdDSUFBQUFFQmdRQURRQUFBQVVHQkFBT0FBQUFBQUFGZ0NNQUFBQUVCZ1FBRGdBQUFBVUdCQUFQQUFBQUFBWUNBQUlBQ3dZUUFBQUFBQUFpQUFBQUpBQUFBQUFBQUFBQUFBV0FKQUFBQUFRR0JBQVBBQUFBQlFZRUFCQUFBQUFBQUFXQUpRQUFBQVFHQkFBUUFBQUFCUVlFQUFzQUFBQUFBQVdBSmdBQUFBUUdCQUFKQUFBQUJRWUVBQkVBQUFBQUFBV0FKd0FBQUFRR0JBQVJBQUFBQlFZRUFCSUFBQUFBQUFXQUtBQUFBQVFHQkFBU0FBQUFCUVlFQUFZQUFBQUFBQVdBS1FBQUFBUUdCQUFGQUFBQUJRWUVBQk1BQUFBQUFBV0FLZ0FBQUFRR0JBQVRBQUFBQlFZRUFCUUFBQUFBQmdJQUFnQUxCaEFBS1FBQUFDOEFBQUFyQUFBQUFBQUFBQUFBQllBckFBQUFCQVlFQUJRQUFBQUZCZ1FBRlFBQUFBQUFCWUFzQUFBQUJBWUVBQlVBQUFBRkJnUUFGZ0FBQUFBR0FnQUNBQXNHRUFBQUFBQUFLd0FBQUMwQUFBQUFBQUFBQUFBRmdDMEFBQUFFQmdRQUZnQUFBQVVHQkFBWEFBQUFBQUFGZ0M0QUFBQUVCZ1FBRndBQUFBVUdCQUFZQUFBQUFBWUNBQUlBQ3dZUUFBQUFBQUF0QUFBQUx3QUFBQUFBQUFBQUFBV0FMd0FBQUFRR0JBQVlBQUFBQlFZRUFCTUFBQUFBQUFBQUE0QXdBQUFBQklBeEFBQUFBQUlJQU9uaFNBRExualVCT3dRQkFBQThCQUVBQUFJRUFnQUlBRGtFQkFBQUFESXhBQUFFZ0RJQUFBQUFBZ2dBSUlWZ0FNdWVOUUU3QkFFQUFEd0VBUUFBT1FRRUFBQUFNaklBQUFTQU13QUFBQUFDQ0FBNFZXd0FleVVoQVRzRUFRQUFQQVFCQUFBQ0JBSUFDQUE1QkFRQUFBQXlNd0FBQklBMEFBQUFBQUlJQUJWTGJ3QlRPazhCT3dRQkFBQThCQUVBQURrRUJBQUFBREkwQUFBRWdEVUFBQUFBQWdnQS9YcGpBS096WXdFN0JBRUFBRHdFQVFBQUFnUUNBQWdBT1FRRUFBQUFNalVBQUFTQU5nQUFBQUFDQ0FCTTdvWUFVenBQQVRzRUFRQUFQQVFCQUFBQ0JBSUFDQUE1QkFRQUFBQXlOZ0FBQllBM0FBQUFCQVlFQURFQUFBQUZCZ1FBTWdBQUFBQUFCWUE0QUFBQUJBWUVBRElBQUFBRkJnUUFNd0FBQUFBR0FnQUNBQUFBQllBNUFBQUFCQVlFQURJQUFBQUZCZ1FBTkFBQUFBQUFCWUE2QUFBQUJBWUVBRFFBQUFBRkJnUUFOUUFBQUFBR0FnQUNBQUFBQllBN0FBQUFCQVlFQURRQUFBQUZCZ1FBTmdBQUFBQUFBQUFBQUFBQUFBQT0=</t>
        </r>
      </text>
    </comment>
    <comment ref="A97" authorId="0">
      <text>
        <r>
          <rPr>
            <b/>
            <sz val="8"/>
            <color indexed="81"/>
            <rFont val="Tahoma"/>
          </rPr>
          <t>QzdIN05PM3xQaWN0dXJlIDkzMnxWbXBEUkRBeE1EQUVBd0lCQUFBQUFBQUFBQUFBQUFDQUFRQUFBQU1BS2dBQUFFTlRJRU5FV0NCa2NtbDJaWElnTXk0d0lDOGdRWFZuSURJMElERTVPakE1T2pJeklESXdNVEFJQUJFQUFBQk5URk13TURBd05qazBNVEF0TURFRUFoQUF4RVNQLy8vL0hRQUJBT0wvb2VLWUFBRUpDQUFBQUFBQUFBQUFBQUlKQ0FBQUFBQUFBQUFBQUFVSUJBQUFBQjRBQUFNeUFBZ0EvLy8vLy8vL0FBQUFBQUFBLy84QUFBQUFBQUFBQVAvLy8vLy8vd0FBQUFELy93QUFBQUQvLy8vLy8vOEFBUC8vQVlBQ0FBQUFBNEFEQUFBQUJJQUVBQUFBQUFJSUFNa0JWZ0NoNHBnQU93UUJBQUE4QkFFQUFBSUVBZ0FJQURrRUF3QUFBREFBQUFTQUJRQUFBQUFDQ0FCVE8wb0F4Mk9FQURzRUFRQUFQQVFCQUFBQ0JBSUFCd0E1QkFNQUFBQXhBQUFFZ0FZQUFBQUFBZ2dBYlF4WkFNM09hZ0E3QkFFQUFEd0VBUUFBT1FRREFBQUFNZ0FBQklBSEFBQUFBQUlJQUtPdmNBQmsyV29BT3dRQkFBQThCQUVBQUFJRUFnQUlBRGtFQXdBQUFETUFBQVNBQ0FBQUFBQUNDQUFFVWtvQXhDeFJBRHNFQVFBQVBBUUJBQUE1QkFNQUFBQTBBQUFFZ0FrQUFBQUFBZ2dBQU1Zc0FNUXNVUUE3QkFFQUFEd0VBUUFBT1FRREFBQUFOUUFBQklBS0FBQUFBQUlJQVAvL0hRQmhsamNBT3dRQkFBQThCQUVBQURrRUF3QUFBRFlBQUFTQUN3QUFBQUFDQ0FBQXhpd0EvLzhkQURzRUFRQUFQQVFCQUFBNUJBTUFBQUEzQUFBRWdBd0FBQUFBQWdnQUJGSktBUC8vSFFBN0JBRUFBRHdFQVFBQU9RUURBQUFBT0FBQUJJQU5BQUFBQUFJSUFBWVlXUUJobGpjQU93UUJBQUE4QkFFQUFEa0VBd0FBQURrQUFBU0FEZ0FBQUFBQ0NBQTh1M0FBWVpZM0FEc0VBUUFBUEFRQkFBQUNCQUlBQ0FBNUJBUUFBQUF4TUFBQUJZQVBBQUFBQkFZRUFBUUFBQUFGQmdRQUJRQUFBQUFBQllBUUFBQUFCQVlFQUFVQUFBQUZCZ1FBQmdBQUFBQUFCWUFSQUFBQUJBWUVBQVlBQUFBRkJnUUFCd0FBQUFBR0FnQUNBQUFBQllBU0FBQUFCQVlFQUFZQUFBQUZCZ1FBQ0FBQUFBQUFCWUFUQUFBQUJBWUVBQWdBQUFBRkJnUUFDUUFBQUFBR0FnQUNBQXNHRUFBU0FBQUFHQUFBQUJRQUFBQUFBQUFBQUFBRmdCUUFBQUFFQmdRQUNRQUFBQVVHQkFBS0FBQUFBQUFGZ0JVQUFBQUVCZ1FBQ2dBQUFBVUdCQUFMQUFBQUFBWUNBQUlBQ3dZUUFBQUFBQUFVQUFBQUZnQUFBQUFBQUFBQUFBV0FGZ0FBQUFRR0JBQUxBQUFBQlFZRUFBd0FBQUFBQUFXQUZ3QUFBQVFHQkFBTUFBQUFCUVlFQUEwQUFBQUFCZ0lBQWdBTEJoQUFBQUFBQUJZQUFBQVlBQUFBR1FBQUFBQUFCWUFZQUFBQUJBWUVBQTBBQUFBRkJnUUFDQUFBQUFBQUJZQVpBQUFBQkFZRUFBMEFBQUFGQmdRQURnQUFBQUFBQUFBQUFBQUFBQUE9</t>
        </r>
      </text>
    </comment>
    <comment ref="A98" authorId="0">
      <text>
        <r>
          <rPr>
            <b/>
            <sz val="8"/>
            <color indexed="81"/>
            <rFont val="Tahoma"/>
          </rPr>
          <t>QzdINk8zfFBpY3R1cmUgOTM0fFZtcERSREF4TURBRUF3SUJBQUFBQUFBQUFBQUFBQUNBQVFBQUFBTUFLZ0FBQUVOVElFTkVXQ0JrY21sMlpYSWdNeTR3SUM4Z1FYVm5JREkwSURFNU9qQTVPakl6SURJd01UQUlBQkVBQUFCTlRGTXdNREF3TmprMk1EWXRNREVFQWhBQXhFU1AvLy8vSFFBQkFPTC9CYnlUQUFFSkNBQUFBQUFBQUFBQUFBSUpDQUFBQUFBQUFBQUFBQVVJQkFBQUFCNEFBQU15QUFnQS8vLy8vLy8vQUFBQUFBQUEvLzhBQUFBQUFBQUFBUC8vLy8vLy93QUFBQUQvL3dBQUFBRC8vLy8vLy84QUFQLy9BWUFDQUFBQUE0QURBQUFBQklBRUFBQUFBQUlJQUo4alZnQUZ2Sk1BT3dRQkFBQThCQUVBQUFJRUFnQUlBRGtFQXdBQUFEQUFBQVNBQlFBQUFBQUNDQUFFVWtvQUswTi9BRHNFQVFBQVBBUUJBQUE1QkFNQUFBQXhBQUFFZ0FZQUFBQUFBZ2dBQU1Zc0FDdERmd0E3QkFFQUFEd0VBUUFBT1FRREFBQUFNZ0FBQklBSEFBQUFBQUlJQVAvL0hRRElyR1VBT3dRQkFBQThCQUVBQURrRUF3QUFBRE1BQUFTQUNBQUFBQUFDQ0FBQXhpd0FaUlpNQURzRUFRQUFQQVFCQUFBNUJBTUFBQUEwQUFBRWdBa0FBQUFBQWdnQW1Bc2VBRngwTWdBN0JBRUFBRHdFQVFBQU9RUURBQUFBTlFBQUJJQUtBQUFBQUFJSUFORGtLUUQvL3gwQU93UUJBQUE4QkFFQUFBSUVBZ0FJQURrRUF3QUFBRFlBQUFTQUN3QUFBQUFDQ0FBRVVrb0FaUlpNQURzRUFRQUFQQVFCQUFBNUJBTUFBQUEzQUFBRWdBd0FBQUFBQWdnQUJoaFpBTWlzWlFBN0JBRUFBRHdFQVFBQU9RUURBQUFBT0FBQUJJQU5BQUFBQUFJSUFEeTdjQURJckdVQU93UUJBQUE4QkFFQUFBSUVBZ0FJQURrRUF3QUFBRGtBQUFXQURnQUFBQVFHQkFBRUFBQUFCUVlFQUFVQUFBQUFBQVdBRHdBQUFBUUdCQUFGQUFBQUJRWUVBQVlBQUFBQUJnSUFBZ0FMQmhBQURnQUFBQllBQUFBUUFBQUFBQUFBQUFBQUJZQVFBQUFBQkFZRUFBWUFBQUFGQmdRQUJ3QUFBQUFBQllBUkFBQUFCQVlFQUFjQUFBQUZCZ1FBQ0FBQUFBQUdBZ0FDQUFzR0VBQVFBQUFBQUFBQUFCSUFBQUFVQUFBQUFBQUZnQklBQUFBRUJnUUFDQUFBQUFVR0JBQUpBQUFBQUFBRmdCTUFBQUFFQmdRQUNRQUFBQVVHQkFBS0FBQUFBQVlDQUFJQUFBQUZnQlFBQUFBRUJnUUFDQUFBQUFVR0JBQUxBQUFBQUFBRmdCVUFBQUFFQmdRQUN3QUFBQVVHQkFBTUFBQUFBQVlDQUFJQUN3WVFBQUFBQUFBVUFBQUFGZ0FBQUJjQUFBQUFBQVdBRmdBQUFBUUdCQUFNQUFBQUJRWUVBQVVBQUFBQUFBV0FGd0FBQUFRR0JBQU1BQUFBQlFZRUFBMEFBQUFBQUFBQUFBQUFBQUFB</t>
        </r>
      </text>
    </comment>
    <comment ref="A99" authorId="0">
      <text>
        <r>
          <rPr>
            <b/>
            <sz val="8"/>
            <color indexed="81"/>
            <rFont val="Tahoma"/>
          </rPr>
          <t>QzEySDhOMnxQaWN0dXJlIDkzNnxWbXBEUkRBeE1EQUVBd0lCQUFBQUFBQUFBQUFBQUFDQUFRQUFBQU1BS2dBQUFFTlRJRU5FV0NCa2NtbDJaWElnTXk0d0lDOGdRWFZuSURJMElERTVPakE1T2pJeklESXdNVEFJQUJFQUFBQk5URk13TURBd05qazNPVGN0TURFRUFoQUEvNUI2L3dBQUhnQUFBT0wvK05xZEFBRUpDQUFBQUFBQUFBQUFBQUlKQ0FBQUFBQUFBQUFBQUFVSUJBQUFBQjRBQUFNeUFBZ0EvLy8vLy8vL0FBQUFBQUFBLy84QUFBQUFBQUFBQVAvLy8vLy8vd0FBQUFELy93QUFBQUQvLy8vLy8vOEFBUC8vQVlBQ0FBQUFBNEFEQUFBQUJJQUVBQUFBQUFJSUFLZTFkZ0FBQUI0QU93UUJBQUE4QkFFQUFEa0VBd0FBQURBQUFBU0FCUUFBQUFBQ0NBQ0NMbGdBQUFBZUFEc0VBUUFBUEFRQkFBQTVCQU1BQUFBeEFBQUVnQVlBQUFBQUFnZ0Evb2hLQU14L053QTdCQUVBQUR3RUFRQUFBZ1FDQUFjQU9RUURBQUFBTWdBQUJJQUhBQUFBQUFJSUFJSXVXQUJGVzFFQU93UUJBQUE4QkFFQUFEa0VBd0FBQURNQUFBU0FDQUFBQUFBQ0NBQ250WFlBUlZ0UkFEc0VBUUFBUEFRQkFBQTVCQU1BQUFBMEFBQUVnQWtBQUFBQUFnZ0FBVytGQU14L053QTdCQUVBQUR3RUFRQUFPUVFEQUFBQU5RQUFCSUFLQUFBQUFBSUlBQUZ2aFFBeGYyb0FPd1FCQUFBOEJBRUFBRGtFQXdBQUFEWUFBQVNBQ3dBQUFBQUNDQUNudFhZQThQNkRBRHNFQVFBQVBBUUJBQUE1QkFNQUFBQTNBQUFFZ0F3QUFBQUFBZ2dBZ2k1WUFQRCtnd0E3QkFFQUFEd0VBUUFBT1FRREFBQUFPQUFBQklBTkFBQUFBQUlJQVA2SVNnRDQycDBBT3dRQkFBQThCQUVBQURrRUF3QUFBRGtBQUFTQURnQUFBQUFDQ0FDdUZTMEErTnFkQURzRUFRQUFQQVFCQUFBNUJBUUFBQUF4TUFBQUJJQVBBQUFBQUFJSUFBQUFIZ0R3L29NQU93UUJBQUE4QkFFQUFEa0VCQUFBQURFeEFBQUVnQkFBQUFBQUFnZ0FyaFV0QURGL2FnQTdCQUVBQUR3RUFRQUFBZ1FDQUFjQU9RUUVBQUFBTVRJQUFBU0FFUUFBQUFBQ0NBRCtpRW9BTVg5cUFEc0VBUUFBUEFRQkFBQTVCQVFBQUFBeE13QUFCWUFTQUFBQUJBWUVBQVFBQUFBRkJnUUFCUUFBQUFBR0FnQUNBQXNHRUFBQUFBQUFGd0FBQUJNQUFBQUFBQUFBQUFBRmdCTUFBQUFFQmdRQUJRQUFBQVVHQkFBR0FBQUFBQUFGZ0JRQUFBQUVCZ1FBQmdBQUFBVUdCQUFIQUFBQUFBWUNBQUlBQ3dZUUFBQUFBQUFUQUFBQUZRQUFBQ0VBQUFBQUFBV0FGUUFBQUFRR0JBQUhBQUFBQlFZRUFBZ0FBQUFBQUFXQUZnQUFBQVFHQkFBSUFBQUFCUVlFQUFrQUFBQUFCZ0lBQWdBTEJoQUFHQUFBQUJVQUFBQVhBQUFBQUFBQUFBQUFCWUFYQUFBQUJBWUVBQWtBQUFBRkJnUUFCQUFBQUFBQUJZQVlBQUFBQkFZRUFBZ0FBQUFGQmdRQUNnQUFBQUFBQllBWkFBQUFCQVlFQUFvQUFBQUZCZ1FBQ3dBQUFBQUdBZ0FDQUFzR0VBQUFBQUFBR0FBQUFCb0FBQUFBQUFBQUFBQUZnQm9BQUFBRUJnUUFDd0FBQUFVR0JBQU1BQUFBQUFBRmdCc0FBQUFFQmdRQURBQUFBQVVHQkFBTkFBQUFBQVlDQUFJQUN3WVFBQm9BQUFBZ0FBQUFIQUFBQUFBQUFBQUFBQVdBSEFBQUFBUUdCQUFOQUFBQUJRWUVBQTRBQUFBQUFBV0FIUUFBQUFRR0JBQU9BQUFBQlFZRUFBOEFBQUFBQmdJQUFnQUxCaEFBQUFBQUFCd0FBQUFlQUFBQUFBQUFBQUFBQllBZUFBQUFCQVlFQUE4QUFBQUZCZ1FBRUFBQUFBQUFCWUFmQUFBQUJBWUVBQkFBQUFBRkJnUUFFUUFBQUFBR0FnQUNBQXNHRUFBZUFBQUFBQUFBQUNFQUFBQWdBQUFBQUFBRmdDQUFBQUFFQmdRQUVRQUFBQVVHQkFBTUFBQUFBQUFGZ0NFQUFBQUVCZ1FBRVFBQUFBVUdCQUFIQUFBQUFBQUFBQUFBQUFBQUFBPT0=</t>
        </r>
      </text>
    </comment>
    <comment ref="A100" authorId="0">
      <text>
        <r>
          <rPr>
            <b/>
            <sz val="8"/>
            <color indexed="81"/>
            <rFont val="Tahoma"/>
          </rPr>
          <t>QzE1SDIwTjJPfFBpY3R1cmUgOTM4fFZtcERSREF4TURBRUF3SUJBQUFBQUFBQUFBQUFBQUNBQVFBQUFBTUFLZ0FBQUVOVElFTkVXQ0JrY21sMlpYSWdNeTR3SUM4Z1FYVm5JREkwSURFNU9qQTVPakkwSURJd01UQUlBQkVBQUFCTlRGTXdNREF3TnpjeU5Ea3RNREVFQWhBQVhUNUYvd0FBSGdBQkFPTC9ZOWVzQUFFSkNBQUFBQUFBQUFBQUFBSUpDQUFBQUFBQUFBQUFBQVVJQkFBQUFCNEFBQU15QUFnQS8vLy8vLy8vQUFBQUFBQUEvLzhBQUFBQUFBQUFBUC8vLy8vLy93QUFBQUQvL3dBQUFBRC8vLy8vLy84QUFQLy9BWUFDQUFBQUE0QURBQUFBQklBRUFBQUFBQUlJQUR6TnR3QmoxNndBT3dRQkFBQThCQUVBQURrRUF3QUFBREFBQUFTQUJRQUFBQUFDQ0FDaCs2c0FpRjZZQURzRUFRQUFQQVFCQUFBNUJBTUFBQUF4QUFBRWdBWUFBQUFBQWdnQW5HK09BSWhlbUFBN0JBRUFBRHdFQVFBQU9RUURBQUFBTWdBQUJJQUhBQUFBQUFJSUFKcXBmd0FreUg0QU93UUJBQUE4QkFFQUFEa0VBd0FBQURNQUFBU0FDQUFBQUFBQ0NBQ2NiNDRBd1RGbEFEc0VBUUFBUEFRQkFBQTVCQU1BQUFBMEFBQUVnQWtBQUFBQUFnZ0ErSmwvQU11ZVN3QTdCQUVBQUR3RUFRQUFBZ1FDQUFjQU9RUURBQUFBTlFBQUJJQUtBQUFBQUFJSUFQY0pZZ0R3cVVzQU93UUJBQUE4QkFFQUFEa0VBd0FBQURZQUFBU0FDd0FBQUFBQ0NBQzJMRk1BR2lBeUFEc0VBUUFBUEFRQkFBQTVCQU1BQUFBM0FBQUVnQXdBQUFBQUFnZ0F2cUExQUVZNk1nQTdCQUVBQUR3RUFRQUFPUVFEQUFBQU9BQUFCSUFOQUFBQUFBSUlBTDdiUVFBQUFCNEFPd1FCQUFBOEJBRUFBRGtFQXdBQUFEa0FBQVNBRGdBQUFBQUNDQUQvL3gwQXFOMHlBRHNFQVFBQVBBUUJBQUE1QkFRQUFBQXhNQUFBQklBUEFBQUFBQUlJQUczeEpnQlUza3NBT3dRQkFBQThCQUVBQURrRUJBQUFBREV4QUFBRWdCQUFBQUFBQWdnQUU4NDFBS2xuWlFBN0JBRUFBRHdFQVFBQU9RUUVBQUFBTVRJQUFBU0FFUUFBQUFBQ0NBQWxXbE1BY0UxbEFEc0VBUUFBUEFRQkFBQTVCQVFBQUFBeE13QUFCSUFTQUFBQUFBSUlBSjhPS2dDbjZua0FPd1FCQUFBOEJBRUFBQUlFQWdBSUFEa0VCQUFBQURFMEFBQUVnQk1BQUFBQUFnZ0FvZnVyQU1FeFpRQTdCQUVBQUR3RUFRQUFPUVFFQUFBQU1UVUFBQVNBRkFBQUFBQUNDQUE4emJjQTViaFFBRHNFQVFBQVBBUUJBQUFDQkFJQUJ3QTVCQVFBQUFBeE5nQUFCSUFWQUFBQUFBSUlBS1BCdWdBa3lINEFPd1FCQUFBOEJBRUFBRGtFQkFBQUFERTNBQUFGZ0JZQUFBQUVCZ1FBQkFBQUFBVUdCQUFGQUFBQUFBQUZnQmNBQUFBRUJnUUFCUUFBQUFVR0JBQUdBQUFBQUFZQ0FBSUFDd1lRQUJZQUFBQW9BQUFBR0FBQUFBQUFBQUFBQUFXQUdBQUFBQVFHQkFBR0FBQUFCUVlFQUFjQUFBQUFBQVdBR1FBQUFBUUdCQUFIQUFBQUJRWUVBQWdBQUFBQUJnSUFBZ0FMQmhBQUdBQUFBQUFBQUFBYUFBQUFKUUFBQUFBQUJZQWFBQUFBQkFZRUFBZ0FBQUFGQmdRQUNRQUFBQUFBQllBYkFBQUFCQVlFQUFrQUFBQUZCZ1FBQ2dBQUFBQUdBZ0FDQUFzR0VBQWFBQUFBQUFBQUFCd0FBQUFqQUFBQUFBQUZnQndBQUFBRUJnUUFDZ0FBQUFVR0JBQUxBQUFBQUFBRmdCMEFBQUFFQmdRQUN3QUFBQVVHQkFBTUFBQUFBQUFGZ0I0QUFBQUVCZ1FBREFBQUFBVUdCQUFOQUFBQUFBQUZnQjhBQUFBRUJnUUFEQUFBQUFVR0JBQU9BQUFBQUFBRmdDQUFBQUFFQmdRQURBQUFBQVVHQkFBUEFBQUFBQUFGZ0NFQUFBQUVCZ1FBRHdBQUFBVUdCQUFRQUFBQUFBQUZnQ0lBQUFBRUJnUUFFQUFBQUFVR0JBQVJBQUFBQUFZQ0FBSUFDd1lRQUNRQUFBQWhBQUFBSXdBQUFBQUFBQUFBQUFXQUl3QUFBQVFHQkFBUkFBQUFCUVlFQUFvQUFBQUFBQVdBSkFBQUFBUUdCQUFRQUFBQUJRWUVBQklBQUFBQUFBV0FKUUFBQUFRR0JBQUlBQUFBQlFZRUFCTUFBQUFBQUFXQUpnQUFBQVFHQkFBVEFBQUFCUVlFQUJRQUFBQUFBQVdBSndBQUFBUUdCQUFUQUFBQUJRWUVBQlVBQUFBQUJnSUFBZ0FMQmhBQUpnQUFBQ1VBQUFBb0FBQUFBQUFBQUFBQUJZQW9BQUFBQkFZRUFCVUFBQUFGQmdRQUJRQUFBQUFBQUFBQUFBQUFBQUE9</t>
        </r>
      </text>
    </comment>
    <comment ref="A101" authorId="0">
      <text>
        <r>
          <rPr>
            <b/>
            <sz val="8"/>
            <color indexed="81"/>
            <rFont val="Tahoma"/>
          </rPr>
          <t>QzEwSDEwQ2xOM09TfFBpY3R1cmUgOTQwfFZtcERSREF4TURBRUF3SUJBQUFBQUFBQUFBQUFBQUNBQVFBQUFBTUFLZ0FBQUVOVElFTkVXQ0JrY21sMlpYSWdNeTR3SUM4Z1FYVm5JREkwSURFNU9qQTVPakkwSURJd01UQUlBQkVBQUFCTlRGTXdNREF6TXpNek5UZ3RNREVFQWhBQVlmOHYvd0FBSGdBQkFPTC8zbEtYQUFFSkNBQUFBQUFBQUFBQUFBSUpDQUFBQUFBQUFBQUFBQVVJQkFBQUFCNEFBQU15QUFnQS8vLy8vLy8vQUFBQUFBQUEvLzhBQUFBQUFBQUFBUC8vLy8vLy93QUFBQUQvL3dBQUFBRC8vLy8vLy84QUFQLy9BWUFDQUFBQUE0QURBQUFBQklBRUFBQUFBQUlJQUxnelRRRGVVcGNBT3dRQkFBQThCQUVBQURrRUF3QUFBREFBQUFTQUJRQUFBQUFDQ0FCd0RGa0FmOTZDQURzRUFRQUFQQVFCQUFBQ0JBSUFDQUE1QkFNQUFBQXhBQUFFZ0FZQUFBQUFBZ2dBQjFKS0FIWThhUUE3QkFFQUFEd0VBUUFBT1FRREFBQUFNZ0FBQklBSEFBQUFBQUlJQUFMR0xBQjJQR2tBT3dRQkFBQThCQUVBQURrRUF3QUFBRE1BQUFTQUNBQUFBQUFDQ0FELy94MEFFcVpQQURzRUFRQUFQQVFCQUFBNUJBTUFBQUEwQUFBRWdBa0FBQUFBQWdnQUFzWXNBSzRQTmdBN0JBRUFBRHdFQVFBQU9RUURBQUFBTlFBQUJJQUtBQUFBQUFJSUFHYjBJQURUbGlFQU93UUJBQUE4QkFFQUFBSUVBZ0FSQURrRUF3QUFBRFlBQUFTQUN3QUFBQUFDQ0FBSFVrb0FyZzgyQURzRUFRQUFQQVFCQUFBNUJBTUFBQUEzQUFBRWdBd0FBQUFBQWdnQUNSaFpBQkttVHdBN0JBRUFBRHdFQVFBQU9RUURBQUFBT0FBQUJJQU5BQUFBQUFJSUFBbW9kZ0I5bGs4QU93UUJBQUE4QkFFQUFEa0VBd0FBQURrQUFBU0FEZ0FBQUFBQ0NBQUpaNFVBN1BZMUFEc0VBUUFBUEFRQkFBQUNCQUlBRUFBNUJBUUFBQUF4TUFBQUJJQVBBQUFBQUFJSUFCZjNvZ0JYNXpVQU93UUJBQUE4QkFFQUFEa0VCQUFBQURFeEFBQUVnQkFBQUFBQUFnZ0F5ZWF6QUFBQUhnQTdCQUVBQUR3RUFRQUFBZ1FDQUFjQU9RUUVBQUFBTVRJQUFBU0FFUUFBQUFBQ0NBQ2ZBTkFBVlNFbkFEc0VBUUFBUEFRQkFBQTVCQVFBQUFBeE13QUFCSUFTQUFBQUFBSUlBSjhBMEFCTXJVUUFPd1FCQUFBOEJBRUFBQUlFQWdBSEFEa0VCQUFBQURFMEFBQUVnQk1BQUFBQUFnZ0F5ZWF6QUNMUFRRQTdCQUVBQUR3RUFRQUFBZ1FDQUFjQU9RUUVBQUFBTVRVQUFBV0FGQUFBQUFRR0JBQUVBQUFBQlFZRUFBVUFBQUFBQUFXQUZRQUFBQVFHQkFBRkFBQUFCUVlFQUFZQUFBQUFBQVdBRmdBQUFBUUdCQUFHQUFBQUJRWUVBQWNBQUFBQUJnSUFBZ0FMQmhBQUZRQUFBQndBQUFBWEFBQUFBQUFBQUFBQUJZQVhBQUFBQkFZRUFBY0FBQUFGQmdRQUNBQUFBQUFBQllBWUFBQUFCQVlFQUFnQUFBQUZCZ1FBQ1FBQUFBQUdBZ0FDQUFzR0VBQVhBQUFBQUFBQUFCa0FBQUFhQUFBQUFBQUZnQmtBQUFBRUJnUUFDUUFBQUFVR0JBQUtBQUFBQUFBRmdCb0FBQUFFQmdRQUNRQUFBQVVHQkFBTEFBQUFBQUFGZ0JzQUFBQUVCZ1FBQ3dBQUFBVUdCQUFNQUFBQUFBWUNBQUlBQ3dZUUFBQUFBQUFhQUFBQUhBQUFBQjBBQUFBQUFBV0FIQUFBQUFRR0JBQU1BQUFBQlFZRUFBWUFBQUFBQUFXQUhRQUFBQVFHQkFBTUFBQUFCUVlFQUEwQUFBQUFBQVdBSGdBQUFBUUdCQUFOQUFBQUJRWUVBQTRBQUFBQUFBV0FId0FBQUFRR0JBQU9BQUFBQlFZRUFBOEFBQUFBQUFXQUlBQUFBQVFHQkFBUEFBQUFCUVlFQUJBQUFBQUFBQVdBSVFBQUFBUUdCQUFRQUFBQUJRWUVBQkVBQUFBQUJnSUFBZ0FMQmhBQUFBQUFBQ0FBQUFBaUFBQUFBQUFBQUFBQUJZQWlBQUFBQkFZRUFCRUFBQUFGQmdRQUVnQUFBQUFBQllBakFBQUFCQVlFQUJJQUFBQUZCZ1FBRXdBQUFBQUFCWUFrQUFBQUJBWUVBQk1BQUFBRkJnUUFEd0FBQUFBR0FnQUNBQXNHRUFBakFBQUFBQUFBQUI4QUFBQWdBQUFBQUFBQUFBQUFBQUFBQUE9PQ==</t>
        </r>
      </text>
    </comment>
    <comment ref="A102" authorId="0">
      <text>
        <r>
          <rPr>
            <b/>
            <sz val="8"/>
            <color indexed="81"/>
            <rFont val="Tahoma"/>
          </rPr>
          <t>QzIySDE4RjJONHxQaWN0dXJlIDk0MnxWbXBEUkRBeE1EQUVBd0lCQUFBQUFBQUFBQUFBQUFDQUFRQUFBQU1BS2dBQUFFTlRJRU5FV0NCa2NtbDJaWElnTXk0d0lDOGdRWFZuSURJMElERTVPakE1T2pJMElESXdNVEFJQUJFQUFBQk5URk13TURBMU16WTNORGN0TURFRUFoQUExQWJlL2dBQUhnQUJBT0wvTzUzNUFBRUpDQUFBQUFBQUFBQUFBQUlKQ0FBQUFBQUFBQUFBQUFVSUJBQUFBQjRBQUFNeUFBZ0EvLy8vLy8vL0FBQUFBQUFBLy84QUFBQUFBQUFBQVAvLy8vLy8vd0FBQUFELy93QUFBQUQvLy8vLy8vOEFBUC8vQVlBQ0FBQUFBNEFEQUFBQUJJQUVBQUFBQUFJSUFBcXVIZ0U3bmZrQU93UUJBQUE4QkFFQUFBSUVBZ0FKQURrRUF3QUFBREFBQUFTQUJRQUFBQUFDQ0FCQ0F4TUJ2UTdsQURzRUFRQUFQQVFCQUFBNUJBTUFBQUF4QUFBRWdBWUFBQUFBQWdnQUxQa2hBUW1VeXdBN0JBRUFBRHdFQVFBQU9RUURBQUFBTWdBQUJJQUhBQUFBQUFJSUFKTmpFd0ZPNGJFQU93UUJBQUE4QkFFQUFEa0VBd0FBQURNQUFBU0FDQUFBQUFBQ0NBQ2IxL1VBVmFteEFEc0VBUUFBUEFRQkFBQTVCQU1BQUFBMEFBQUVnQWtBQUFBQUFnZ0ExRExuQUxENmx3QTdCQUVBQUR3RUFRQUFPUVFEQUFBQU5RQUFCSUFLQUFBQUFBSUlBRWlqeVFET3paY0FPd1FCQUFBOEJBRUFBRGtFQXdBQUFEWUFBQVNBQ3dBQUFBQUNDQUF2emJvQTFtaXhBRHNFQVFBQVBBUUJBQUE1QkFNQUFBQTNBQUFFZ0F3QUFBQUFBZ2dBOGlDZEFOWm9zUUE3QkFFQUFEd0VBUUFBT1FRREFBQUFPQUFBQklBTkFBQUFBQUlJQUV0S2pnRE96WmNBT3dRQkFBQThCQUVBQURrRUF3QUFBRGtBQUFTQURnQUFBQUFDQ0FEeUlKMEEwUFY5QURzRUFRQUFQQVFCQUFBNUJBUUFBQUF4TUFBQUJJQVBBQUFBQUFJSUFDL051Z0RROVgwQU93UUJBQUE4QkFFQUFEa0VCQUFBQURFeEFBQUVnQkFBQUFBQUFnZ0FTS1BKQUYvVlpBQTdCQUVBQUR3RUFRQUFBZ1FDQUFjQU9RUUVBQUFBTVRJQUFBU0FFUUFBQUFBQ0NBQXZ6Ym9BZmpwTEFEc0VBUUFBUEFRQkFBQTVCQVFBQUFBeE13QUFCSUFTQUFBQUFBSUlBTmJrd3dESE9pOEFPd1FCQUFBOEJBRUFBQUlFQWdBSEFEa0VCQUFBQURFMEFBQUVnQk1BQUFBQUFnZ0FDdmVyQUFBQUhnQTdCQUVBQUR3RUFRQUFPUVFFQUFBQU1UVUFBQVNBRkFBQUFBQUNDQUN3Q0pRQXh6b3ZBRHNFQVFBQVBBUUJBQUFDQkFJQUJ3QTVCQVFBQUFBeE5nQUFCSUFWQUFBQUFBSUlBUElnblFCK09rc0FPd1FCQUFBOEJBRUFBQUlFQWdBSEFEa0VCQUFBQURFM0FBQUVnQllBQUFBQUFnZ0FTMHFPQUYvVlpBQTdCQUVBQUR3RUFRQUFPUVFFQUFBQU1UZ0FBQVNBRndBQUFBQUNDQUN5dW5BQUl2UmtBRHNFQVFBQVBBUUJBQUE1QkFRQUFBQXhPUUFBQklBWUFBQUFBQUlJQUtucllRQ1NoSDRBT3dRQkFBQThCQUVBQURrRUJBQUFBREl3QUFBRWdCa0FBQUFBQWdnQWwxOUVBUGw0ZmdBN0JBRUFBRHdFQVFBQU9RUUVBQUFBTWpFQUFBU0FHZ0FBQUFBQ0NBQXFvelVBL054a0FEc0VBUUFBUEFRQkFBQTVCQVFBQUFBeU1nQUFCSUFiQUFBQUFBSUlBUC8vSFFEcDAyUUFPd1FCQUFBOEJBRUFBQUlFQWdBSkFEa0VCQUFBQURJekFBQUVnQndBQUFBQUFnZ0F3WEpFQUJoTVN3QTdCQUVBQUR3RUFRQUFPUVFFQUFBQU1qUUFBQVNBSFFBQUFBQUNDQURTL21FQU1GZExBRHNFQVFBQVBBUUJBQUE1QkFRQUFBQXlOUUFBQklBZUFBQUFBQUlJQUxIaDVnQ1hKTXNBT3dRQkFBQThCQUVBQURrRUJBQUFBREkyQUFBRWdCOEFBQUFBQWdnQVBuZjFBTVRXNUFBN0JBRUFBRHdFQVFBQU9RUUVBQUFBTWpjQUFBV0FJQUFBQUFRR0JBQUVBQUFBQlFZRUFBVUFBQUFBQUFXQUlRQUFBQVFHQkFBRkFBQUFCUVlFQUFZQUFBQUFCZ0lBQWdBTEJoQUFJQUFBQUQ4QUFBQWlBQUFBQUFBQUFBQUFCWUFpQUFBQUJBWUVBQVlBQUFBRkJnUUFCd0FBQUFBQUJZQWpBQUFBQkFZRUFBY0FBQUFGQmdRQUNBQUFBQUFHQWdBQ0FBc0dFQUFpQUFBQUFBQUFBQ1FBQUFBOUFBQUFBQUFGZ0NRQUFBQUVCZ1FBQ0FBQUFBVUdCQUFKQUFBQUFBQUZnQ1VBQUFBRUJnUUFDUUFBQUFVR0JBQUtBQUFBQUFZQ0FBSUFDd1lRQUFBQUFBQWtBQUFBSmdBQUFDc0FBQUFBQUFXQUpnQUFBQVFHQkFBS0FBQUFCUVlFQUFzQUFBQUFBQVdBSndBQUFBUUdCQUFMQUFBQUJRWUVBQXdBQUFBQUFBV0FLQUFBQUFRR0JBQU1BQUFBQlFZRUFBMEFBQUFBQUFXQUtRQUFBQVFHQkFBTkFBQUFCUVlFQUE0QUFBQUFBQVdBS2dBQUFBUUdCQUFPQUFBQUJRWUVBQThBQUFBQUJnSUFBZ0FMQmhBQU5BQUFBQ2tBQUFBckFBQUFMQUFBQUFBQUJZQXJBQUFBQkFZRUFBOEFBQUFGQmdRQUNnQUFBQUFBQllBc0FBQUFCQVlFQUE4QUFBQUZCZ1FBRUFBQUFBQUFCWUF0QUFBQUJBWUVBQkFBQUFBRkJnUUFFUUFBQUFBQUJZQXVBQUFBQkFZRUFCRUFBQUFGQmdRQUVnQUFBQUFHQWdBQ0FBc0dFQUF0QUFBQU1nQUFBQzhBQUFBQUFBQUFBQUFGZ0M4QUFBQUVCZ1FBRWdBQUFBVUdCQUFUQUFBQUFBQUZnREFBQUFBRUJnUUFFd0FBQUFVR0JBQVVBQUFBQUFZQ0FBSUFDd1lRQUFBQUFBQXZBQUFBTVFBQUFBQUFBQUFBQUFXQU1RQUFBQVFHQkFBVUFBQUFCUVlFQUJVQUFBQUFBQVdBTWdBQUFBUUdCQUFWQUFBQUJRWUVBQkVBQUFBQUFBV0FNd0FBQUFRR0JBQVZBQUFBQlFZRUFCWUFBQUFBQUFXQU5BQUFBQVFHQkFBV0FBQUFCUVlFQUE0QUFBQUFBQVdBTlFBQUFBUUdCQUFXQUFBQUJRWUVBQmNBQUFBQkJnSUFDQUFBQUFXQU5nQUFBQVFHQkFBWEFBQUFCUVlFQUJnQUFBQUFCZ0lBQWdBTEJoQUFOUUFBQUR3QUFBQTNBQUFBQUFBQUFBQUFCWUEzQUFBQUJBWUVBQmdBQUFBRkJnUUFHUUFBQUFBQUJZQTRBQUFBQkFZRUFCa0FBQUFGQmdRQUdnQUFBQUFHQWdBQ0FBc0dFQUEzQUFBQUFBQUFBRGtBQUFBNkFBQUFBQUFGZ0RrQUFBQUVCZ1FBR2dBQUFBVUdCQUFiQUFBQUFBQUZnRG9BQUFBRUJnUUFHZ0FBQUFVR0JBQWNBQUFBQUFBRmdEc0FBQUFFQmdRQUhBQUFBQVVHQkFBZEFBQUFBQVlDQUFJQUN3WVFBQUFBQUFBNkFBQUFQQUFBQUFBQUFBQUFBQVdBUEFBQUFBUUdCQUFkQUFBQUJRWUVBQmNBQUFBQUFBV0FQUUFBQUFRR0JBQUlBQUFBQlFZRUFCNEFBQUFBQUFXQVBnQUFBQVFHQkFBZUFBQUFCUVlFQUI4QUFBQUFCZ0lBQWdBTEJoQUFBQUFBQUQwQUFBQS9BQUFBQUFBQUFBQUFCWUEvQUFBQUJBWUVBQjhBQUFBRkJnUUFCUUFBQUFBQUFBQUFBQUFBQUFBPQ==</t>
        </r>
      </text>
    </comment>
    <comment ref="A103" authorId="0">
      <text>
        <r>
          <rPr>
            <b/>
            <sz val="8"/>
            <color indexed="81"/>
            <rFont val="Tahoma"/>
          </rPr>
          <t>QzEySDhGTjNPMlN8UGljdHVyZSA5NDR8Vm1wRFJEQXhNREFFQXdJQkFBQUFBQUFBQUFBQUFBQ0FBUUFBQUFNQUtnQUFBRU5USUVORVdDQmtjbWwyWlhJZ015NHdJQzhnUVhWbklESTBJREU1T2pBNU9qSTBJREl3TVRBSUFCRUFBQUJOVEZNd01EQTFORGcyTkRZdE1ERUVBaEFBSmNKSi93QUFIZ0FCQU9ML0lBSHJBQUVKQ0FBQUFBQUFBQUFBQUFJSkNBQUFBQUFBQUFBQUFBVUlCQUFBQUI0QUFBTXlBQWdBLy8vLy8vLy9BQUFBQUFBQS8vOEFBQUFBQUFBQUFQLy8vLy8vL3dBQUFBRC8vd0FBQUFELy8vLy8vLzhBQVAvL0FZQUNBQUFBQTRBREFBQUFCSUFFQUFBQUFBSUlBTEpNWmdBQUFCNEFPd1FCQUFBOEJBRUFBQUlFQWdBSUFEa0VBd0FBQURBQUFBU0FCUUFBQUFBQ0NBQ29FbklBMjM0eUFEc0VBUUFBUEFRQkFBQTVCQU1BQUFBeEFBQUVnQVlBQUFBQUFnZ0Fkb1dQQU50K01nQTdCQUVBQUR3RUFRQUFPUVFEQUFBQU1nQUFCSUFIQUFBQUFBSUlBS1NhbmdCdVdrd0FPd1FCQUFBOEJBRUFBRGtFQXdBQUFETUFBQVNBQ0FBQUFBQUNDQURiUGJZQUYyMU1BRHNFQVFBQVBBUUJBQUFDQkFJQUNBQTVCQU1BQUFBMEFBQUVnQWtBQUFBQUFnZ0Fkb1dQQUNIYVpRQTdCQUVBQUR3RUFRQUFPUVFEQUFBQU5RQUFCSUFLQUFBQUFBSUlBT3AvbUFCRjNZRUFPd1FCQUFBOEJBRUFBQUlFQWdBUUFEa0VBd0FBQURZQUFBU0FDd0FBQUFBQ0NBQkljSUFBS3hxVEFEc0VBUUFBUEFRQkFBQTVCQU1BQUFBM0FBQUVnQXdBQUFBQUFnZ0Fld3VBQUo2ZHNBQTdCQUVBQUR3RUFRQUFBZ1FDQUFjQU9RUURBQUFBT0FBQUJJQU5BQUFBQUFJSUFCbEJaZ0R0RUw4QU93UUJBQUE4QkFFQUFEa0VBd0FBQURrQUFBU0FEZ0FBQUFBQ0NBQ20wR1VBY0p6Y0FEc0VBUUFBUEFRQkFBQTVCQVFBQUFBeE1BQUFCSUFQQUFBQUFBSUlBTEFDVEFBZ0Flc0FPd1FCQUFBOEJBRUFBRGtFQkFBQUFERXhBQUFFZ0JBQUFBQUFBZ2dBdXFReUFNM2Eyd0E3QkFFQUFEd0VBUUFBT1FRRUFBQUFNVElBQUFTQUVRQUFBQUFDQ0FELy94MEF3RjduQURzRUFRQUFQQVFCQUFBQ0JBSUFDUUE1QkFRQUFBQXhNd0FBQklBU0FBQUFBQUlJQUxrVU13QzlUNzRBT3dRQkFBQThCQUVBQURrRUJBQUFBREUwQUFBRWdCTUFBQUFBQWdnQWxlSk1BQnZycndBN0JBRUFBRHdFQVFBQU9RUUVBQUFBTVRVQUFBU0FGQUFBQUFBQ0NBQTBHR2tBUmQyQkFEc0VBUUFBUEFRQkFBQUNCQUlBQndBNUJBUUFBQUF4TmdBQUJJQVZBQUFBQUFJSUFLZ1NjZ0FoMm1VQU93UUJBQUE4QkFFQUFEa0VCQUFBQURFM0FBQUVnQllBQUFBQUFnZ0FldjFpQUc1YVRBQTdCQUVBQUR3RUFRQUFBZ1FDQUFjQU9RUUVBQUFBTVRnQUFBV0FGd0FBQUFRR0JBQUVBQUFBQlFZRUFBVUFBQUFBQUFXQUdBQUFBQVFHQkFBRkFBQUFCUVlFQUFZQUFBQUFCZ0lBQWdBTEJoQUFGd0FBQUNzQUFBQVpBQUFBQUFBQUFBQUFCWUFaQUFBQUJBWUVBQVlBQUFBRkJnUUFCd0FBQUFBQUJZQWFBQUFBQkFZRUFBY0FBQUFGQmdRQUNBQUFBQUFBQllBYkFBQUFCQVlFQUFjQUFBQUZCZ1FBQ1FBQUFBQUdBZ0FDQUFzR0VBQVpBQUFBR2dBQUFCd0FBQUFwQUFBQUFBQUZnQndBQUFBRUJnUUFDUUFBQUFVR0JBQUtBQUFBQUFBRmdCMEFBQUFFQmdRQUNnQUFBQVVHQkFBTEFBQUFBQUFGZ0I0QUFBQUVCZ1FBQ3dBQUFBVUdCQUFNQUFBQUFBQUZnQjhBQUFBRUJnUUFEQUFBQUFVR0JBQU5BQUFBQUFBRmdDQUFBQUFFQmdRQURRQUFBQVVHQkFBT0FBQUFBQVlDQUFJQUN3WVFBQjhBQUFBbUFBQUFJUUFBQUFBQUFBQUFBQVdBSVFBQUFBUUdCQUFPQUFBQUJRWUVBQThBQUFBQUFBV0FJZ0FBQUFRR0JBQVBBQUFBQlFZRUFCQUFBQUFBQmdJQUFnQUxCaEFBSVFBQUFBQUFBQUFqQUFBQUpBQUFBQUFBQllBakFBQUFCQVlFQUJBQUFBQUZCZ1FBRVFBQUFBQUFCWUFrQUFBQUJBWUVBQkFBQUFBRkJnUUFFZ0FBQUFBQUJZQWxBQUFBQkFZRUFCSUFBQUFGQmdRQUV3QUFBQUFHQWdBQ0FBc0dFQUFBQUFBQUpBQUFBQ1lBQUFBQUFBQUFBQUFGZ0NZQUFBQUVCZ1FBRXdBQUFBVUdCQUFOQUFBQUFBQUZnQ2NBQUFBRUJnUUFDd0FBQUFVR0JBQVVBQUFBQUFZQ0FBSUFDd1lRQUI0QUFBQWRBQUFBS0FBQUFBQUFBQUFBQUFXQUtBQUFBQVFHQkFBVUFBQUFCUVlFQUJVQUFBQUFBQVdBS1FBQUFBUUdCQUFWQUFBQUJRWUVBQWtBQUFBQUFBV0FLZ0FBQUFRR0JBQVZBQUFBQlFZRUFCWUFBQUFBQmdJQUFnQUxCaEFBS0FBQUFDa0FBQUFyQUFBQUFBQUFBQUFBQllBckFBQUFCQVlFQUJZQUFBQUZCZ1FBQlFBQUFBQUFBQUFBQUFBQUFBQT0=</t>
        </r>
      </text>
    </comment>
    <comment ref="A104" authorId="0">
      <text>
        <r>
          <rPr>
            <b/>
            <sz val="8"/>
            <color indexed="81"/>
            <rFont val="Tahoma"/>
          </rPr>
          <t>QzEzSDEzTjNPMnxQaWN0dXJlIDk0NnxWbXBEUkRBeE1EQUVBd0lCQUFBQUFBQUFBQUFBQUFDQUFRQUFBQU1BS2dBQUFFTlRJRU5FV0NCa2NtbDJaWElnTXk0d0lDOGdRWFZuSURJMElERTVPakE1T2pJMElESXdNVEFJQUJFQUFBQk5URk13TURBMU5UUTBOamd0TURFRUFoQUErRnRXLy8vL0hRQUNBT0wvVHUwUUFRRUpDQUFBQUFBQUFBQUFBQUlKQ0FBQUFBQUFBQUFBQUFVSUJBQUFBQjRBQUFNeUFBZ0EvLy8vLy8vL0FBQUFBQUFBLy84QUFBQUFBQUFBQVAvLy8vLy8vd0FBQUFELy93QUFBQUQvLy8vLy8vOEFBUC8vQVlBQ0FBQUFBNEFEQUFBQUJJQUVBQUFBQUFJSUFBaWtxUUM3NUJBQk93UUJBQUE4QkFFQUFEa0VBd0FBQURBQUFBU0FCUUFBQUFBQ0NBRFNBSklBVHUwUUFUc0VBUUFBUEFRQkFBQUNCQUlBQ0FBNUJBTUFBQUF4QUFBRWdBWUFBQUFBQWdnQUxpdURBRmxhOXdBN0JBRUFBRHdFQVFBQU9RUURBQUFBTWdBQUJJQUhBQUFBQUFJSUFDcWZaUUJaV3ZjQU93UUJBQUE4QkFFQUFEa0VBd0FBQURNQUFBU0FDQUFBQUFBQ0NBQW8yVllBOXNQZEFEc0VBUUFBUEFRQkFBQTVCQU1BQUFBMEFBQUVnQWtBQUFBQUFnZ0FLcDlsQUpNdHhBQTdCQUVBQUR3RUFRQUFPUVFEQUFBQU5RQUFCSUFLQUFBQUFBSUlBQzRyZ3dDVExjUUFPd1FCQUFBOEJBRUFBRGtFQXdBQUFEWUFBQVNBQ3dBQUFBQUNDQUF3OFpFQTlzUGRBRHNFQVFBQVBBUUJBQUE1QkFNQUFBQTNBQUFFZ0F3QUFBQUFBZ2dBTWRkV0FJK1RxZ0E3QkFFQUFEd0VBUUFBT1FRREFBQUFPQUFBQklBTkFBQUFBQUlJQUFHdE9RQWYwS2NBT3dRQkFBQThCQUVBQURrRUF3QUFBRGtBQUFTQURnQUFBQUFDQ0FBL2xETUEvT2FLQURzRUFRQUFQQVFCQUFBNUJBUUFBQUF4TUFBQUJJQVBBQUFBQUFJSUFQNy9IUUFJUVlFQU93UUJBQUE4QkFFQUFBSUVBZ0FJQURrRUJBQUFBREV4QUFBRWdCQUFBQUFBQWdnQXlUQk5BSVFyZkFBN0JBRUFBRHdFQVFBQUFnUUNBQWNBT1FRRUFBQUFNVElBQUFTQUVRQUFBQUFDQ0FBbllsQUFnTlJlQURzRUFRQUFQQVFCQUFBNUJBUUFBQUF4TXdBQUJJQVNBQUFBQUFJSUFFdHRhd0FnNDFJQU93UUJBQUE4QkFFQUFEa0VCQUFBQURFMEFBQUVnQk1BQUFBQUFnZ0F1Sjl1QUdkL05RQTdCQUVBQUR3RUFRQUFPUVFFQUFBQU1UVUFBQVNBRkFBQUFBQUNDQUExTG5FQS8vOGRBRHNFQVFBQVBBUUJBQUFDQkFJQUJ3QTVCQVFBQUFBeE5nQUFCSUFWQUFBQUFBSUlBTW9kWXdCNStZOEFPd1FCQUFBOEJBRUFBQUlFQWdBSEFEa0VCQUFBQURFM0FBQUZnQllBQUFBRUJnUUFCQUFBQUFVR0JBQUZBQUFBQUFBRmdCY0FBQUFFQmdRQUJRQUFBQVVHQkFBR0FBQUFBQUFGZ0JnQUFBQUVCZ1FBQmdBQUFBVUdCQUFIQUFBQUFBWUNBQUlBQ3dZUUFCY0FBQUFkQUFBQUdRQUFBQUFBQUFBQUFBV0FHUUFBQUFRR0JBQUhBQUFBQlFZRUFBZ0FBQUFBQUFXQUdnQUFBQVFHQkFBSUFBQUFCUVlFQUFrQUFBQUFCZ0lBQWdBTEJoQUFBQUFBQUJrQUFBQWJBQUFBSGdBQUFBQUFCWUFiQUFBQUJBWUVBQWtBQUFBRkJnUUFDZ0FBQUFBQUJZQWNBQUFBQkFZRUFBb0FBQUFGQmdRQUN3QUFBQUFHQWdBQ0FBc0dFQUFBQUFBQUd3QUFBQjBBQUFBQUFBQUFBQUFGZ0IwQUFBQUVCZ1FBQ3dBQUFBVUdCQUFHQUFBQUFBQUZnQjRBQUFBRUJnUUFDUUFBQUFVR0JBQU1BQUFBQUFBRmdCOEFBQUFFQmdRQURBQUFBQVVHQkFBTkFBQUFBQUFGZ0NBQUFBQUVCZ1FBRFFBQUFBVUdCQUFPQUFBQUFBWUNBQUlBQ3dZUUFCOEFBQUFBQUFBQUlRQUFBQ0lBQUFBQUFBV0FJUUFBQUFRR0JBQU9BQUFBQlFZRUFBOEFBQUFBQUFXQUlnQUFBQVFHQkFBT0FBQUFCUVlFQUJBQUFBQUFBQVdBSXdBQUFBUUdCQUFRQUFBQUJRWUVBQkVBQUFBQUFBV0FKQUFBQUFRR0JBQVJBQUFBQlFZRUFCSUFBQUFBQUFXQUpRQUFBQVFHQkFBU0FBQUFCUVlFQUJNQUFBQUFBQVdBSmdBQUFBUUdCQUFUQUFBQUJRWUVBQlFBQUFBQUJnSUFCQUFBQUFXQUp3QUFBQVFHQkFBUUFBQUFCUVlFQUJVQUFBQUFBQVdBS0FBQUFBUUdCQUFWQUFBQUJRWUVBQXdBQUFBQUJnSUFBZ0FMQmhBQUp3QUFBQUFBQUFBZUFBQUFId0FBQUFBQUFBQUFBQUFBQUFBPQ==</t>
        </r>
      </text>
    </comment>
    <comment ref="A105" authorId="0">
      <text>
        <r>
          <rPr>
            <b/>
            <sz val="8"/>
            <color indexed="81"/>
            <rFont val="Tahoma"/>
          </rPr>
          <t>QzEzSDExTjNPNFN8UGljdHVyZSA5NDh8Vm1wRFJEQXhNREFFQXdJQkFBQUFBQUFBQUFBQUFBQ0FBUUFBQUFNQUtnQUFBRU5USUVORVdDQmtjbWwyWlhJZ015NHdJQzhnUVhWbklESTBJREU1T2pBNU9qSTBJREl3TVRBSUFCRUFBQUJOVEZNd01EQTFOVFV3TlRZdE1ERUVBaEFBWUdIWC9nQUFIZ0FCQU9ML25ST3hBQUVKQ0FBQUFBQUFBQUFBQUFJSkNBQUFBQUFBQUFBQUFBVUlCQUFBQUI0QUFBTXlBQWdBLy8vLy8vLy9BQUFBQUFBQS8vOEFBQUFBQUFBQUFQLy8vLy8vL3dBQUFBRC8vd0FBQUFELy8vLy8vLzhBQVAvL0FZQUNBQUFBQTRBREFBQUFCSUFFQUFBQUFBSUlBS0lqVmdDZEU3RUFPd1FCQUFBOEJBRUFBQUlFQWdBSUFEa0VBd0FBQURBQUFBU0FCUUFBQUFBQ0NBQUhVa29Bd3BxY0FEc0VBUUFBUEFRQkFBQTVCQU1BQUFBeEFBQUVnQVlBQUFBQUFnZ0FBc1lzQU1LYW5BQTdCQUVBQUR3RUFRQUFPUVFEQUFBQU1nQUFCSUFIQUFBQUFBSUlBUC8vSFFCZUJJTUFPd1FCQUFBOEJBRUFBRGtFQXdBQUFETUFBQVNBQ0FBQUFBQUNDQUFDeGl3QSsyMXBBRHNFQVFBQVBBUUJBQUE1QkFNQUFBQTBBQUFFZ0FrQUFBQUFBZ2dBQjFKS0FQdHRhUUE3QkFFQUFEd0VBUUFBT1FRREFBQUFOUUFBQklBS0FBQUFBQUlJQUFrWVdRQmVCSU1BT3dRQkFBQThCQUVBQURrRUF3QUFBRFlBQUFTQUN3QUFBQUFDQ0FBSnFIWUF5ZlNDQURzRUFRQUFQQVFCQUFBNUJBTUFBQUEzQUFBRWdBd0FBQUFBQWdnQXVZS0NBUDlubHdBN0JBRUFBRHdFQVFBQUFnUUNBQWdBT1FRREFBQUFPQUFBQklBTkFBQUFBQUlJQUFsbmhRQTRWV2tBT3dRQkFBQThCQUVBQUFJRUFnQUhBRGtFQXdBQUFEa0FBQVNBRGdBQUFBQUNDQUFYOTZJQW8wVnBBRHNFQVFBQVBBUUJBQUFDQkFJQUJ3QTVCQVFBQUFBeE1BQUFCSUFQQUFBQUFBSUlBQXEyc1FBU3BrOEFPd1FCQUFBOEJBRUFBRGtFQkFBQUFERXhBQUFFZ0JBQUFBQUFBZ2dBVzl1bEFOQXlPd0E3QkFFQUFEd0VBUUFBQWdRQ0FCQUFPUVFFQUFBQU1USUFBQVNBRVFBQUFBQUNDQUFYUnM4QWZaWlBBRHNFQVFBQVBBUUJBQUFDQkFJQUJ3QTVCQVFBQUFBeE13QUFCSUFTQUFBQUFBSUlBQW9GM2dEczlqVUFPd1FCQUFBOEJBRUFBRGtFQkFBQUFERTBBQUFFZ0JNQUFBQUFBZ2dBVGlyU0FKMkRJUUE3QkFFQUFEd0VBUUFBQWdRQ0FBZ0FPUVFFQUFBQU1UVUFBQVNBRkFBQUFBQUNDQUFZbGZzQVN1YzFBRHNFQVFBQVBBUUJBQUE1QkFRQUFBQXhOZ0FBQklBVkFBQUFBQUlJQU1xRURBRUFBQjRBT3dRQkFBQThCQUVBQURrRUJBQUFBREUzQUFBRWdCWUFBQUFBQWdnQW9KNG9BVlVoSndBN0JBRUFBRHdFQVFBQU9RUUVBQUFBTVRnQUFBU0FGd0FBQUFBQ0NBQ2duaWdCVEsxRUFEc0VBUUFBUEFRQkFBQTVCQVFBQUFBeE9RQUFCSUFZQUFBQUFBSUlBTXFFREFFV3owMEFPd1FCQUFBOEJBRUFBQUlFQWdBSUFEa0VCQUFBQURJd0FBQUZnQmtBQUFBRUJnUUFCQUFBQUFVR0JBQUZBQUFBQUFBRmdCb0FBQUFFQmdRQUJRQUFBQVVHQkFBR0FBQUFBQVlDQUFJQUN3WVFBQmtBQUFBZkFBQUFHd0FBQUFBQUFBQUFBQVdBR3dBQUFBUUdCQUFHQUFBQUJRWUVBQWNBQUFBQUFBV0FIQUFBQUFRR0JBQUhBQUFBQlFZRUFBZ0FBQUFBQmdJQUFnQUxCaEFBQUFBQUFCc0FBQUFkQUFBQUFBQUFBQUFBQllBZEFBQUFCQVlFQUFnQUFBQUZCZ1FBQ1FBQUFBQUFCWUFlQUFBQUJBWUVBQWtBQUFBRkJnUUFDZ0FBQUFBR0FnQUNBQXNHRUFBQUFBQUFIUUFBQUI4QUFBQWdBQUFBQUFBRmdCOEFBQUFFQmdRQUNnQUFBQVVHQkFBRkFBQUFBQUFGZ0NBQUFBQUVCZ1FBQ2dBQUFBVUdCQUFMQUFBQUFBQUZnQ0VBQUFBRUJnUUFDd0FBQUFVR0JBQU1BQUFBQUFZQ0FBSUFBQUFGZ0NJQUFBQUVCZ1FBQ3dBQUFBVUdCQUFOQUFBQUFBQUZnQ01BQUFBRUJnUUFEUUFBQUFVR0JBQU9BQUFBQUFBRmdDUUFBQUFFQmdRQURnQUFBQVVHQkFBUEFBQUFBQUFGZ0NVQUFBQUVCZ1FBRHdBQUFBVUdCQUFRQUFBQUFBWUNBQUlBQUFBRmdDWUFBQUFFQmdRQUR3QUFBQVVHQkFBUkFBQUFBQUFGZ0NjQUFBQUVCZ1FBRVFBQUFBVUdCQUFTQUFBQUFBQUZnQ2dBQUFBRUJnUUFFZ0FBQUFVR0JBQVRBQUFBQUFZQ0FBSUFBQUFGZ0NrQUFBQUVCZ1FBRWdBQUFBVUdCQUFVQUFBQUFBQUZnQ29BQUFBRUJnUUFGQUFBQUFVR0JBQVZBQUFBQUFZQ0FBSUFDd1lRQUNrQUFBQXVBQUFBS3dBQUFBQUFBQUFBQUFXQUt3QUFBQVFHQkFBVkFBQUFCUVlFQUJZQUFBQUFBQVdBTEFBQUFBUUdCQUFXQUFBQUJRWUVBQmNBQUFBQUJnSUFBZ0FMQmhBQUFBQUFBQ3NBQUFBdEFBQUFBQUFBQUFBQUJZQXRBQUFBQkFZRUFCY0FBQUFGQmdRQUdBQUFBQUFBQllBdUFBQUFCQVlFQUJnQUFBQUZCZ1FBRkFBQUFBQUFBQUFBQUFBQUFBQT0=</t>
        </r>
      </text>
    </comment>
    <comment ref="A106" authorId="0">
      <text>
        <r>
          <rPr>
            <b/>
            <sz val="8"/>
            <color indexed="81"/>
            <rFont val="Tahoma"/>
          </rPr>
          <t>QzQxSDMyTzI2fFBpY3R1cmUgOTUwfFZtcERSREF4TURBRUF3SUJBQUFBQUFBQUFBQUFBQUNBQVFBQUFBTUFLZ0FBQUVOVElFTkVXQ0JrY21sMlpYSWdNeTR3SUM4Z1FYVm5JREkwSURFNU9qQTVPakkwSURJd01UQUlBQkVBQUFCTlRGTXdNREExTnpRNU1ESXRNREVFQWhBQXpPZHQvZ0FBSGdBQkFPTC9wWE5nQVFFSkNBQUFBQUFBQUFBQUFBSUpDQUFBQUFBQUFBQUFBQVVJQkFBQUFCNEFBQU15QUFnQS8vLy8vLy8vQUFBQUFBQUEvLzhBQUFBQUFBQUFBUC8vLy8vLy93QUFBQUQvL3dBQUFBRC8vLy8vLy84QUFQLy9BWUFDQUFBQUE0QURBQUFBQklBRUFBQUFBQUlJQUphQWR3RlFaa2NCT3dRQkFBQThCQUVBQUFJRUFnQUlBRGtFQXdBQUFEQUFBQVNBQlFBQUFBQUNDQUQ3cm1zQmRlMHlBVHNFQVFBQVBBUUJBQUE1QkFNQUFBQXhBQUFFZ0FZQUFBQUFBZ2dBOWlKT0FYWHRNZ0U3QkFFQUFEd0VBUUFBT1FRREFBQUFNZ0FBQklBSEFBQUFBQUlJQVBSY1B3RVJWeGtCT3dRQkFBQThCQUVBQURrRUF3QUFBRE1BQUFTQUNBQUFBQUFDQ0FEMklrNEJyc0QvQURzRUFRQUFQQVFCQUFBNUJBTUFBQUEwQUFBRWdBa0FBQUFBQWdnQSs2NXJBYTdBL3dBN0JBRUFBRHdFQVFBQU9RUURBQUFBTlFBQUJJQUtBQUFBQUFJSUFKYUFkd0hUUitzQU93UUJBQUE4QkFFQUFBSUVBZ0FJQURrRUF3QUFBRFlBQUFTQUN3QUFBQUFDQ0FEOWRIb0JFVmNaQVRzRUFRQUFQQVFCQUFBNUJBTUFBQUEzQUFBRWdBd0FBQUFBQWdnQU5CaVNBUkZYR1FFN0JBRUFBRHdFQVFBQUFnUUNBQWdBT1FRREFBQUFPQUFBQklBTkFBQUFBQUlJQVBQTUlRRjlSeGtCT3dRQkFBQThCQUVBQURrRUF3QUFBRGtBQUFTQURnQUFBQUFDQ0FCRThoVUJzcm90QVRzRUFRQUFQQVFCQUFBQ0JBSUFDQUE1QkFRQUFBQXhNQUFBQklBUEFBQUFBQUlJQVBNTkV3SHJwLzhBT3dRQkFBQThCQUVBQUFJRUFnQUlBRGtFQkFBQUFERXhBQUFFZ0JBQUFBQUFBZ2dBNW4zMUFGYVkvd0E3QkFFQUFEd0VBUUFBT1FRRUFBQUFNVElBQUFTQUVRQUFBQUFDQ0FEenZ1WUF4ZmpsQURzRUFRQUFQQVFCQUFBNUJBUUFBQUF4TXdBQUJJQVNBQUFBQUFJSUFMT2I5UUI4YnN3QU93UUJBQUE4QkFFQUFBSUVBZ0FJQURrRUJBQUFBREUwQUFBRWdCTUFBQUFBQWdnQVl1em1BT0xLc2dBN0JBRUFBRHdFQVFBQU1BUUJBQWN4QkJBQVZnQUFBRmNBQUFCa0FBQUFBQUFBQURrRUJBQUFBREUxQUFBRWdCUUFBQUFBQWdnQXQ5ajFBS05GbVFBN0JBRUFBRHdFQVFBQUFnUUNBQWdBT1FRRUFBQUFNVFlBQUFTQUZRQUFBQUFDQ0FERmFCTUJjMnFaQURzRUFRQUFQQVFCQUFBNUJBUUFBQUF4TndBQUJJQVdBQUFBQUFJSUFCZ2ZId0hqOHEwQU93UUJBQUE4QkFFQUFBSUVBZ0FJQURrRUJBQUFBREU0QUFBRWdCY0FBQUFBQWdnQURWVWlBUnZsZndBN0JBRUFBRHdFQVFBQU9RUUVBQUFBTVRrQUFBU0FHQUFBQUFBQ0NBQWY0VDhCWVA5L0FEc0VBUUFBUEFRQkFBQTVCQVFBQUFBeU1BQUFCSUFaQUFBQUFBSUlBTVc5VGdGK2RXWUFPd1FCQUFBOEJBRUFBRGtFQkFBQUFESXhBQUFFZ0JvQUFBQUFBZ2dBL0dCbUFibUtaZ0E3QkFFQUFEd0VBUUFBQWdRQ0FBZ0FPUVFFQUFBQU1qSUFBQVNBR3dBQUFBQUNDQUIwRGtBQi90Rk1BRHNFQVFBQVBBUUJBQUE1QkFRQUFBQXlNd0FBQklBY0FBQUFBQUlJQUVUeVN3RXVaRGdBT3dRQkFBQThCQUVBQUFJRUFnQUlBRGtFQkFBQUFESTBBQUFFZ0IwQUFBQUFBZ2dBZklJaUFjVzNUQUE3QkFFQUFEd0VBUUFBT1FRRUFBQUFNalVBQUFTQUhnQUFBQUFDQ0FCOHd4WUIxRFE0QURzRUFRQUFQQVFCQUFBQ0JBSUFDQUE1QkFRQUFBQXlOZ0FBQklBZkFBQUFBQUlJQUx5bEV3RVpRV1lBT3dRQkFBQThCQUVBQURrRUJBQUFBREkzQUFBRWdDQUFBQUFBQWdnQVhXREpBTGF3c2dBN0JBRUFBRHdFQVFBQU1BUUJBQWN4QkJBQVpBQUFBR1VBQUFCeUFBQUFBQUFBQURrRUJBQUFBREk0QUFBRWdDRUFBQUFBQWdnQW1MeTZBSU1CbVFBN0JBRUFBRHdFQVFBQUFnUUNBQWdBT1FRRUFBQUFNamtBQUFTQUlnQUFBQUFDQ0FCa3BNa0FRSHAvQURzRUFRQUFQQVFCQUFBNUJBUUFBQUF6TUFBQUJJQWpBQUFBQUFJSUFLaEg0UUNFbVg4QU93UUJBQUE4QkFFQUFBSUVBZ0FJQURrRUJBQUFBRE14QUFBRWdDUUFBQUFBQWdnQXJBQzdBQTNMWlFBN0JBRUFBRHdFQVFBQU9RUUVBQUFBTXpJQUFBU0FKUUFBQUFBQ0NBQnMzY2tBTjBGTUFEc0VBUUFBUEFRQkFBQTVCQVFBQUFBek13QUFCSUFtQUFBQUFBSUlBQnN1dXdBcG5USUFPd1FCQUFBOEJBRUFBRGtFQkFBQUFETTBBQUFFZ0NjQUFBQUFBZ2dBMFJISEFITXZIZ0E3QkFFQUFEd0VBUUFBQWdRQ0FBZ0FPUVFFQUFBQU16VUFBQVNBS0FBQUFBQUNDQUFXb3AwQThZSXlBRHNFQVFBQVBBUUJBQUE1QkFRQUFBQXpOZ0FBQklBcEFBQUFBQUlJQUpYaWtRQUFBQjRBT3dRQkFBQThCQUVBQUFJRUFnQUlBRGtFQkFBQUFETTNBQUFFZ0NvQUFBQUFBZ2dBWThXT0FFVU1UQUE3QkFFQUFEd0VBUUFBT1FRRUFBQUFNemdBQUFTQUt3QUFBQUFDQ0FBc0luY0FwZmRMQURzRUFRQUFQQVFCQUFBQ0JBSUFDQUE1QkFRQUFBQXpPUUFBQklBc0FBQUFBQUlJQUROMG5RQlRzR1VBT3dRQkFBQThCQUVBQURrRUJBQUFBRFF3QUFBRWdDMEFBQUFBQWdnQW5ZTzZBUDA1ekFBN0JBRUFBRHdFQVFBQU1BUUJBQWN4QkJBQWNnQUFBSE1BQUFDQUFBQUFBQUFBQURrRUJBQUFBRFF4QUFBRWdDNEFBQUFBQWdnQWovT2NBS1FRekFBN0JBRUFBRHdFQVFBQUFnUUNBQWdBT1FRRUFBQUFORElBQUFTQUx3QUFBQUFDQ0FET1M0NEFFR1N5QURzRUFRQUFQQVFCQUFBNUJBUUFBQUEwTXdBQUJJQXdBQUFBQUFJSUFMSTRtZ0JMKzUwQU93UUJBQUE4QkFFQUFBSUVBZ0FJQURrRUJBQUFBRFEwQUFBRWdERUFBQUFBQWdnQXdidHdBQ2c2c2dBN0JBRUFBRHdFQVFBQU9RUUVBQUFBTkRVQUFBU0FNZ0FBQUFBQ0NBRHZDMklBR3BhWUFEc0VBUUFBUEFRQkFBQTVCQVFBQUFBME5nQUFCSUF6QUFBQUFBSUlBT3AvUkFEdWU1Z0FPd1FCQUFBOEJBRUFBRGtFQkFBQUFEUTNBQUFFZ0RRQUFBQUFBZ2dBZzhBNEFQRDRnd0E3QkFFQUFEd0VBUUFBQWdRQ0FBZ0FPUVFFQUFBQU5EZ0FBQVNBTlFBQUFBQUNDQUEyb3pVQVFnV3lBRHNFQVFBQVBBUUJBQUE1QkFRQUFBQTBPUUFBQklBMkFBQUFBQUlJQVAvL0hRQ1c4TEVBT3dRQkFBQThCQUVBQUFJRUFnQUlBRGtFQkFBQUFEVXdBQUFFZ0RjQUFBQUFBZ2dBQjFKRUFGQ3B5d0E3QkFFQUFEd0VBUUFBT1FRRUFBQUFOVEVBQUFTQU9BQUFBQUFDQ0FCRWJqZ0FCeGZnQURzRUFRQUFQQVFCQUFBQ0JBSUFDQUE1QkFRQUFBQTFNZ0FBQklBNUFBQUFBQUlJQUF2ZVlRQ0p3OHNBT3dRQkFBQThCQUVBQURrRUJBQUFBRFV6QUFBRWdEb0FBQUFBQWdnQTdqTEpBQXZlNVFBN0JBRUFBRHdFQVFBQU1BUUJBQWN4QkJBQWdBQUFBSUVBQUFDQ0FBQUFBQUFBQURrRUJBQUFBRFUwQUFBRWdEc0FBQUFBQWdnQXBVYTZBTlppL3dBN0JBRUFBRHdFQVFBQUFnUUNBQWdBT1FRRUFBQUFOVFVBQUFTQVBBQUFBQUFDQ0FDWXRwd0FFejcvQURzRUFRQUFQQVFCQUFBNUJBUUFBQUExTmdBQUJJQTlBQUFBQUFJSUFDc0FrUUNKdGVvQU93UUJBQUE4QkFFQUFBSUVBZ0FJQURrRUJBQUFBRFUzQUFBRWdENEFBQUFBQWdnQVE4cU5BTjNDR0FFN0JBRUFBRHdFQVFBQU9RUUVBQUFBTlRnQUFBU0FQd0FBQUFBQ0NBQ3dQWEFBcEtnWUFUc0VBUUFBUEFRQkFBQTVCQVFBQUFBMU9RQUFCSUJBQUFBQUFBSUlBQWxoWVFEc01USUJPd1FCQUFBOEJBRUFBRGtFQkFBQUFEWXdBQUFFZ0VFQUFBQUFBZ2dBeGIxSkFMNGNNZ0U3QkFFQUFEd0VBUUFBQWdRQ0FBZ0FPUVFFQUFBQU5qRUFBQVNBUWdBQUFBQUNDQURaRDNBQTdkVkxBVHNFQVFBQVBBUUJBQUE1QkFRQUFBQTJNZ0FBQklCREFBQUFBQUlJQUlnclpBQzlRMkFCT3dRQkFBQThCQUVBQUFJRUFnQUlBRGtFQkFBQUFEWXpBQUFFZ0VRQUFBQUFBZ2dBM3B1TkFLZndTd0U3QkFFQUFEd0VBUUFBT1FRRUFBQUFOalFBQUFTQVJRQUFBQUFDQ0FEUldwa0FwWE5nQVRzRUFRQUFQQVFCQUFBQ0JBSUFDQUE1QkFRQUFBQTJOUUFBQklCR0FBQUFBQUlJQUJONW5BQlRaeklCT3dRQkFBQThCQUVBQURrRUJBQUFBRFkyQUFBRmdFY0FBQUFFQmdRQUJBQUFBQVVHQkFBRkFBQUFBQUFGZ0VnQUFBQUVCZ1FBQlFBQUFBVUdCQUFHQUFBQUFBWUNBQUlBQ3dZUUFFY0FBQUJPQUFBQVNRQUFBQUFBQUFBQUFBV0FTUUFBQUFRR0JBQUdBQUFBQlFZRUFBY0FBQUFBQUFXQVNnQUFBQVFHQkFBSEFBQUFCUVlFQUFnQUFBQUFCZ0lBQWdBTEJoQUFVQUFBQUVrQUFBQkxBQUFBQUFBQUFBQUFCWUJMQUFBQUJBWUVBQWdBQUFBRkJnUUFDUUFBQUFBQUJZQk1BQUFBQkFZRUFBa0FBQUFGQmdRQUNnQUFBQUFBQllCTkFBQUFCQVlFQUFrQUFBQUZCZ1FBQ3dBQUFBQUdBZ0FDQUFzR0VBQk1BQUFBU3dBQUFFNEFBQUJQQUFBQUFBQUZnRTRBQUFBRUJnUUFDd0FBQUFVR0JBQUZBQUFBQUFBRmdFOEFBQUFFQmdRQUN3QUFBQVVHQkFBTUFBQUFBQUFGZ0ZBQUFBQUVCZ1FBQndBQUFBVUdCQUFOQUFBQUFBQUZnRkVBQUFBRUJnUUFEUUFBQUFVR0JBQU9BQUFBQUFZQ0FBSUFBQUFGZ0ZJQUFBQUVCZ1FBRFFBQUFBVUdCQUFQQUFBQUFBQUZnRk1BQUFBRUJnUUFEd0FBQUFVR0JBQVFBQUFBQUFBRmdGUUFBQUFFQmdRQUVRQUFBQVVHQkFBUUFBQUFBUVlDQUFnQUFBQUZnRlVBQUFBRUJnUUFFUUFBQUFVR0JBQVNBQUFBQUFBRmdGWUFBQUFFQmdRQUVnQUFBQVVHQkFBVEFBQUFBQUFGZ0ZjQUFBQUVCZ1FBRXdBQUFBVUdCQUFVQUFBQUFRWUNBQVlBQUFBRmdGZ0FBQUFFQmdRQUZBQUFBQVVHQkFBVkFBQUFBQUFGZ0ZrQUFBQUVCZ1FBRlFBQUFBVUdCQUFXQUFBQUFBWUNBQUlBQUFBRmdGb0FBQUFFQmdRQUZRQUFBQVVHQkFBWEFBQUFBQUFGZ0ZzQUFBQUVCZ1FBRndBQUFBVUdCQUFZQUFBQUFBWUNBQUlBQ3dZUUFGb0FBQUJqQUFBQVhBQUFBQUFBQUFBQUFBV0FYQUFBQUFRR0JBQVlBQUFBQlFZRUFCa0FBQUFBQUFXQVhRQUFBQVFHQkFBWkFBQUFCUVlFQUJvQUFBQUFBQVdBWGdBQUFBUUdCQUFaQUFBQUJRWUVBQnNBQUFBQUJnSUFBZ0FMQmhBQVhBQUFBRjBBQUFCZkFBQUFZQUFBQUFBQUJZQmZBQUFBQkFZRUFCc0FBQUFGQmdRQUhBQUFBQUFBQllCZ0FBQUFCQVlFQUJzQUFBQUZCZ1FBSFFBQUFBQUFCWUJoQUFBQUJBWUVBQjBBQUFBRkJnUUFIZ0FBQUFBQUJZQmlBQUFBQkFZRUFCMEFBQUFGQmdRQUh3QUFBQUFHQWdBQ0FBc0dFQUJoQUFBQVlBQUFBR01BQUFBQUFBQUFBQUFGZ0dNQUFBQUVCZ1FBSHdBQUFBVUdCQUFYQUFBQUFBQUZnR1FBQUFBRUJnUUFFd0FBQUFVR0JBQWdBQUFBQUFBRmdHVUFBQUFFQmdRQUlBQUFBQVVHQkFBaEFBQUFBUVlDQUFZQUFBQUZnR1lBQUFBRUJnUUFJUUFBQUFVR0JBQWlBQUFBQUFBRmdHY0FBQUFFQmdRQUlnQUFBQVVHQkFBakFBQUFBQVlDQUFJQUFBQUZnR2dBQUFBRUJnUUFJZ0FBQUFVR0JBQWtBQUFBQUFBRmdHa0FBQUFFQmdRQUpBQUFBQVVHQkFBbEFBQUFBQVlDQUFJQUN3WVFBR2dBQUFCeEFBQUFhZ0FBQUFBQUFBQUFBQVdBYWdBQUFBUUdCQUFsQUFBQUJRWUVBQ1lBQUFBQUFBV0Fhd0FBQUFRR0JBQW1BQUFBQlFZRUFDY0FBQUFBQUFXQWJBQUFBQVFHQkFBbUFBQUFCUVlFQUNnQUFBQUFCZ0lBQWdBTEJoQUFhZ0FBQUdzQUFBQnRBQUFBYmdBQUFBQUFCWUJ0QUFBQUJBWUVBQ2dBQUFBRkJnUUFLUUFBQUFBQUJZQnVBQUFBQkFZRUFDZ0FBQUFGQmdRQUtnQUFBQUFBQllCdkFBQUFCQVlFQUNvQUFBQUZCZ1FBS3dBQUFBQUFCWUJ3QUFBQUJBWUVBQ29BQUFBRkJnUUFMQUFBQUFBR0FnQUNBQXNHRUFCdkFBQUFiZ0FBQUhFQUFBQUFBQUFBQUFBRmdIRUFBQUFFQmdRQUxBQUFBQVVHQkFBa0FBQUFBQUFGZ0hJQUFBQUVCZ1FBSUFBQUFBVUdCQUF0QUFBQUFBQUZnSE1BQUFBRUJnUUFMUUFBQUFVR0JBQXVBQUFBQVFZQ0FBWUFBQUFGZ0hRQUFBQUVCZ1FBTGdBQUFBVUdCQUF2QUFBQUFBQUZnSFVBQUFBRUJnUUFMd0FBQUFVR0JBQXdBQUFBQUFZQ0FBSUFBQUFGZ0hZQUFBQUVCZ1FBTHdBQUFBVUdCQUF4QUFBQUFBQUZnSGNBQUFBRUJnUUFNUUFBQUFVR0JBQXlBQUFBQUFZQ0FBSUFDd1lRQUhZQUFBQi9BQUFBZUFBQUFBQUFBQUFBQUFXQWVBQUFBQVFHQkFBeUFBQUFCUVlFQURNQUFBQUFBQVdBZVFBQUFBUUdCQUF6QUFBQUJRWUVBRFFBQUFBQUFBV0FlZ0FBQUFRR0JBQXpBQUFBQlFZRUFEVUFBQUFBQmdJQUFnQUxCaEFBZUFBQUFIa0FBQUI3QUFBQWZBQUFBQUFBQllCN0FBQUFCQVlFQURVQUFBQUZCZ1FBTmdBQUFBQUFCWUI4QUFBQUJBWUVBRFVBQUFBRkJnUUFOd0FBQUFBQUJZQjlBQUFBQkFZRUFEY0FBQUFGQmdRQU9BQUFBQUFBQllCK0FBQUFCQVlFQURjQUFBQUZCZ1FBT1FBQUFBQUdBZ0FDQUFzR0VBQjlBQUFBZkFBQUFIOEFBQUFBQUFBQUFBQUZnSDhBQUFBRUJnUUFPUUFBQUFVR0JBQXhBQUFBQUFBRmdJQUFBQUFFQmdRQUxRQUFBQVVHQkFBNkFBQUFBQUFGZ0lFQUFBQUVCZ1FBT2dBQUFBVUdCQUFSQUFBQUFBQUZnSUlBQUFBRUJnUUFPZ0FBQUFVR0JBQTdBQUFBQVFZQ0FBTUFBQUFGZ0lNQUFBQUVCZ1FBT3dBQUFBVUdCQUE4QUFBQUFBQUZnSVFBQUFBRUJnUUFQQUFBQUFVR0JBQTlBQUFBQUFZQ0FBSUFBQUFGZ0lVQUFBQUVCZ1FBUEFBQUFBVUdCQUErQUFBQUFBQUZnSVlBQUFBRUJnUUFQZ0FBQUFVR0JBQS9BQUFBQUFZQ0FBSUFDd1lRQUlVQUFBQ09BQUFBaHdBQUFBQUFBQUFBQUFXQWh3QUFBQVFHQkFBL0FBQUFCUVlFQUVBQUFBQUFBQVdBaUFBQUFBUUdCQUJBQUFBQUJRWUVBRUVBQUFBQUFBV0FpUUFBQUFRR0JBQkFBQUFBQlFZRUFFSUFBQUFBQmdJQUFnQUxCaEFBaHdBQUFJZ0FBQUNLQUFBQWl3QUFBQUFBQllDS0FBQUFCQVlFQUVJQUFBQUZCZ1FBUXdBQUFBQUFCWUNMQUFBQUJBWUVBRUlBQUFBRkJnUUFSQUFBQUFBQUJZQ01BQUFBQkFZRUFFUUFBQUFGQmdRQVJRQUFBQUFBQllDTkFBQUFCQVlFQUVRQUFBQUZCZ1FBUmdBQUFBQUdBZ0FDQUFzR0VBQ01BQUFBaXdBQUFJNEFBQUFBQUFBQUFBQUZnSTRBQUFBRUJnUUFSZ0FBQUFVR0JBQStBQUFBQUFBQUFBQUFBQUFBQUE9PQ==</t>
        </r>
      </text>
    </comment>
    <comment ref="A107" authorId="0">
      <text>
        <r>
          <rPr>
            <b/>
            <sz val="8"/>
            <color indexed="81"/>
            <rFont val="Tahoma"/>
          </rPr>
          <t>QzE0SDExQ2xOMk80fFBpY3R1cmUgOTUyfFZtcERSREF4TURBRUF3SUJBQUFBQUFBQUFBQUFBQUNBQVFBQUFBTUFLZ0FBQUVOVElFTkVXQ0JrY21sMlpYSWdNeTR3SUM4Z1FYVm5JREkwSURFNU9qQTVPakkwSURJd01UQUlBQkVBQUFCTlRGTXdNREExTnpnd05EQXRNREVFQWhBQStMb2gvd0FBSGdBQkFPTC85dTM1QUFFSkNBQUFBQUFBQUFBQUFBSUpDQUFBQUFBQUFBQUFBQVVJQkFBQUFCNEFBQU15QUFnQS8vLy8vLy8vQUFBQUFBQUEvLzhBQUFBQUFBQUFBUC8vLy8vLy93QUFBQUQvL3dBQUFBRC8vLy8vLy84QUFQLy9BWUFDQUFBQUE0QURBQUFBQklBRUFBQUFBQUlJQUtGUTJ3RDI3ZmtBT3dRQkFBQThCQUVBQUFJRUFnQUlBRGtFQXdBQUFEQUFBQVNBQlFBQUFBQUNDQUFHZjg4QUczWGxBRHNFQVFBQVBBUUJBQUE1QkFNQUFBQXhBQUFFZ0FZQUFBQUFBZ2dBQWZPeEFCdDE1UUE3QkFFQUFEd0VBUUFBT1FRREFBQUFNZ0FBQklBSEFBQUFBQUlJQVA4c293QzMzc3NBT3dRQkFBQThCQUVBQURrRUF3QUFBRE1BQUFTQUNBQUFBQUFDQ0FBQjg3RUFWRWl5QURzRUFRQUFQQVFCQUFBNUJBTUFBQUEwQUFBRWdBa0FBQUFBQWdnQVhSMmpBRjYxbUFBN0JBRUFBRHdFQVFBQU9RUURBQUFBTlFBQUJJQUtBQUFBQUFJSUFPWGxyZ0Q1TjRRQU93UUJBQUE4QkFFQUFBSUVBZ0FJQURrRUF3QUFBRFlBQUFTQUN3QUFBQUFDQ0FCY2pZVUFnOENZQURzRUFRQUFQQVFCQUFBQ0JBSUFCd0E1QkFNQUFBQTNBQUFFZ0F3QUFBQUFBZ2dBcTdkMkFCc3Vmd0E3QkFFQUFEd0VBUUFBQWdRQ0FBY0FPUVFEQUFBQU9BQUFCSUFOQUFBQUFBSUlBS3NuV1FDeU9IOEFPd1FCQUFBOEJBRUFBRGtFQXdBQUFEa0FBQVNBRGdBQUFBQUNDQUFqWDAwQWk3YVRBRHNFQVFBQVBBUUJBQUFDQkFJQUNBQTVCQVFBQUFBeE1BQUFCSUFQQUFBQUFBSUlBUHBSU2dBOXBtVUFPd1FCQUFBOEJBRUFBRGtFQkFBQUFERXhBQUFFZ0JBQUFBQUFBZ2dBOWNVc0FNbWxaUUE3QkFFQUFEd0VBUUFBT1FRRUFBQUFNVElBQUFTQUVRQUFBQUFDQ0FELy94MEFTdzlNQURzRUFRQUFQQVFCQUFBNUJBUUFBQUF4TXdBQUJJQVNBQUFBQUFJSUFIVEZMQUJhZURJQU93UUJBQUE4QkFFQUFEa0VCQUFBQURFMEFBQUVnQk1BQUFBQUFnZ0EyUE1nQUFBQUhnQTdCQUVBQUR3RUFRQUFBZ1FDQUJFQU9RUUVBQUFBTVRVQUFBU0FGQUFBQUFBQ0NBQjVVVW9BV25neUFEc0VBUUFBUEFRQkFBQTVCQVFBQUFBeE5nQUFCSUFWQUFBQUFBSUlBUHdYV1FEWERrd0FPd1FCQUFBOEJBRUFBRGtFQkFBQUFERTNBQUFFZ0JZQUFBQUFBZ2dBQm4vUEFGUklzZ0E3QkFFQUFEd0VBUUFBT1FRRUFBQUFNVGdBQUFTQUZ3QUFBQUFDQ0FDaFVOc0FlTStkQURzRUFRQUFQQVFCQUFBQ0JBSUFDQUE1QkFRQUFBQXhPUUFBQklBWUFBQUFBQUlJQUFoRjNnQzMzc3NBT3dRQkFBQThCQUVBQURrRUJBQUFBREl3QUFBRmdCa0FBQUFFQmdRQUJBQUFBQVVHQkFBRkFBQUFBQUFGZ0JvQUFBQUVCZ1FBQlFBQUFBVUdCQUFHQUFBQUFBWUNBQUlBQ3dZUUFCa0FBQUF1QUFBQUd3QUFBQUFBQUFBQUFBV0FHd0FBQUFRR0JBQUdBQUFBQlFZRUFBY0FBQUFBQUFXQUhBQUFBQVFHQkFBSEFBQUFCUVlFQUFnQUFBQUFCZ0lBQWdBTEJoQUFHd0FBQUFBQUFBQWRBQUFBS3dBQUFBQUFCWUFkQUFBQUJBWUVBQWdBQUFBRkJnUUFDUUFBQUFBQUJZQWVBQUFBQkFZRUFBa0FBQUFGQmdRQUNnQUFBQUFHQWdBQ0FBQUFCWUFmQUFBQUJBWUVBQWtBQUFBRkJnUUFDd0FBQUFBQUJZQWdBQUFBQkFZRUFBc0FBQUFGQmdRQURBQUFBQUFBQllBaEFBQUFCQVlFQUF3QUFBQUZCZ1FBRFFBQUFBQUFCWUFpQUFBQUJBWUVBQTBBQUFBRkJnUUFEZ0FBQUFBR0FnQUNBQUFBQllBakFBQUFCQVlFQUEwQUFBQUZCZ1FBRHdBQUFBQUFCWUFrQUFBQUJBWUVBQThBQUFBRkJnUUFFQUFBQUFBR0FnQUNBQXNHRUFBakFBQUFLZ0FBQUNVQUFBQUFBQUFBQUFBRmdDVUFBQUFFQmdRQUVBQUFBQVVHQkFBUkFBQUFBQUFGZ0NZQUFBQUVCZ1FBRVFBQUFBVUdCQUFTQUFBQUFBWUNBQUlBQ3dZUUFDVUFBQUFBQUFBQUp3QUFBQ2dBQUFBQUFBV0FKd0FBQUFRR0JBQVNBQUFBQlFZRUFCTUFBQUFBQUFXQUtBQUFBQVFHQkFBU0FBQUFCUVlFQUJRQUFBQUFBQVdBS1FBQUFBUUdCQUFVQUFBQUJRWUVBQlVBQUFBQUJnSUFBZ0FMQmhBQUFBQUFBQ2dBQUFBcUFBQUFBQUFBQUFBQUJZQXFBQUFBQkFZRUFCVUFBQUFGQmdRQUR3QUFBQUFBQllBckFBQUFCQVlFQUFnQUFBQUZCZ1FBRmdBQUFBQUFCWUFzQUFBQUJBWUVBQllBQUFBRkJnUUFGd0FBQUFBQUJZQXRBQUFBQkFZRUFCWUFBQUFGQmdRQUdBQUFBQUFHQWdBQ0FBc0dFQUFzQUFBQUt3QUFBQzRBQUFBQUFBQUFBQUFGZ0M0QUFBQUVCZ1FBR0FBQUFBVUdCQUFGQUFBQUFBQUFBQUFBQUFBQUFBPT0=</t>
        </r>
      </text>
    </comment>
    <comment ref="A108" authorId="0">
      <text>
        <r>
          <rPr>
            <b/>
            <sz val="8"/>
            <color indexed="81"/>
            <rFont val="Tahoma"/>
          </rPr>
          <t>QzE3SDI2TjJPNFN8UGljdHVyZSA5NTR8Vm1wRFJEQXhNREFFQXdJQkFBQUFBQUFBQUFBQUFBQ0FBUUFBQUFNQUtnQUFBRU5USUVORVdDQmtjbWwyWlhJZ015NHdJQzhnUVhWbklESTBJREU1T2pBNU9qSTBJREl3TVRBSUFCRUFBQUJOVEZNd01EQTFOemswTkRFdE1ERUVBaEFBa1BPai93QUFIZ0FCQU9ML0dvaXdBUUVKQ0FBQUFBQUFBQUFBQUFJSkNBQUFBQUFBQUFBQUFBVUlCQUFBQUI0QUFBTXlBQWdBLy8vLy8vLy9BQUFBQUFBQS8vOEFBQUFBQUFBQUFQLy8vLy8vL3dBQUFBRC8vd0FBQUFELy8vLy8vLzhBQVAvL0FZQUNBQUFBQTRBREFBQUFCSUFFQUFBQUFBSUlBUEp2VndEM2R6SUJPd1FCQUFBOEJBRUFBRGtFQXdBQUFEQUFBQVNBQlFBQUFBQUNDQUJYbmtzQUcvOGRBVHNFQVFBQVBBUUJBQUE1QkFNQUFBQXhBQUFFZ0FZQUFBQUFBZ2dBVWhJdUFCdi9IUUU3QkFFQUFEd0VBUUFBT1FRREFBQUFNZ0FBQklBSEFBQUFBQUlJQUZCTUh3QzRhQVFCT3dRQkFBQThCQUVBQURrRUF3QUFBRE1BQUFTQUNBQUFBQUFDQ0FCU0VpNEFWTkxxQURzRUFRQUFQQVFCQUFBNUJBTUFBQUEwQUFBRWdBa0FBQUFBQWdnQTZWY2ZBRW93MFFBN0JBRUFBRHdFQVFBQUFnUUNBQkFBT1FRREFBQUFOUUFBQklBS0FBQUFBQUlJQUFNcExnQlFtN2NBT3dRQkFBQThCQUVBQURrRUF3QUFBRFlBQUFTQUN3QUFBQUFDQ0FDYWJoOEFSdm1kQURzRUFRQUFQQVFCQUFBNUJBTUFBQUEzQUFBRWdBd0FBQUFBQWdnQU5VQXVBR1praEFBN0JBRUFBRHdFQVFBQU9RUURBQUFBT0FBQUJJQU5BQUFBQUFJSUFGaUZId0JQd21vQU93UUJBQUE4QkFFQUFEa0VBd0FBQURrQUFBU0FEZ0FBQUFBQ0NBRG1WaTRBWWkxUkFEc0VBUUFBUEFRQkFBQUNCQUlBQndBNUJBUUFBQUF4TUFBQUJJQVBBQUFBQUFJSUFCYW9Id0JVaVRjQU93UUJBQUE4QkFFQUFEa0VCQUFBQURFeEFBQUVnQkFBQUFBQUFnZ0ExNFF1QUFBQUhnQTdCQUVBQUR3RUFRQUFPUVFFQUFBQU1USUFBQVNBRVFBQUFBQUNDQURQRUV3QU9Cb2VBRHNFQVFBQVBBUUJBQUFDQkFJQUJ3QTVCQVFBQUFBeE13QUFCSUFTQUFBQUFBSUlBQlBBV2dEU3ZUY0FPd1FCQUFBOEJBRUFBRGtFQkFBQUFERTBBQUFFZ0JNQUFBQUFBZ2dBYk9OTEFDWkhVUUE3QkFFQUFEd0VBUUFBT1FRRUFBQUFNVFVBQUFTQUZBQUFBQUFDQ0FCWG5rc0FWTkxxQURzRUFRQUFQQVFCQUFBNUJBUUFBQUF4TmdBQUJJQVZBQUFBQUFJSUFGbGtXZ0M0YUFRQk93UUJBQUE4QkFFQUFEa0VCQUFBQURFM0FBQUZnQllBQUFBRUJnUUFCQUFBQUFVR0JBQUZBQUFBQUFBRmdCY0FBQUFFQmdRQUJRQUFBQVVHQkFBR0FBQUFBQVlDQUFJQUN3WVFBQllBQUFBb0FBQUFHQUFBQUFBQUFBQUFBQVdBR0FBQUFBUUdCQUFHQUFBQUJRWUVBQWNBQUFBQUFBV0FHUUFBQUFRR0JBQUhBQUFBQlFZRUFBZ0FBQUFBQmdJQUFnQUxCaEFBR0FBQUFBQUFBQUFhQUFBQUpnQUFBQUFBQllBYUFBQUFCQVlFQUFnQUFBQUZCZ1FBQ1FBQUFBQUFCWUFiQUFBQUJBWUVBQWtBQUFBRkJnUUFDZ0FBQUFBQUJZQWNBQUFBQkFZRUFBb0FBQUFGQmdRQUN3QUFBQUFBQllBZEFBQUFCQVlFQUFzQUFBQUZCZ1FBREFBQUFBQUFCWUFlQUFBQUJBWUVBQXdBQUFBRkJnUUFEUUFBQUFBQUJZQWZBQUFBQkFZRUFBMEFBQUFGQmdRQURnQUFBQUFBQllBZ0FBQUFCQVlFQUE0QUFBQUZCZ1FBRHdBQUFBQUFCWUFoQUFBQUJBWUVBQThBQUFBRkJnUUFFQUFBQUFBQUJZQWlBQUFBQkFZRUFCQUFBQUFGQmdRQUVRQUFBQUFBQllBakFBQUFCQVlFQUJFQUFBQUZCZ1FBRWdBQUFBQUFCWUFrQUFBQUJBWUVBQklBQUFBRkJnUUFFd0FBQUFBQUJZQWxBQUFBQkFZRUFCTUFBQUFGQmdRQURnQUFBQUFBQllBbUFBQUFCQVlFQUFnQUFBQUZCZ1FBRkFBQUFBQUFCWUFuQUFBQUJBWUVBQlFBQUFBRkJnUUFGUUFBQUFBR0FnQUNBQXNHRUFBQUFBQUFKZ0FBQUNnQUFBQUFBQUFBQUFBRmdDZ0FBQUFFQmdRQUZRQUFBQVVHQkFBRkFBQUFBQUFBQUFPQUtRQUFBQVNBS2dBQUFBQUNDQUQvL3gwQVFuT0NBVHNFQVFBQVBBUUJBQUFDQkFJQUNBQTVCQVFBQUFBeE9BQUFCSUFyQUFBQUFBSUlBRGFqTlFCQ2M0SUJPd1FCQUFBOEJBRUFBRGtFQkFBQUFERTVBQUFFZ0N3QUFBQUFBZ2dBVDNOQkFQTDViUUU3QkFFQUFEd0VBUUFBQWdRQ0FBZ0FPUVFFQUFBQU1qQUFBQVNBTFFBQUFBQUNDQUFzYVVRQXZRNmNBVHNFQVFBQVBBUUJBQUE1QkFRQUFBQXlNUUFBQklBdUFBQUFBQUlJQUNHWk9BQWFpTEFCT3dRQkFBQThCQUVBQUFJRUFnQUlBRGtFQkFBQUFESXlBQUFFZ0M4QUFBQUFBZ2dBY0F4Y0FMME9uQUU3QkFFQUFEd0VBUUFBQWdRQ0FBZ0FPUVFFQUFBQU1qTUFBQVdBTUFBQUFBUUdCQUFxQUFBQUJRWUVBQ3NBQUFBQUFBV0FNUUFBQUFRR0JBQXJBQUFBQlFZRUFDd0FBQUFBQmdJQUFnQUFBQVdBTWdBQUFBUUdCQUFyQUFBQUJRWUVBQzBBQUFBQUFBV0FNd0FBQUFRR0JBQXRBQUFBQlFZRUFDNEFBQUFBQmdJQUFnQUFBQVdBTkFBQUFBUUdCQUF0QUFBQUJRWUVBQzhBQUFBQUFBQUFBQUFBQUFBQQ==</t>
        </r>
      </text>
    </comment>
    <comment ref="A109" authorId="0">
      <text>
        <r>
          <rPr>
            <b/>
            <sz val="8"/>
            <color indexed="81"/>
            <rFont val="Tahoma"/>
          </rPr>
          <t>QzE0SDE5Q2xOMk80U3xQaWN0dXJlIDk1NnxWbXBEUkRBeE1EQUVBd0lCQUFBQUFBQUFBQUFBQUFDQUFRQUFBQU1BS2dBQUFFTlRJRU5FV0NCa2NtbDJaWElnTXk0d0lDOGdRWFZuSURJMElERTVPakE1T2pJMUlESXdNVEFJQUJFQUFBQk5URk13TURBMk5qTTJOVFF0TURFRUFoQUFrUE9qL3dBQUhnQUJBT0wvRmxGOUFRRUpDQUFBQUFBQUFBQUFBQUlKQ0FBQUFBQUFBQUFBQUFVSUJBQUFBQjRBQUFNeUFBZ0EvLy8vLy8vL0FBQUFBQUFBLy84QUFBQUFBQUFBQVAvLy8vLy8vd0FBQUFELy93QUFBQUQvLy8vLy8vOEFBUC8vQVlBQ0FBQUFBNEFEQUFBQUJJQUVBQUFBQUFJSUFJdDdWd0R6UVA4QU93UUJBQUE4QkFFQUFBSUVBZ0FSQURrRUF3QUFBREFBQUFTQUJRQUFBQUFDQ0FEd3FVc0FGOGpxQURzRUFRQUFQQVFCQUFBNUJBTUFBQUF4QUFBRWdBWUFBQUFBQWdnQTZ4MHVBQmZJNmdBN0JBRUFBRHdFQVFBQU9RUURBQUFBTWdBQUJJQUhBQUFBQUFJSUFPbFhId0MwTWRFQU93UUJBQUE4QkFFQUFEa0VBd0FBQURNQUFBU0FDQUFBQUFBQ0NBRHJIUzRBVUp1M0FEc0VBUUFBUEFRQkFBQTVCQU1BQUFBMEFBQUVnQWtBQUFBQUFnZ0FnbU1mQUViNW5RQTdCQUVBQUR3RUFRQUFBZ1FDQUJBQU9RUURBQUFBTlFBQUJJQUtBQUFBQUFJSUFKdzBMZ0JNWklRQU93UUJBQUE4QkFFQUFEa0VBd0FBQURZQUFBU0FDd0FBQUFBQ0NBQXplaDhBUXNKcUFEc0VBUUFBUEFRQkFBQTVCQU1BQUFBM0FBQUVnQXdBQUFBQUFnZ0F6a3N1QUdJdFVRQTdCQUVBQUR3RUFRQUFBZ1FDQUFjQU9RUURBQUFBT0FBQUJJQU5BQUFBQUFJSUFJcWNId0JVaVRjQU93UUJBQUE4QkFFQUFEa0VBd0FBQURrQUFBU0FEZ0FBQUFBQ0NBQStlUzRBQUFBZUFEc0VBUUFBUEFRQkFBQTVCQVFBQUFBeE1BQUFCSUFQQUFBQUFBSUlBRFVGVEFBckdoNEFPd1FCQUFBOEJBRUFBQUlFQWdBSEFEa0VCQUFBQURFeEFBQUVnQkFBQUFBQUFnZ0FoN1JhQUxpOU53QTdCQUVBQUR3RUFRQUFPUVFFQUFBQU1USUFBQVNBRVFBQUFBQUNDQURHMTBzQURVZFJBRHNFQVFBQVBBUUJBQUE1QkFRQUFBQXhNd0FBQklBU0FBQUFBQUlJQVBDcFN3QlFtN2NBT3dRQkFBQThCQUVBQURrRUJBQUFBREUwQUFBRWdCTUFBQUFBQWdnQThtOWFBTFF4MFFBN0JBRUFBRHdFQVFBQU9RUUVBQUFBTVRVQUFBV0FGQUFBQUFRR0JBQUVBQUFBQlFZRUFBVUFBQUFBQUFXQUZRQUFBQVFHQkFBRkFBQUFCUVlFQUFZQUFBQUFCZ0lBQWdBTEJoQUFGQUFBQUNRQUFBQVdBQUFBQUFBQUFBQUFCWUFXQUFBQUJBWUVBQVlBQUFBRkJnUUFCd0FBQUFBQUJZQVhBQUFBQkFZRUFBY0FBQUFGQmdRQUNBQUFBQUFHQWdBQ0FBc0dFQUFXQUFBQUFBQUFBQmdBQUFBaUFBQUFBQUFGZ0JnQUFBQUVCZ1FBQ0FBQUFBVUdCQUFKQUFBQUFBQUZnQmtBQUFBRUJnUUFDUUFBQUFVR0JBQUtBQUFBQUFBRmdCb0FBQUFFQmdRQUNnQUFBQVVHQkFBTEFBQUFBQUFGZ0JzQUFBQUVCZ1FBQ3dBQUFBVUdCQUFNQUFBQUFBQUZnQndBQUFBRUJnUUFEQUFBQUFVR0JBQU5BQUFBQUFBRmdCMEFBQUFFQmdRQURRQUFBQVVHQkFBT0FBQUFBQUFGZ0I0QUFBQUVCZ1FBRGdBQUFBVUdCQUFQQUFBQUFBQUZnQjhBQUFBRUJnUUFEd0FBQUFVR0JBQVFBQUFBQUFBRmdDQUFBQUFFQmdRQUVBQUFBQVVHQkFBUkFBQUFBQUFGZ0NFQUFBQUVCZ1FBRVFBQUFBVUdCQUFNQUFBQUFBQUZnQ0lBQUFBRUJnUUFDQUFBQUFVR0JBQVNBQUFBQUFBRmdDTUFBQUFFQmdRQUVnQUFBQVVHQkFBVEFBQUFBQVlDQUFJQUN3WVFBQUFBQUFBaUFBQUFKQUFBQUFBQUFBQUFBQVdBSkFBQUFBUUdCQUFUQUFBQUJRWUVBQVVBQUFBQUFBQUFBNEFsQUFBQUJJQW1BQUFBQUFJSUFQLy9IUUErUEU4Qk93UUJBQUE4QkFFQUFBSUVBZ0FJQURrRUJBQUFBREUyQUFBRWdDY0FBQUFBQWdnQU5xTTFBRDQ4VHdFN0JBRUFBRHdFQVFBQU9RUUVBQUFBTVRjQUFBU0FLQUFBQUFBQ0NBQlBjMEVBN3NJNkFUc0VBUUFBUEFRQkFBQUNCQUlBQ0FBNUJBUUFBQUF4T0FBQUJJQXBBQUFBQUFJSUFDeHBSQUM1MTJnQk93UUJBQUE4QkFFQUFEa0VCQUFBQURFNUFBQUVnQ29BQUFBQUFnZ0FJWms0QUJaUmZRRTdCQUVBQUR3RUFRQUFBZ1FDQUFnQU9RUUVBQUFBTWpBQUFBU0FLd0FBQUFBQ0NBQndERndBdWRkb0FUc0VBUUFBUEFRQkFBQUNCQUlBQ0FBNUJBUUFBQUF5TVFBQUJZQXNBQUFBQkFZRUFDWUFBQUFGQmdRQUp3QUFBQUFBQllBdEFBQUFCQVlFQUNjQUFBQUZCZ1FBS0FBQUFBQUdBZ0FDQUFBQUJZQXVBQUFBQkFZRUFDY0FBQUFGQmdRQUtRQUFBQUFBQllBdkFBQUFCQVlFQUNrQUFBQUZCZ1FBS2dBQUFBQUdBZ0FDQUFBQUJZQXdBQUFBQkFZRUFDa0FBQUFGQmdRQUt3QUFBQUFBQUFBQUFBQUFBQUE9</t>
        </r>
      </text>
    </comment>
    <comment ref="A110" authorId="0">
      <text>
        <r>
          <rPr>
            <b/>
            <sz val="8"/>
            <color indexed="81"/>
            <rFont val="Tahoma"/>
          </rPr>
          <t>QzE3SDIyQ2xON098UGljdHVyZSA5NTh8Vm1wRFJEQXhNREFFQXdJQkFBQUFBQUFBQUFBQUFBQ0FBUUFBQUFNQUtnQUFBRU5USUVORVdDQmtjbWwyWlhJZ015NHdJQzhnUVhWbklESTBJREU1T2pBNU9qSTFJREl3TVRBSUFCRUFBQUJOVEZNd01EQTJPREExTnprdE1ERUVBaEFBSTdndS8vLy9IUUFDQU9ML1NsdCtBUUVKQ0FBQUFBQUFBQUFBQUFJSkNBQUFBQUFBQUFBQUFBVUlCQUFBQUI0QUFBTXlBQWdBLy8vLy8vLy9BQUFBQUFBQS8vOEFBQUFBQUFBQUFQLy8vLy8vL3dBQUFBRC8vd0FBQUFELy8vLy8vLzhBQVAvL0FZQUNBQUFBQTRBREFBQUFCSUFFQUFBQUFBSUlBTjFIMFFBVEZFMEJPd1FCQUFBOEJBRUFBRGtFQXdBQUFEQUFBQVNBQlFBQUFBQUNDQUNucExrQXBoeE5BVHNFQVFBQVBBUUJBQUFDQkFJQUNBQTVCQU1BQUFBeEFBQUVnQVlBQUFBQUFnZ0FBOCtxQUxHSk13RTdCQUVBQUR3RUFRQUFPUVFEQUFBQU1nQUFCSUFIQUFBQUFBSUlBUDlDalFDeGlUTUJPd1FCQUFBOEJBRUFBRGtFQXdBQUFETUFBQVNBQ0FBQUFBQUNDQUQ5Zkg0QVR2TVpBVHNFQVFBQVBBUUJBQUE1QkFNQUFBQTBBQUFFZ0FrQUFBQUFBZ2dBLzBLTkFPdGNBQUU3QkFFQUFEd0VBUUFBT1FRREFBQUFOUUFBQklBS0FBQUFBQUlJQUFQUHFnRHJYQUFCT3dRQkFBQThCQUVBQURrRUF3QUFBRFlBQUFTQUN3QUFBQUFDQ0FBRmxia0FUdk1aQVRzRUFRQUFQQVFCQUFBNUJBTUFBQUEzQUFBRWdBd0FBQUFBQWdnQUJudCtBT2ZDNWdBN0JBRUFBRHdFQVFBQUFnUUNBQWNBT1FRREFBQUFPQUFBQklBTkFBQUFBQUlJQU5aUVlRQjMvK01BT3dRQkFBQThCQUVBQURrRUF3QUFBRGtBQUFTQURnQUFBQUFDQ0FBdmsxRUFMS0wxQURzRUFRQUFQQVFCQUFBNUJBUUFBQUF4TUFBQUJJQVBBQUFBQUFJSUFCUTRXd0JVRnNjQU93UUJBQUE4QkFFQUFEa0VCQUFBQURFeEFBQUVnQkFBQUFBQUFnZ0FudFIwQU54YXVBQTdCQUVBQUR3RUFRQUFPUVFFQUFBQU1USUFBQVNBRVFBQUFBQUNDQUM0NW5jQXhRQ2JBRHNFQVFBQVBBUUJBQUE1QkFRQUFBQXhNd0FBQklBU0FBQUFBQUlJQUdqOFh3QXBuNGtBT3dRQkFBQThCQUVBQUFJRUFnQUhBRGtFQkFBQUFERTBBQUFFZ0JNQUFBQUFBZ2dBRWhCakFPZzNiQUE3QkFFQUFEd0VBUUFBQWdRQ0FBY0FPUVFFQUFBQU1UVUFBQVNBRkFBQUFBQUNDQURQSlVzQXp0WmFBRHNFQVFBQVBBUUJBQUE1QkFRQUFBQXhOZ0FBQklBVkFBQUFBQUlJQUt0cEx3Q3pSbVFBT3dRQkFBQThCQUVBQUFJRUFnQUhBRGtFQkFBQUFERTNBQUFFZ0JZQUFBQUFBZ2dBL3Y4ZEFIdG5UQUE3QkFFQUFEd0VBUUFBQWdRQ0FBY0FPUVFFQUFBQU1UZ0FBQVNBRndBQUFBQUNDQUI1VWk4QW4zYzBBRHNFQVFBQVBBUUJBQUE1QkFRQUFBQXhPUUFBQklBWUFBQUFBQUlJQUk3NUp3RC8veDBBT3dRQkFBQThCQUVBQURrRUJBQUFBREl3QUFBRWdCa0FBQUFBQWdnQWNYQkxBRmFMUFFBN0JBRUFBRHdFQVFBQUFnUUNBQWNBT1FRRUFBQUFNakVBQUFTQUdnQUFBQUFDQ0FCeW5sNEFXcm92QURzRUFRQUFQQVFCQUFBQ0JBSUFCd0E1QkFRQUFBQXlNZ0FBQklBYkFBQUFBQUlJQUo3QmlnRFJLTXdBT3dRQkFBQThCQUVBQURrRUJBQUFBREl6QUFBRWdCd0FBQUFBQWdnQXNPbWhBSTFyeHdBN0JBRUFBRHdFQVFBQU9RUUVBQUFBTWpRQUFBV0FIUUFBQUFRR0JBQUVBQUFBQlFZRUFBVUFBQUFBQUFXQUhnQUFBQVFHQkFBRkFBQUFCUVlFQUFZQUFBQUFBQVdBSHdBQUFBUUdCQUFHQUFBQUJRWUVBQWNBQUFBQUJnSUFBZ0FMQmhBQUhnQUFBQ1FBQUFBZ0FBQUFBQUFBQUFBQUJZQWdBQUFBQkFZRUFBY0FBQUFGQmdRQUNBQUFBQUFBQllBaEFBQUFCQVlFQUFnQUFBQUZCZ1FBQ1FBQUFBQUdBZ0FDQUFzR0VBQUFBQUFBSUFBQUFDSUFBQUFsQUFBQUFBQUZnQ0lBQUFBRUJnUUFDUUFBQUFVR0JBQUtBQUFBQUFBRmdDTUFBQUFFQmdRQUNnQUFBQVVHQkFBTEFBQUFBQVlDQUFJQUN3WVFBQUFBQUFBaUFBQUFKQUFBQUFBQUFBQUFBQVdBSkFBQUFBUUdCQUFMQUFBQUJRWUVBQVlBQUFBQUFBV0FKUUFBQUFRR0JBQUpBQUFBQlFZRUFBd0FBQUFBQUFXQUpnQUFBQVFHQkFBTUFBQUFCUVlFQUEwQUFBQUFBQVdBSndBQUFBUUdCQUFOQUFBQUJRWUVBQTRBQUFBQUFBV0FLQUFBQUFRR0JBQU5BQUFBQlFZRUFBOEFBQUFBQmdJQUFnQUxCaEFBSndBQUFDWUFBQUFwQUFBQUFBQUFBQUFBQllBcEFBQUFCQVlFQUE4QUFBQUZCZ1FBRUFBQUFBQUFCWUFxQUFBQUJBWUVBQkFBQUFBRkJnUUFFUUFBQUFBQUJZQXJBQUFBQkFZRUFCRUFBQUFGQmdRQUVnQUFBQUFHQWdBQ0FBc0dFQUFxQUFBQUFBQUFBQ3dBQUFBQUFBQUFBQUFGZ0N3QUFBQUVCZ1FBRWdBQUFBVUdCQUFUQUFBQUFBQUZnQzBBQUFBRUJnUUFFd0FBQUFVR0JBQVVBQUFBQUFBRmdDNEFBQUFFQmdRQUZBQUFBQVVHQkFBVkFBQUFBQVlDQUFJQUN3WVFBQzBBQUFBekFBQUFMd0FBQUFBQUFBQUFBQVdBTHdBQUFBUUdCQUFWQUFBQUJRWUVBQllBQUFBQUFBV0FNQUFBQUFRR0JBQVdBQUFBQlFZRUFCY0FBQUFBQmdJQUFnQUxCaEFBTHdBQUFBQUFBQUF4QUFBQU1nQUFBQUFBQllBeEFBQUFCQVlFQUJjQUFBQUZCZ1FBR0FBQUFBQUFCWUF5QUFBQUJBWUVBQmNBQUFBRkJnUUFHUUFBQUFBQUJZQXpBQUFBQkFZRUFCa0FBQUFGQmdRQUZBQUFBQUFBQllBMEFBQUFCQVlFQUJrQUFBQUZCZ1FBR2dBQUFBQUFCWUExQUFBQUJBWUVBQkFBQUFBRkJnUUFHd0FBQUFBR0FnQUNBQXNHRUFBcUFBQUFLUUFBQURZQUFBQTNBQUFBQUFBRmdEWUFBQUFFQmdRQUd3QUFBQVVHQkFBTUFBQUFBQUFGZ0RjQUFBQUVCZ1FBR3dBQUFBVUdCQUFjQUFBQUFBQUFBQU9BT0FBQUFBU0FPUUFBQUFBQ0NBQ1Rtbm9BU2x0K0FUc0VBUUFBUEFRQkFBQUNCQUlBRVFBNUJBUUFBQUF5TlFBQUFBQUFBQUFBQUFBPQ==</t>
        </r>
      </text>
    </comment>
    <comment ref="A111" authorId="0">
      <text>
        <r>
          <rPr>
            <b/>
            <sz val="8"/>
            <color indexed="81"/>
            <rFont val="Tahoma"/>
          </rPr>
          <t>QzIxSDI5RjNOMk80fFBpY3R1cmUgOTYwfFZtcERSREF4TURBRUF3SUJBQUFBQUFBQUFBQUFBQUNBQVFBQUFBTUFLZ0FBQUVOVElFTkVXQ0JrY21sMlpYSWdNeTR3SUM4Z1FYVm5JREkwSURFNU9qQTVPakkxSURJd01UQUlBQkVBQUFCTlRGTXdNREEyT0RNek9EVXRNREVFQWhBQTJ5TlAvd0FBSGdBQkFPTC8zdUtrQVFFSkNBQUFBQUFBQUFBQUFBSUpDQUFBQUFBQUFBQUFBQVVJQkFBQUFCNEFBQU15QUFnQS8vLy8vLy8vQUFBQUFBQUEvLzhBQUFBQUFBQUFBUC8vLy8vLy93QUFBQUQvL3dBQUFBRC8vLy8vLy84QUFQLy9BWUFDQUFBQUE0QURBQUFBQklBRUFBQUFBQUlJQVBzRGJBQkJIaVlCT3dRQkFBQThCQUVBQUFJRUFnQUpBRGtFQXdBQUFEQUFBQVNBQlFBQUFBQUNDQUQyMzJjQTFkZ09BVHNFQVFBQVBBUUJBQUE1QkFNQUFBQXhBQUFFZ0FZQUFBQUFBZ2dBemFWUkFGck5CZ0U3QkFFQUFEd0VBUUFBQWdRQ0FBa0FPUVFEQUFBQU1nQUFCSUFIQUFBQUFBSUlBTWpLVlFCU0VoNEJPd1FCQUFBOEJBRUFBQUlFQWdBSkFEa0VBd0FBQURNQUFBU0FDQUFBQUFBQ0NBQnZlbjRBRGN2N0FEc0VBUUFBUEFRQkFBQTVCQU1BQUFBMEFBQUVnQWtBQUFBQUFnZ0FNVVNhQU5IV0JRRTdCQUVBQUR3RUFRQUFPUVFEQUFBQU5RQUFCSUFLQUFBQUFBSUlBQ1hjc0FDUXpQSUFPd1FCQUFBOEJBRUFBRGtFQXdBQUFEWUFBQVNBQ3dBQUFBQUNDQUJrcXFzQUNyYlZBRHNFQVFBQVBBUUJBQUE1QkFNQUFBQTNBQUFFZ0F3QUFBQUFBZ2dBSStHUEFEbXF5d0E3QkFFQUFEd0VBUUFBT1FRREFBQUFPQUFBQklBTkFBQUFBQUlJQUx0SWVRRDd0TjRBT3dRQkFBQThCQUVBQURrRUF3QUFBRGtBQUFTQURnQUFBQUFDQ0FDSmdGMEFGSm5VQURzRUFRQUFQQVFCQUFBNUJBUUFBQUF4TUFBQUJJQVBBQUFBQUFJSUFONVlXQUFPZmJjQU93UUJBQUE4QkFFQUFBSUVBZ0FIQURrRUJBQUFBREV4QUFBRWdCQUFBQUFBQWdnQVBaZzhBSWhZclFBN0JBRUFBRHdFQVFBQU9RUUVBQUFBTVRJQUFBU0FFUUFBQUFBQ0NBQzBnRGNBK1QyUUFEc0VBUUFBUEFRQkFBQTVCQVFBQUFBeE13QUFCSUFTQUFBQUFBSUlBR1EwVGdCS05uMEFPd1FCQUFBOEJBRUFBQUlFQWdBSEFEa0VCQUFBQURFMEFBQUVnQk1BQUFBQUFnZ0FZT2xwQU9scmh3QTdCQUVBQUR3RUFRQUFPUVFFQUFBQU1UVUFBQVNBRkFBQUFBQUNDQUJwQVc4QWE0YWtBRHNFQVFBQVBBUUJBQUE1QkFRQUFBQXhOZ0FBQklBVkFBQUFBQUlJQUJhZ1J3RFlZMkFBT3dRQkFBQThCQUVBQURrRUJBQUFBREUzQUFBRWdCWUFBQUFBQWdnQXVkRXFBSXpRV1FBN0JBRUFBRHdFQVFBQU9RUUVBQUFBTVRnQUFBU0FGd0FBQUFBQ0NBRC8veDBBN0RFL0FEc0VBUUFBUEFRQkFBQTVCQVFBQUFBeE9RQUFCSUFZQUFBQUFBSUlBRHJTS2dES2tpUUFPd1FCQUFBOEJBRUFBRGtFQkFBQUFESXdBQUFFZ0JrQUFBQUFBZ2dBbDZCSEFBQUFIZ0E3QkFFQUFEd0VBUUFBT1FRRUFBQUFNakVBQUFTQUdnQUFBQUFDQ0FBa3VsNEE2V3N3QURzRUFRQUFQQVFCQUFBNUJBUUFBQUF5TWdBQUJJQWJBQUFBQUFJSUFDUzZYZ0R1OTAwQU93UUJBQUE4QkFFQUFEa0VCQUFBQURJekFBQUZnQndBQUFBRUJnUUFCQUFBQUFVR0JBQUZBQUFBQUFBRmdCMEFBQUFFQmdRQUJRQUFBQVVHQkFBR0FBQUFBQUFGZ0I0QUFBQUVCZ1FBQlFBQUFBVUdCQUFIQUFBQUFBQUZnQjhBQUFBRUJnUUFCUUFBQUFVR0JBQUlBQUFBQUFBRmdDQUFBQUFFQmdRQUNBQUFBQVVHQkFBSkFBQUFBQVlDQUFJQUN3WVFBQjhBQUFBbEFBQUFJUUFBQUFBQUFBQUFBQVdBSVFBQUFBUUdCQUFKQUFBQUJRWUVBQW9BQUFBQUFBV0FJZ0FBQUFRR0JBQUtBQUFBQlFZRUFBc0FBQUFBQmdJQUFnQUxCaEFBQUFBQUFDRUFBQUFqQUFBQUFBQUFBQUFBQllBakFBQUFCQVlFQUFzQUFBQUZCZ1FBREFBQUFBQUFCWUFrQUFBQUJBWUVBQXdBQUFBRkJnUUFEUUFBQUFBR0FnQUNBQXNHRUFBQUFBQUFJd0FBQUNVQUFBQW1BQUFBQUFBRmdDVUFBQUFFQmdRQURRQUFBQVVHQkFBSUFBQUFBQUFGZ0NZQUFBQUVCZ1FBRFFBQUFBVUdCQUFPQUFBQUFBQUZnQ2NBQUFBRUJnUUFEZ0FBQUFVR0JBQVBBQUFBQUFBRmdDZ0FBQUFFQmdRQUR3QUFBQVVHQkFBUUFBQUFBQUFGZ0NrQUFBQUVCZ1FBRUFBQUFBVUdCQUFSQUFBQUFBQUZnQ29BQUFBRUJnUUFFUUFBQUFVR0JBQVNBQUFBQUFBRmdDc0FBQUFFQmdRQUVnQUFBQVVHQkFBVEFBQUFBQUFGZ0N3QUFBQUVCZ1FBRXdBQUFBVUdCQUFVQUFBQUFBQUZnQzBBQUFBRUJnUUFGQUFBQUFVR0JBQVBBQUFBQUFBRmdDNEFBQUFFQmdRQUVnQUFBQVVHQkFBVkFBQUFBQUFGZ0M4QUFBQUVCZ1FBRlFBQUFBVUdCQUFXQUFBQUFBQUZnREFBQUFBRUJnUUFGZ0FBQUFVR0JBQVhBQUFBQUFBRmdERUFBQUFFQmdRQUZ3QUFBQVVHQkFBWUFBQUFBQUFGZ0RJQUFBQUVCZ1FBR0FBQUFBVUdCQUFaQUFBQUFBQUZnRE1BQUFBRUJnUUFHUUFBQUFVR0JBQWFBQUFBQUFBRmdEUUFBQUFFQmdRQUdnQUFBQVVHQkFBYkFBQUFBQUFGZ0RVQUFBQUVCZ1FBR3dBQUFBVUdCQUFWQUFBQUFBQUFBQU9BTmdBQUFBU0FOd0FBQUFBQ0NBRFVaMGdBQnM1MkFUc0VBUUFBUEFRQkFBQUNCQUlBQ0FBNUJBUUFBQUF5TkFBQUJJQTRBQUFBQUFJSUFBc0xZQUFHem5ZQk93UUJBQUE4QkFFQUFEa0VCQUFBQURJMUFBQUVnRGtBQUFBQUFnZ0FGdHRyQUNsVVlnRTdCQUVBQUR3RUFRQUFBZ1FDQUFnQU9RUUVBQUFBTWpZQUFBU0FPZ0FBQUFBQ0NBQU4wVzRBZ21tUUFUc0VBUUFBUEFRQkFBQTVCQVFBQUFBeU53QUFCSUE3QUFBQUFBSUlBT2dBWXdEZTRxUUJPd1FCQUFBOEJBRUFBQUlFQWdBSUFEa0VCQUFBQURJNEFBQUVnRHdBQUFBQUFnZ0FOM1NHQUlKcGtBRTdCQUVBQUR3RUFRQUFBZ1FDQUFnQU9RUUVBQUFBTWprQUFBV0FQUUFBQUFRR0JBQTNBQUFBQlFZRUFEZ0FBQUFBQUFXQVBnQUFBQVFHQkFBNEFBQUFCUVlFQURrQUFBQUFCZ0lBQWdBQUFBV0FQd0FBQUFRR0JBQTRBQUFBQlFZRUFEb0FBQUFBQUFXQVFBQUFBQVFHQkFBNkFBQUFCUVlFQURzQUFBQUFCZ0lBQWdBQUFBV0FRUUFBQUFRR0JBQTZBQUFBQlFZRUFEd0FBQUFBQUFBQUFBQUFBQUFB</t>
        </r>
      </text>
    </comment>
    <comment ref="A112" authorId="0">
      <text>
        <r>
          <rPr>
            <b/>
            <sz val="8"/>
            <color indexed="81"/>
            <rFont val="Tahoma"/>
          </rPr>
          <t>QzIySDIzSU4yU3xQaWN0dXJlIDk2MnxWbXBEUkRBeE1EQUVBd0lCQUFBQUFBQUFBQUFBQUFDQUFRQUFBQU1BS2dBQUFFTlRJRU5FV0NCa2NtbDJaWElnTXk0d0lDOGdRWFZuSURJMElERTVPakE1T2pJMUlESXdNVEFJQUJFQUFBQk5URk13TURBMk9EZzBOemt0TURFRUFoQUFBdVA3L3YvL0hRQUNBT0wvZzFWREFRRUpDQUFBQUFBQUFBQUFBQUlKQ0FBQUFBQUFBQUFBQUFVSUJBQUFBQjRBQUFNeUFBZ0EvLy8vLy8vL0FBQUFBQUFBLy84QUFBQUFBQUFBQVAvLy8vLy8vd0FBQUFELy93QUFBQUQvLy8vLy8vOEFBUC8vQVlBQ0FBQUFBNEFEQUFBQUJJQUVBQUFBQUFJSUFLTTVlUUNwRG1rQU93UUJBQUE4QkFFQUFEa0VBd0FBQURBQUFBU0FCUUFBQUFBQ0NBQjRESWtBRUg5WEFEc0VBUUFBUEFRQkFBQTVCQU1BQUFBeEFBQUVnQVlBQUFBQUFnZ0FkdXFsQUZhZlhRQTdCQUVBQUR3RUFRQUFBZ1FDQUFjQU9RUURBQUFBTWdBQUJJQUhBQUFBQUFJSUFBLzJzUURXWG5nQU93UUJBQUE4QkFFQUFEa0VBd0FBQURNQUFBU0FDQUFBQUFBQ0NBQ0RKYU1Bd3ZPUkFEc0VBUUFBUEFRQkFBQTVCQU1BQUFBMEFBQUVnQWtBQUFBQUFnZ0E2NVdGQUxmdWtRQTdCQUVBQUR3RUFRQUFPUVFEQUFBQU5RQUFCSUFLQUFBQUFBSUlBS25uZGdETFdYZ0FPd1FCQUFBOEJBRUFBRGtFQXdBQUFEWUFBQVNBQ3dBQUFBQUNDQUFaRzFrQWRuTjRBRHNFQVFBQVBBUUJBQUE1QkFNQUFBQTNBQUFFZ0F3QUFBQUFBZ2dBOTB0S0FNTHprUUE3QkFFQUFEd0VBUUFBT1FRREFBQUFPQUFBQklBTkFBQUFBQUlJQUtET0xBQ1gzNUVBT3dRQkFBQThCQUVBQURrRUF3QUFBRGtBQUFTQURnQUFBQUFDQ0FEKy94MEExbCtyQURzRUFRQUFQQVFCQUFBNUJBUUFBQUF4TUFBQUJJQVBBQUFBQUFJSUFObXRMQUREOU1RQU93UUJBQUE4QkFFQUFEa0VCQUFBQURFeEFBQUVnQkFBQUFBQUFnZ0FNQ3RLQU80SXhRQTdCQUVBQUR3RUFRQUFPUVFFQUFBQU1USUFBQVNBRVFBQUFBQUNDQUJTK2xnQUxvaXJBRHNFQVFBQVBBUUJBQUE1QkFRQUFBQXhNd0FBQklBU0FBQUFBQUlJQURWM2RnRE9uS3NBT3dRQkFBQThCQUVBQUFJRUFnQUhBQ0VFQVFBQk9RUUVBQUFBTVRRQUFBU0FFd0FBQUFBQ0NBQlVGWVVBQmsvRkFEc0VBUUFBUEFRQkFBQTVCQVFBQUFBeE5RQUFCSUFVQUFBQUFBSUlBSmU0bkFCa2VzVUFPd1FCQUFBOEJBRUFBRGtFQkFBQUFERTJBQUFFZ0JVQUFBQUFBZ2dBdktqT0FHVGJkUUE3QkFFQUFEd0VBUUFBQWdRQ0FCQUFPUVFFQUFBQU1UY0FBQVNBRmdBQUFBQUNDQUNMUTlVQVBURlpBRHNFQVFBQVBBUUJBQUE1QkFRQUFBQXhPQUFBQklBWEFBQUFBQUlJQU41Qzd3RDIvRW9BT3dRQkFBQThCQUVBQURrRUJBQUFBREU1QUFBRWdCZ0FBQUFBQWdnQWJJVHZBQ2tPTFFBN0JBRUFBRHdFQVFBQU9RUUVBQUFBTWpBQUFBU0FHUUFBQUFBQ0NBRCtIQVFCL0hRaEFEc0VBUUFBUEFRQkFBQTVCQVFBQUFBeU1RQUFCSUFhQUFBQUFBSUlBQWsxMWdELy94MEFPd1FCQUFBOEJBRUFBRGtFQkFBQUFESXlBQUFFZ0JzQUFBQUFBZ2dBWEFhOEFQeUNMQUE3QkFFQUFEd0VBUUFBT1FRRUFBQUFNak1BQUFTQUhBQUFBQUFDQ0FCQzlMc0FLeU5LQURzRUFRQUFQQVFCQUFBNUJBUUFBQUF5TkFBQUJZQWRBQUFBQkFZRUFBUUFBQUFGQmdRQUJRQUFBQUFBQllBZUFBQUFCQVlFQUFVQUFBQUZCZ1FBQmdBQUFBQUFCWUFmQUFBQUJBWUVBQVlBQUFBRkJnUUFCd0FBQUFBQUJZQWdBQUFBQkFZRUFBY0FBQUFGQmdRQUNBQUFBQUFHQWdBQ0FBc0dFQUF2QUFBQUh3QUFBQ0VBQUFBQUFBQUFBQUFGZ0NFQUFBQUVCZ1FBQ0FBQUFBVUdCQUFKQUFBQUFBQUZnQ0lBQUFBRUJnUUFDUUFBQUFVR0JBQUtBQUFBQUFZQ0FBSUFDd1lRQUNFQUFBQXNBQUFBSXdBQUFBQUFBQUFBQUFXQUl3QUFBQVFHQkFBS0FBQUFCUVlFQUFzQUFBQUFBQVdBSkFBQUFBUUdCQUFMQUFBQUJRWUVBQXdBQUFBQUJnSUFBZ0FMQmhBQUl3QUFBQUFBQUFBbEFBQUFLZ0FBQUFBQUJZQWxBQUFBQkFZRUFBd0FBQUFGQmdRQURRQUFBQUFBQllBbUFBQUFCQVlFQUEwQUFBQUZCZ1FBRGdBQUFBQUdBZ0FDQUFzR0VBQUFBQUFBSlFBQUFDY0FBQUFBQUFBQUFBQUZnQ2NBQUFBRUJnUUFEZ0FBQUFVR0JBQVBBQUFBQUFBRmdDZ0FBQUFFQmdRQUR3QUFBQVVHQkFBUUFBQUFBQVlDQUFJQUN3WVFBQUFBQUFBbkFBQUFLUUFBQUFBQUFBQUFBQVdBS1FBQUFBUUdCQUFRQUFBQUJRWUVBQkVBQUFBQUFBV0FLZ0FBQUFRR0JBQVJBQUFBQlFZRUFBd0FBQUFBQUFXQUt3QUFBQVFHQkFBUkFBQUFCUVlFQUJJQUFBQUFCZ0lBQWdBTEJoQUFLUUFBQUNvQUFBQXNBQUFBTFFBQUFBQUFCWUFzQUFBQUJBWUVBQklBQUFBRkJnUUFDUUFBQUFBQUJZQXRBQUFBQkFZRUFCSUFBQUFGQmdRQUV3QUFBQUFBQllBdUFBQUFCQVlFQUJNQUFBQUZCZ1FBRkFBQUFBQUFCWUF2QUFBQUJBWUVBQWNBQUFBRkJnUUFGUUFBQUFBQUJZQXdBQUFBQkFZRUFCVUFBQUFGQmdRQUZnQUFBQUFBQllBeEFBQUFCQVlFQUJZQUFBQUZCZ1FBRndBQUFBQUdBZ0FDQUFzR0VBQXdBQUFBT0FBQUFESUFBQUFBQUFBQUFBQUZnRElBQUFBRUJnUUFGd0FBQUFVR0JBQVlBQUFBQUFBRmdETUFBQUFFQmdRQUdBQUFBQVVHQkFBWkFBQUFBQUFGZ0RRQUFBQUVCZ1FBR0FBQUFBVUdCQUFhQUFBQUFBWUNBQUlBQ3dZUUFETUFBQUF5QUFBQU5RQUFBQUFBQUFBQUFBV0FOUUFBQUFRR0JBQWFBQUFBQlFZRUFCc0FBQUFBQUFXQU5nQUFBQVFHQkFBYkFBQUFCUVlFQUJ3QUFBQUFCZ0lBQWdBTEJoQUFOUUFBQUFBQUFBQTNBQUFBT0FBQUFBQUFCWUEzQUFBQUJBWUVBQndBQUFBRkJnUUFCZ0FBQUFBQUJZQTRBQUFBQkFZRUFCd0FBQUFGQmdRQUZnQUFBQUFBQUFBRGdEa0FBQUFFZ0RvQUFBQUFBZ2dBWTBTL0FJTlZRd0U3QkFFQUFEd0VBUUFBQWdRQ0FEVUFJUVFCQVA4NUJBUUFBQUF5TlFBQUFBQUFBQUFBQUFBPQ==</t>
        </r>
      </text>
    </comment>
    <comment ref="A113" authorId="0">
      <text>
        <r>
          <rPr>
            <b/>
            <sz val="8"/>
            <color indexed="81"/>
            <rFont val="Tahoma"/>
          </rPr>
          <t>QzE1SDE0Tzd8UGljdHVyZSA5NjR8Vm1wRFJEQXhNREFFQXdJQkFBQUFBQUFBQUFBQUFBQ0FBUUFBQUFNQUtnQUFBRU5USUVORVdDQmtjbWwyWlhJZ015NHdJQzhnUVhWbklESTBJREU1T2pBNU9qSTFJREl3TVRBSUFCRUFBQUJOVEZNd01EQTJPVEExTmprdE1ERUVBaEFBazdZaS8vLy9IUUFDQU9ML2JKRDFBQUVKQ0FBQUFBQUFBQUFBQUFJSkNBQUFBQUFBQUFBQUFBVUlCQUFBQUI0QUFBTXlBQWdBLy8vLy8vLy9BQUFBQUFBQS8vOEFBQUFBQUFBQUFQLy8vLy8vL3dBQUFBRC8vd0FBQUFELy8vLy8vLzhBQVAvL0FZQUNBQUFBQTRBREFBQUFCSUFFQUFBQUFBSUlBRzFKM1FBTXNzb0FPd1FCQUFBOEJBRUFBRGtFQXdBQUFEQUFBQVNBQlFBQUFBQUNDQUFKTDhvQU5wN1lBRHNFQVFBQVBBUUJBQUE1QkFNQUFBQXhBQUFFZ0FZQUFBQUFBZ2dBZUNhdkFGU216QUE3QkFFQUFEd0VBUUFBQWdRQ0FBZ0FPUVFEQUFBQU1nQUFCSUFIQUFBQUFBSUlBQ2hDbHdDQUQ5NEFPd1FCQUFBOEJBRUFBRGtFQXdBQUFETUFBQVNBQ0FBQUFBQUNDQUFteFprQWJKRDFBRHNFQVFBQVBBUUJBQUFDQkFJQUNBQTVCQU1BQUFBMEFBQUVnQWtBQUFBQUFnZ0FzRVY4QUowYzBnQTdCQUVBQUR3RUFRQUFPUVFEQUFBQU5RQUFCSUFLQUFBQUFBSUlBRTJ2WWdDZjR1QUFPd1FCQUFBOEJBRUFBRGtFQXdBQUFEWUFBQVNBQ3dBQUFBQUNDQUF1dWt3QVZoM05BRHNFQVFBQVBBUUJBQUE1QkFNQUFBQTNBQUFFZ0F3QUFBQUFBZ2dBdlBWWUFLcCtzZ0E3QkFFQUFEd0VBUUFBT1FRREFBQUFPQUFBQklBTkFBQUFBQUlJQUZNN1NnQ2gzSmdBT3dRQkFBQThCQUVBQURrRUF3QUFBRGtBQUFTQURnQUFBQUFDQ0FCdERGa0FxRWQvQURzRUFRQUFQQVFCQUFBNUJBUUFBQUF4TUFBQUJJQVBBQUFBQUFJSUFLT3ZjQUEvVW44QU93UUJBQUE4QkFFQUFBSUVBZ0FJQURrRUJBQUFBREV4QUFBRWdCQUFBQUFBQWdnQUJGSktBSitsWlFBN0JBRUFBRHdFQVFBQU9RUUVBQUFBTVRJQUFBU0FFUUFBQUFBQ0NBQUF4aXdBbjZWbEFEc0VBUUFBUEFRQkFBQTVCQVFBQUFBeE13QUFCSUFTQUFBQUFBSUlBUDcvSFFBOEQwd0FPd1FCQUFBOEJBRUFBRGtFQkFBQUFERTBBQUFFZ0JNQUFBQUFBZ2dBQU1Zc0FObDRNZ0E3QkFFQUFEd0VBUUFBT1FRRUFBQUFNVFVBQUFTQUZBQUFBQUFDQ0FCbDlDQUEvLzhkQURzRUFRQUFQQVFCQUFBQ0JBSUFDQUE1QkFRQUFBQXhOZ0FBQklBVkFBQUFBQUlJQUFSU1NnRFplRElBT3dRQkFBQThCQUVBQURrRUJBQUFBREUzQUFBRWdCWUFBQUFBQWdnQW55TldBUC8vSFFBN0JBRUFBRHdFQVFBQUFnUUNBQWdBT1FRRUFBQUFNVGdBQUFTQUZ3QUFBQUFDQ0FBR0dGa0FQQTlNQURzRUFRQUFQQVFCQUFBNUJBUUFBQUF4T1FBQUJJQVlBQUFBQUFJSUFEeTdjQUE4RDB3QU93UUJBQUE4QkFFQUFBSUVBZ0FJQURrRUJBQUFBREl3QUFBRWdCa0FBQUFBQWdnQVlpRjJBQUEydFFBN0JBRUFBRHdFQVFBQUFnUUNBQWdBT1FRRUFBQUFNakVBQUFXQUdnQUFBQVFHQkFBRUFBQUFCUVlFQUFVQUFBQUFBQVdBR3dBQUFBUUdCQUFGQUFBQUJRWUVBQVlBQUFBQUFBV0FIQUFBQUFRR0JBQUdBQUFBQlFZRUFBY0FBQUFBQUFXQUhRQUFBQVFHQkFBSEFBQUFCUVlFQUFnQUFBQUFCZ0lBQWdBQUFBV0FIZ0FBQUFRR0JBQUhBQUFBQlFZRUFBa0FBQUFBQUFXQUh3QUFBQVFHQkFBSkFBQUFCUVlFQUFvQUFBQUFCZ0lBQWdBTEJoQUFIZ0FBQURBQUFBQWdBQUFBQUFBQUFBQUFCWUFnQUFBQUJBWUVBQW9BQUFBRkJnUUFDd0FBQUFBQUJZQWhBQUFBQkFZRUFBc0FBQUFGQmdRQURBQUFBQUFHQWdBQ0FBc0dFQUFnQUFBQUFBQUFBQ0lBQUFBdkFBQUFBQUFGZ0NJQUFBQUVCZ1FBREFBQUFBVUdCQUFOQUFBQUFBQUZnQ01BQUFBRUJnUUFEUUFBQUFVR0JBQU9BQUFBQUFBRmdDUUFBQUFFQmdRQURnQUFBQVVHQkFBUEFBQUFBQVlDQUFJQUFBQUZnQ1VBQUFBRUJnUUFEZ0FBQUFVR0JBQVFBQUFBQUFBRmdDWUFBQUFFQmdRQUVBQUFBQVVHQkFBUkFBQUFBQVlDQUFJQUN3WVFBQ1VBQUFBdEFBQUFKd0FBQUFBQUFBQUFBQVdBSndBQUFBUUdCQUFSQUFBQUJRWUVBQklBQUFBQUFBV0FLQUFBQUFRR0JBQVNBQUFBQlFZRUFCTUFBQUFBQmdJQUFnQUxCaEFBSndBQUFBQUFBQUFwQUFBQUtnQUFBQUFBQllBcEFBQUFCQVlFQUJNQUFBQUZCZ1FBRkFBQUFBQUFCWUFxQUFBQUJBWUVBQk1BQUFBRkJnUUFGUUFBQUFBQUJZQXJBQUFBQkFZRUFCVUFBQUFGQmdRQUZnQUFBQUFBQllBc0FBQUFCQVlFQUJVQUFBQUZCZ1FBRndBQUFBQUdBZ0FDQUFzR0VBQXJBQUFBS2dBQUFDMEFBQUF1QUFBQUFBQUZnQzBBQUFBRUJnUUFGd0FBQUFVR0JBQVFBQUFBQUFBRmdDNEFBQUFFQmdRQUZ3QUFBQVVHQkFBWUFBQUFBQUFGZ0M4QUFBQUVCZ1FBREFBQUFBVUdCQUFaQUFBQUFBQUZnREFBQUFBRUJnUUFHUUFBQUFVR0JBQUpBQUFBQUFBQUFBQUFBQUFBQUE9PQ==</t>
        </r>
      </text>
    </comment>
    <comment ref="A114" authorId="0">
      <text>
        <r>
          <rPr>
            <b/>
            <sz val="8"/>
            <color indexed="81"/>
            <rFont val="Tahoma"/>
          </rPr>
          <t>QzIwSDIzTjN8UGljdHVyZSA5NjZ8Vm1wRFJEQXhNREFFQXdJQkFBQUFBQUFBQUFBQUFBQ0FBUUFBQUFNQUtnQUFBRU5USUVORVdDQmtjbWwyWlhJZ015NHdJQzhnUVhWbklESTBJREU1T2pBNU9qSTFJREl3TVRBSUFCRUFBQUJOVEZNd01EQTJPVGM1TmpFdE1ERUVBaEFBUmJmdC9nQUFIZ0FBQU9ML2NOZmNBQUVKQ0FBQUFBQUFBQUFBQUFJSkNBQUFBQUFBQUFBQUFBVUlCQUFBQUI0QUFBTXlBQWdBLy8vLy8vLy9BQUFBQUFBQS8vOEFBQUFBQUFBQUFQLy8vLy8vL3dBQUFBRC8vd0FBQUFELy8vLy8vLzhBQVAvL0FZQUNBQUFBQTRBREFBQUFCSUFFQUFBQUFBSUlBTHRJRWdFbU9hd0FPd1FCQUFBOEJBRUFBRGtFQXdBQUFEQUFBQVNBQlFBQUFBQUNDQUNPMGZzQXV0K2tBRHNFQVFBQVBBUUJBQUE1QkFNQUFBQXhBQUFFZ0FZQUFBQUFBZ2dBMTh2bEFPbVl1QUE3QkFFQUFEd0VBUUFBQWdRQ0FBY0FPUVFEQUFBQU1nQUFCSUFIQUFBQUFBSUlBS1h2NndDZmhOVUFPd1FCQUFBOEJBRUFBRGtFQXdBQUFETUFBQVNBQ0FBQUFBQUNDQURXYUFJQmNOZmNBRHNFQVFBQVBBUUJBQUE1QkFNQUFBQTBBQUFFZ0FrQUFBQUFBZ2dBQTdQSkFBeG9yd0E3QkFFQUFEd0VBUUFBT1FRREFBQUFOUUFBQklBS0FBQUFBQUlJQUVTcHN3Q3hGc01BT3dRQkFBQThCQUVBQURrRUF3QUFBRFlBQUFTQUN3QUFBQUFDQ0FEMm1KY0FITmk1QURzRUFRQUFQQVFCQUFBNUJBTUFBQUEzQUFBRWdBd0FBQUFBQWdnQTVwR1JBUERxbkFBN0JBRUFBRHdFQVFBQU9RUURBQUFBT0FBQUJJQU5BQUFBQUFJSUFJNkNkUUJGbkpNQU93UUJBQUE4QkFFQUFBSUVBZ0FIQURrRUF3QUFBRGtBQUFTQURnQUFBQUFDQ0FDVWhXOEFHYWwyQURzRUFRQUFQQVFCQUFBNUJBUUFBQUF4TUFBQUJJQVBBQUFBQUFJSUFHK0NVd0JxWG0wQU93UUJBQUE4QkFFQUFEa0VCQUFBQURFeEFBQUVnQkFBQUFBQUFnZ0F6bkk3QUZDYmZnQTdCQUVBQUR3RUFRQUFPUVFFQUFBQU1USUFBQVNBRVFBQUFBQUNDQUR2UmpzQWVqNldBRHNFQVFBQVBBUUJBQUE1QkFRQUFBQXhNd0FBQklBU0FBQUFBQUlJQUxrYUpBQnFYbTBBT3dRQkFBQThCQUVBQUFJRUFnQUhBRGtFQkFBQUFERTBBQUFFZ0JNQUFBQUFBZ2dBTFJVdEFFVmJVUUE3QkFFQUFEd0VBUUFBT1FRRUFBQUFNVFVBQUFTQUZBQUFBQUFDQ0FBQUFCNEFrOXMzQURzRUFRQUFQQVFCQUFBNUJBUUFBQUF4TmdBQUJJQVZBQUFBQUFJSUFDMFZMUUFBQUI0QU93UUJBQUE4QkFFQUFEa0VCQUFBQURFM0FBQUVnQllBQUFBQUFnZ0ErNGRLQUFBQUhnQTdCQUVBQUR3RUFRQUFPUVFFQUFBQU1UZ0FBQVNBRndBQUFBQUNDQUFwblZrQWs5czNBRHNFQVFBQVBBUUJBQUE1QkFRQUFBQXhPUUFBQklBWUFBQUFBQUlJQVB1SFNnQkZXMUVBT3dRQkFBQThCQUVBQURrRUJBQUFBREl3QUFBRWdCa0FBQUFBQWdnQUo1eW5BRXM4aVFBN0JBRUFBRHdFQVFBQU9RUUVBQUFBTWpFQUFBU0FHZ0FBQUFBQ0NBQm9yTU1BMG5xU0FEc0VBUUFBUEFRQkFBQTVCQVFBQUFBeU1nQUFCWUFiQUFBQUJBWUVBQVFBQUFBRkJnUUFCUUFBQUFBQUJZQWNBQUFBQkFZRUFBVUFBQUFGQmdRQUJnQUFBQUFBQllBZEFBQUFCQVlFQUFZQUFBQUZCZ1FBQndBQUFBQUFCWUFlQUFBQUJBWUVBQWNBQUFBRkJnUUFDQUFBQUFBQUJZQWZBQUFBQkFZRUFBWUFBQUFGQmdRQUNRQUFBQUFBQllBZ0FBQUFCQVlFQUFrQUFBQUZCZ1FBQ2dBQUFBQUdBZ0FDQUFzR0VBQWZBQUFBTXdBQUFDRUFBQUFBQUFBQUFBQUZnQ0VBQUFBRUJnUUFDZ0FBQUFVR0JBQUxBQUFBQUFBRmdDSUFBQUFFQmdRQUN3QUFBQVVHQkFBTUFBQUFBQVlDQUFJQUN3WVFBQ0VBQUFBQUFBQUFJd0FBQURFQUFBQUFBQVdBSXdBQUFBUUdCQUFNQUFBQUJRWUVBQTBBQUFBQUFBV0FKQUFBQUFRR0JBQU5BQUFBQlFZRUFBNEFBQUFBQmdJQUFnQUxCaEFBSXdBQUFBQUFBQUFsQUFBQUFBQUFBQUFBQllBbEFBQUFCQVlFQUE0QUFBQUZCZ1FBRHdBQUFBQUFCWUFtQUFBQUJBWUVBQThBQUFBRkJnUUFFQUFBQUFBR0FnQUNBQXNHRUFBdkFBQUFKUUFBQUNjQUFBQW9BQUFBQUFBRmdDY0FBQUFFQmdRQUVBQUFBQVVHQkFBUkFBQUFBQUFGZ0NnQUFBQUVCZ1FBRUFBQUFBVUdCQUFTQUFBQUFBQUZnQ2tBQUFBRUJnUUFFZ0FBQUFVR0JBQVRBQUFBQUFBRmdDb0FBQUFFQmdRQUV3QUFBQVVHQkFBVUFBQUFBQVlDQUFJQUN3WVFBQ2tBQUFBd0FBQUFLd0FBQUFBQUFBQUFBQVdBS3dBQUFBUUdCQUFVQUFBQUJRWUVBQlVBQUFBQUFBV0FMQUFBQUFRR0JBQVZBQUFBQlFZRUFCWUFBQUFBQmdJQUFnQUxCaEFBQUFBQUFDc0FBQUF0QUFBQUFBQUFBQUFBQllBdEFBQUFCQVlFQUJZQUFBQUZCZ1FBRndBQUFBQUFCWUF1QUFBQUJBWUVBQmNBQUFBRkJnUUFHQUFBQUFBR0FnQUNBQXNHRUFBdEFBQUFBQUFBQUM4QUFBQXdBQUFBQUFBRmdDOEFBQUFFQmdRQUdBQUFBQVVHQkFBUEFBQUFBQUFGZ0RBQUFBQUVCZ1FBR0FBQUFBVUdCQUFUQUFBQUFBQUZnREVBQUFBRUJnUUFEQUFBQUFVR0JBQVpBQUFBQUFBRmdESUFBQUFFQmdRQUdRQUFBQVVHQkFBYUFBQUFBQVlDQUFJQUN3WVFBQUFBQUFBeEFBQUFNd0FBQUFBQUFBQUFBQVdBTXdBQUFBUUdCQUFhQUFBQUJRWUVBQWtBQUFBQUFBQUFBQUFBQUFBQQ==</t>
        </r>
      </text>
    </comment>
    <comment ref="A115" authorId="0">
      <text>
        <r>
          <rPr>
            <b/>
            <sz val="8"/>
            <color indexed="81"/>
            <rFont val="Tahoma"/>
          </rPr>
          <t>QzE1SDE4TjJPM3xQaWN0dXJlIDk2OHxWbXBEUkRBeE1EQUVBd0lCQUFBQUFBQUFBQUFBQUFDQUFRQUFBQU1BS2dBQUFFTlRJRU5FV0NCa2NtbDJaWElnTXk0d0lDOGdRWFZuSURJMElERTVPakE1T2pJMUlESXdNVEFJQUJFQUFBQk5URk13TURBM01EUXpNalV0TURFRUFoQUFha1JGL3dBQUhnQUFBT0wvaUIzZ0FBRUpDQUFBQUFBQUFBQUFBQUlKQ0FBQUFBQUFBQUFBQUFVSUJBQUFBQjRBQUFNeUFBZ0EvLy8vLy8vL0FBQUFBQUFBLy84QUFBQUFBQUFBQVAvLy8vLy8vd0FBQUFELy93QUFBQUQvLy8vLy8vOEFBUC8vQVlBQ0FBQUFBNEFEQUFBQUJJQUVBQUFBQUFJSUFLSWpWZ0NJSGVBQU93UUJBQUE4QkFFQUFEa0VBd0FBQURBQUFBU0FCUUFBQUFBQ0NBQUhVa29BcmFUTEFEc0VBUUFBUEFRQkFBQTVCQU1BQUFBeEFBQUVnQVlBQUFBQUFnZ0FBc1lzQUsya3l3QTdCQUVBQUR3RUFRQUFPUVFEQUFBQU1nQUFCSUFIQUFBQUFBSUlBQUFBSGdCSkRySUFPd1FCQUFBOEJBRUFBRGtFQXdBQUFETUFBQVNBQ0FBQUFBQUNDQUFDeGl3QTVYZVlBRHNFQVFBQVBBUUJBQUE1QkFNQUFBQTBBQUFFZ0FrQUFBQUFBZ2dBWnZRZ0FBci9nd0E3QkFFQUFEd0VBUUFBQWdRQ0FBZ0FPUVFEQUFBQU5RQUFCSUFLQUFBQUFBSUlBQWRTU2dEbGQ1Z0FPd1FCQUFBOEJBRUFBRGtFQXdBQUFEWUFBQVNBQ3dBQUFBQUNDQUNySjFrQWZ1VitBRHNFQVFBQVBBUUJBQUFDQkFJQUJ3QTVCQU1BQUFBM0FBQUVnQXdBQUFBQUFnZ0FxN2QyQUJUd2ZnQTdCQUVBQUR3RUFRQUFBZ1FDQUFjQU9RUURBQUFBT0FBQUJJQU5BQUFBQUFJSUFGeU5oUUN0WFdVQU93UUJBQUE4QkFFQUFEa0VBd0FBQURrQUFBU0FEZ0FBQUFBQ0NBQlVHYU1BSDExbEFEc0VBUUFBUEFRQkFBQTVCQVFBQUFBeE1BQUFCSUFQQUFBQUFBSUlBUDNxcmdBSDFua0FPd1FCQUFBOEJBRUFBQUlFQWdBSUFEa0VCQUFBQURFeEFBQUVnQkFBQUFBQUFnZ0E1ZCt4QUs3R1N3QTdCQUVBQUR3RUFRQUFPUVFFQUFBQU1USUFBQVNBRVFBQUFBQUNDQURpR2FNQVNqQXlBRHNFQVFBQVBBUUJBQUE1QkFRQUFBQXhNd0FBQklBU0FBQUFBQUlJQUphN3VnRC92aklBT3dRQkFBQThCQUVBQURrRUJBQUFBREUwQUFBRWdCTUFBQUFBQWdnQVBzNldBQUFBSGdBN0JBRUFBRHdFQVFBQU9RUUVBQUFBTVRVQUFBU0FGQUFBQUFBQ0NBRFJqWVVBdkM4eUFEc0VBUUFBUEFRQkFBQTVCQVFBQUFBeE5nQUFCSUFWQUFBQUFBSUlBTTdIZGdBNnhrc0FPd1FCQUFBOEJBRUFBRGtFQkFBQUFERTNBQUFFZ0JZQUFBQUFBZ2dBbHlSZkFEckdTd0E3QkFFQUFEd0VBUUFBQWdRQ0FBZ0FPUVFFQUFBQU1UZ0FBQVNBRndBQUFBQUNDQUFKR0ZrQVNRNnlBRHNFQVFBQVBBUUJBQUE1QkFRQUFBQXhPUUFBQllBWUFBQUFCQVlFQUFRQUFBQUZCZ1FBQlFBQUFBQUFCWUFaQUFBQUJBWUVBQVVBQUFBRkJnUUFCZ0FBQUFBR0FnQUNBQXNHRUFBWUFBQUFMQUFBQUJvQUFBQUFBQUFBQUFBRmdCb0FBQUFFQmdRQUJnQUFBQVVHQkFBSEFBQUFBQUFGZ0JzQUFBQUVCZ1FBQndBQUFBVUdCQUFJQUFBQUFBWUNBQUlBQ3dZUUFCb0FBQUFBQUFBQUhBQUFBQjBBQUFBQUFBV0FIQUFBQUFRR0JBQUlBQUFBQlFZRUFBa0FBQUFBQUFXQUhRQUFBQVFHQkFBSUFBQUFCUVlFQUFvQUFBQUFBQVdBSGdBQUFBUUdCQUFLQUFBQUJRWUVBQXNBQUFBQUFBV0FId0FBQUFRR0JBQUxBQUFBQlFZRUFBd0FBQUFBQUFXQUlBQUFBQVFHQkFBTUFBQUFCUVlFQUEwQUFBQUFCZ0lBQWdBQUFBV0FJUUFBQUFRR0JBQU5BQUFBQlFZRUFBNEFBQUFBQUFXQUlnQUFBQVFHQkFBT0FBQUFCUVlFQUE4QUFBQUFCZ0lBQWdBQUFBV0FJd0FBQUFRR0JBQU9BQUFBQlFZRUFCQUFBQUFBQUFXQUpBQUFBQVFHQkFBUUFBQUFCUVlFQUJFQUFBQUFBQVdBSlFBQUFBUUdCQUFSQUFBQUJRWUVBQklBQUFBQUFBV0FKZ0FBQUFRR0JBQVJBQUFBQlFZRUFCTUFBQUFBQUFXQUp3QUFBQVFHQkFBUkFBQUFCUVlFQUJRQUFBQUFBQVdBS0FBQUFBUUdCQUFVQUFBQUJRWUVBQlVBQUFBQUFBV0FLUUFBQUFRR0JBQVZBQUFBQlFZRUFBMEFBQUFBQUFXQUtnQUFBQVFHQkFBVkFBQUFCUVlFQUJZQUFBQUFCZ0lBQWdBQUFBV0FLd0FBQUFRR0JBQUtBQUFBQlFZRUFCY0FBQUFBQmdJQUFnQUxCaEFBSGdBQUFCMEFBQUFzQUFBQUFBQUFBQUFBQllBc0FBQUFCQVlFQUJjQUFBQUZCZ1FBQlFBQUFBQUFBQUFBQUFBQUFBQT0=</t>
        </r>
      </text>
    </comment>
    <comment ref="A116" authorId="0">
      <text>
        <r>
          <rPr>
            <b/>
            <sz val="8"/>
            <color indexed="81"/>
            <rFont val="Tahoma"/>
          </rPr>
          <t>QzExSDExTjdPNXxQaWN0dXJlIDk3MHxWbXBEUkRBeE1EQUVBd0lCQUFBQUFBQUFBQUFBQUFDQUFRQUFBQU1BS2dBQUFFTlRJRU5FV0NCa2NtbDJaWElnTXk0d0lDOGdRWFZuSURJMElERTVPakE1T2pJMUlESXdNVEFJQUJFQUFBQk5URk13TURBM01EUTBPREV0TURFRUFoQUFMZEZwLy8vL0hRQUNBT0wvM0NGQ0FRRUpDQUFBQUFBQUFBQUFBQUlKQ0FBQUFBQUFBQUFBQUFVSUJBQUFBQjRBQUFNeUFBZ0EvLy8vLy8vL0FBQUFBQUFBLy84QUFBQUFBQUFBQVAvLy8vLy8vd0FBQUFELy93QUFBQUQvLy8vLy8vOEFBUC8vQVlBQ0FBQUFBNEFEQUFBQUJJQUVBQUFBQUFJSUFJTDBWd0QvQ013QU93UUJBQUE4QkFFQUFEa0VBd0FBQURBQUFBU0FCUUFBQUFBQ0NBQzRsMjhBaVJQTUFEc0VBUUFBUEFRQkFBQTVCQU1BQUFBeEFBQUVnQVlBQUFBQUFnZ0FVMmwrQUtwK3NnQTdCQUVBQUR3RUFRQUFBZ1FDQUFjQU9RUURBQUFBTWdBQUJJQUhBQUFBQUFJSUFPcXVid0NoM0pnQU93UUJBQUE4QkFFQUFBSUVBZ0FIQURrRUF3QUFBRE1BQUFTQUNBQUFBQUFDQ0FBRWdINEFxRWQvQURzRUFRQUFQQVFCQUFBNUJBTUFBQUEwQUFBRWdBa0FBQUFBQWdnQU9pT1dBRDlTZndBN0JBRUFBRHdFQVFBQUFnUUNBQWdBT1FRREFBQUFOUUFBQklBS0FBQUFBQUlJQUp2RmJ3Q2ZwV1VBT3dRQkFBQThCQUVBQURrRUF3QUFBRFlBQUFTQUN3QUFBQUFDQ0FDWE9WSUFuNlZsQURzRUFRQUFQQVFCQUFBNUJBTUFBQUEzQUFBRWdBd0FBQUFBQWdnQWxuTkRBRHdQVEFBN0JBRUFBRHdFQVFBQU9RUURBQUFBT0FBQUJJQU5BQUFBQUFJSUFKYzVVZ0RaZURJQU93UUJBQUE4QkFFQUFEa0VBd0FBQURrQUFBU0FEZ0FBQUFBQ0NBRDhaMFlBLy84ZEFEc0VBUUFBUEFRQkFBQUNCQUlBQ0FBNUJBUUFBQUF4TUFBQUJJQVBBQUFBQUFJSUFKdkZid0RaZURJQU93UUJBQUE4QkFFQUFEa0VCQUFBQURFeEFBQUVnQkFBQUFBQUFnZ0FuWXQrQUR3UFRBQTdCQUVBQUR3RUFRQUFPUVFFQUFBQU1USUFBQVNBRVFBQUFBQUNDQURUTHBZQVBBOU1BRHNFQVFBQVBBUUJBQUFDQkFJQUNBQTVCQVFBQUFBeE13QUFCSUFTQUFBQUFBSUlBSlZTZmdDZnRlVUFPd1FCQUFBOEJBRUFBRGtFQkFBQUFERTBBQUFFZ0JNQUFBQUFBZ2dBQjRGdkFJeEsvd0E3QkFFQUFEd0VBUUFBQWdRQ0FBY0FPUVFFQUFBQU1UVUFBQVNBRkFBQUFBQUNDQURVcEhzQXovTVpBVHNFQVFBQVBBUUJBQUFDQkFJQUJ3QTVCQVFBQUFBeE5nQUFCSUFWQUFBQUFBSUlBQTZlWlFCdHBTMEJPd1FCQUFBOEJBRUFBQUlFQWdBSEFEa0VCQUFBQURFM0FBQUVnQllBQUFBQUFnZ0F5QlJNQU1mSUhnRTdCQUVBQUR3RUFRQUFPUVFFQUFBQU1UZ0FBQVNBRndBQUFBQUNDQUJQVTFJQXR1Y0JBVHNFQVFBQVBBUUJBQUFDQkFJQUJ3QTVCQVFBQUFBeE9RQUFCSUFZQUFBQUFBSUlBTGtOTVFCcG95b0JPd1FCQUFBOEJBRUFBQUlFQWdBSEFDRUVBUUFCT1FRRUFBQUFNakFBQUFTQUdRQUFBQUFDQ0FEKy94MEFtNlljQVRzRUFRQUFQQVFCQUFBQ0JBSUFDQUE1QkFRQUFBQXlNUUFBQklBYUFBQUFBQUlJQUp0MUxnRGNJVUlCT3dRQkFBQThCQUVBQUFJRUFnQUlBQ0VFQVFEL09RUUVBQUFBTWpJQUFBV0FHd0FBQUFRR0JBQUVBQUFBQlFZRUFBVUFBQUFBQUFXQUhBQUFBQVFHQkFBRkFBQUFCUVlFQUFZQUFBQUFCZ0lBQWdBTEJoQUFLUUFBQUJzQUFBQWRBQUFBQUFBQUFBQUFCWUFkQUFBQUJBWUVBQVlBQUFBRkJnUUFCd0FBQUFBQUJZQWVBQUFBQkFZRUFBY0FBQUFGQmdRQUNBQUFBQUFBQllBZkFBQUFCQVlFQUFnQUFBQUZCZ1FBQ1FBQUFBQUdBZ0FDQUFBQUJZQWdBQUFBQkFZRUFBZ0FBQUFGQmdRQUNnQUFBQUFBQllBaEFBQUFCQVlFQUFvQUFBQUZCZ1FBQ3dBQUFBQUdBZ0FDQUFzR0VBQWdBQUFBSndBQUFDSUFBQUFBQUFBQUFBQUZnQ0lBQUFBRUJnUUFDd0FBQUFVR0JBQU1BQUFBQUFBRmdDTUFBQUFFQmdRQURBQUFBQVVHQkFBTkFBQUFBQVlDQUFJQUN3WVFBQ0lBQUFBQUFBQUFKQUFBQUNVQUFBQUFBQVdBSkFBQUFBUUdCQUFOQUFBQUJRWUVBQTRBQUFBQUFBV0FKUUFBQUFRR0JBQU5BQUFBQlFZRUFBOEFBQUFBQUFXQUpnQUFBQVFHQkFBUEFBQUFCUVlFQUJBQUFBQUFCZ0lBQWdBTEJoQUFBQUFBQUNVQUFBQW5BQUFBS0FBQUFBQUFCWUFuQUFBQUJBWUVBQkFBQUFBRkJnUUFDZ0FBQUFBQUJZQW9BQUFBQkFZRUFCQUFBQUFGQmdRQUVRQUFBQUFBQllBcEFBQUFCQVlFQUFVQUFBQUZCZ1FBRWdBQUFBQUFCWUFxQUFBQUJBWUVBQklBQUFBRkJnUUFFd0FBQUFBQUJZQXJBQUFBQkFZRUFCTUFBQUFGQmdRQUZBQUFBQUFBQllBc0FBQUFCQVlFQUJRQUFBQUZCZ1FBRlFBQUFBQUdBZ0FDQUFzR0VBQUFBQUFBS3dBQUFDMEFBQUFBQUFBQUFBQUZnQzBBQUFBRUJnUUFGUUFBQUFVR0JBQVdBQUFBQUFBRmdDNEFBQUFFQmdRQUZnQUFBQVVHQkFBWEFBQUFBQVlDQUFJQUN3WVFBREFBQUFBdEFBQUFMd0FBQUFBQUFBQUFBQVdBTHdBQUFBUUdCQUFYQUFBQUJRWUVBQk1BQUFBQUFBV0FNQUFBQUFRR0JBQVdBQUFBQlFZRUFCZ0FBQUFBQUFXQU1RQUFBQVFHQkFBWUFBQUFCUVlFQUJrQUFBQUFCZ0lBQWdBQUFBV0FNZ0FBQUFRR0JBQVlBQUFBQlFZRUFCb0FBQUFBQUFBQUFBQUFBQUFB</t>
        </r>
      </text>
    </comment>
    <comment ref="A117" authorId="0">
      <text>
        <r>
          <rPr>
            <b/>
            <sz val="8"/>
            <color indexed="81"/>
            <rFont val="Tahoma"/>
          </rPr>
          <t>QzEwSDlOM08yU3xQaWN0dXJlIDk3MnxWbXBEUkRBeE1EQUVBd0lCQUFBQUFBQUFBQUFBQUFDQUFRQUFBQU1BS2dBQUFFTlRJRU5FV0NCa2NtbDJaWElnTXk0d0lDOGdRWFZuSURJMElERTVPakE1T2pJMUlESXdNVEFJQUJFQUFBQk5URk13TURBM01URTJPREF0TURFRUFoQUFBcDZEL3dBQUhnQUJBT0wvN3ZmakFBRUpDQUFBQUFBQUFBQUFBQUlKQ0FBQUFBQUFBQUFBQUFVSUJBQUFBQjRBQUFNeUFBZ0EvLy8vLy8vL0FBQUFBQUFBLy84QUFBQUFBQUFBQVAvLy8vLy8vd0FBQUFELy93QUFBQUQvLy8vLy8vOEFBUC8vQVlBQ0FBQUFBNEFEQUFBQUJJQUVBQUFBQUFJSUFOd1dPZ0FBQUI0QU93UUJBQUE4QkFFQUFBSUVBZ0FRQURrRUF3QUFBREFBQUFTQUJRQUFBQUFDQ0FDRW1UY0FiWUUxQURzRUFRQUFQQVFCQUFBNUJBTUFBQUF4QUFBRWdBWUFBQUFBQWdnQS8vOGRBSEpDUkFBN0JBRUFBRHdFQVFBQUFnUUNBQWNBT1FRREFBQUFNZ0FBQklBSEFBQUFBQUlJQU04ZUpBQUZLbUVBT3dRQkFBQThCQUVBQUFJRUFnQUhBRGtFQXdBQUFETUFBQVNBQ0FBQUFBQUNDQUFBU1VFQUFlZGpBRHNFQVFBQVBBUUJBQUE1QkFNQUFBQTBBQUFFZ0FrQUFBQUFBZ2dBZ1lwTkFFMUxTUUE3QkFFQUFEd0VBUUFBQWdRQ0FBY0FPUVFEQUFBQU5RQUFCSUFLQUFBQUFBSUlBS1FrVUFEaGRYMEFPd1FCQUFBOEJBRUFBRGtFQXdBQUFEWUFBQVNBQ3dBQUFBQUNDQUNLb20wQTRYVjlBRHNFQVFBQVBBUUJBQUE1QkFNQUFBQTNBQUFFZ0F3QUFBQUFBZ2dBL21GOEFIMWJsd0E3QkFFQUFEd0VBUUFBQWdRQ0FBZ0FPUVFEQUFBQU9BQUFCSUFOQUFBQUFBSUlBSXFpYlFERjVMQUFPd1FCQUFBOEJBRUFBRGtFQXdBQUFEa0FBQVNBRGdBQUFBQUNDQUQrWVh3QURHN0tBRHNFQVFBQVBBUUJBQUE1QkFRQUFBQXhNQUFBQklBUEFBQUFBQUlJQUlxaWJRRHU5K01BT3dRQkFBQThCQUVBQURrRUJBQUFBREV4QUFBRWdCQUFBQUFBQWdnQXBDUlFBTzczNHdBN0JBRUFBRHdFQVFBQU9RUUVBQUFBTVRJQUFBU0FFUUFBQUFBQ0NBQXdaVUVBREc3S0FEc0VBUUFBUEFRQkFBQTVCQVFBQUFBeE13QUFCSUFTQUFBQUFBSUlBS1FrVUFERjVMQUFPd1FCQUFBOEJBRUFBRGtFQkFBQUFERTBBQUFFZ0JNQUFBQUFBZ2dBTUdWQkFIMWJsd0E3QkFFQUFEd0VBUUFBQWdRQ0FBZ0FPUVFFQUFBQU1UVUFBQVdBRkFBQUFBUUdCQUFFQUFBQUJRWUVBQVVBQUFBQUFBV0FGUUFBQUFRR0JBQUZBQUFBQlFZRUFBWUFBQUFBQmdJQUFnQUxCaEFBRkFBQUFCa0FBQUFXQUFBQUFBQUFBQUFBQllBV0FBQUFCQVlFQUFZQUFBQUZCZ1FBQndBQUFBQUFCWUFYQUFBQUJBWUVBQWNBQUFBRkJnUUFDQUFBQUFBQUJZQVlBQUFBQkFZRUFBZ0FBQUFGQmdRQUNRQUFBQUFHQWdBQ0FBc0dFQUFhQUFBQUZ3QUFBQmtBQUFBQUFBQUFBQUFGZ0JrQUFBQUVCZ1FBQ1FBQUFBVUdCQUFGQUFBQUFBQUZnQm9BQUFBRUJnUUFDZ0FBQUFVR0JBQUlBQUFBQVFZQ0FBZ0FBQUFGZ0JzQUFBQUVCZ1FBQ2dBQUFBVUdCQUFMQUFBQUFBQUZnQndBQUFBRUJnUUFDd0FBQUFVR0JBQU1BQUFBQUFBRmdCMEFBQUFFQmdRQURBQUFBQVVHQkFBTkFBQUFBQUFGZ0I0QUFBQUVCZ1FBRFFBQUFBVUdCQUFPQUFBQUFBWUNBQUlBQ3dZUUFCMEFBQUFqQUFBQUh3QUFBQUFBQUFBQUFBV0FId0FBQUFRR0JBQU9BQUFBQlFZRUFBOEFBQUFBQUFXQUlBQUFBQVFHQkFBUEFBQUFCUVlFQUJBQUFBQUFCZ0lBQWdBTEJoQUFBQUFBQUI4QUFBQWhBQUFBQUFBQUFBQUFCWUFoQUFBQUJBWUVBQkFBQUFBRkJnUUFFUUFBQUFBQUJZQWlBQUFBQkFZRUFCRUFBQUFGQmdRQUVnQUFBQUFHQWdBQ0FBc0dFQUFBQUFBQUlRQUFBQ01BQUFBa0FBQUFBQUFGZ0NNQUFBQUVCZ1FBRWdBQUFBVUdCQUFOQUFBQUFBQUZnQ1FBQUFBRUJnUUFFZ0FBQUFVR0JBQVRBQUFBQUFBRmdDVUFBQUFFQmdRQUV3QUFBQVVHQkFBS0FBQUFBQUFBQUFBQUFBQUFBQT09</t>
        </r>
      </text>
    </comment>
    <comment ref="A118" authorId="0">
      <text>
        <r>
          <rPr>
            <b/>
            <sz val="8"/>
            <color indexed="81"/>
            <rFont val="Tahoma"/>
          </rPr>
          <t>QzE5SDI5TjNPNHxQaWN0dXJlIDk3NHxWbXBEUkRBeE1EQUVBd0lCQUFBQUFBQUFBQUFBQUFDQUFRQUFBQU1BS2dBQUFFTlRJRU5FV0NCa2NtbDJaWElnTXk0d0lDOGdRWFZuSURJMElERTVPakE1T2pJMklESXdNVEFJQUJFQUFBQk5URk13TURBM01USTNOemt0TURFRUFoQUE0U05QLy8vL0hRQUNBT0wveXNWK0FRRUpDQUFBQUFBQUFBQUFBQUlKQ0FBQUFBQUFBQUFBQUFVSUJBQUFBQjRBQUFNeUFBZ0EvLy8vLy8vL0FBQUFBQUFBLy84QUFBQUFBQUFBQVAvLy8vLy8vd0FBQUFELy93QUFBQUQvLy8vLy8vOEFBUC8vQVlBQ0FBQUFBNEFEQUFBQUJJQUVBQUFBQUFJSUFJYUFYUUFObWRRQU93UUJBQUE4QkFFQUFEa0VBd0FBQURBQUFBU0FCUUFBQUFBQ0NBRGJXRmdBQ0gyM0FEc0VBUUFBUEFRQkFBQUNCQUlBQndBNUJBTUFBQUF4QUFBRWdBWUFBQUFBQWdnQU81ZzhBSUpZclFBN0JBRUFBRHdFQVFBQU9RUURBQUFBTWdBQUJJQUhBQUFBQUFJSUFMS0FOd0QwUFpBQU93UUJBQUE4QkFFQUFEa0VBd0FBQURNQUFBU0FDQUFBQUFBQ0NBQmlORTRBUmpaOUFEc0VBUUFBUEFRQkFBQUNCQUlBQndBNUJBTUFBQUEwQUFBRWdBa0FBQUFBQWdnQVhPbHBBT1ZyaHdBN0JBRUFBRHdFQVFBQU9RUURBQUFBTlFBQUJJQUtBQUFBQUFJSUFHVUJid0JtaHFRQU93UUJBQUE4QkFFQUFEa0VBd0FBQURZQUFBU0FDd0FBQUFBQ0NBQVVvRWNBMVdOZ0FEc0VBUUFBUEFRQkFBQTVCQU1BQUFBM0FBQUVnQXdBQUFBQUFnZ0F1TkVxQUluUVdRQTdCQUVBQUR3RUFRQUFPUVFEQUFBQU9BQUFCSUFOQUFBQUFBSUlBUDcvSFFEcU1UOEFPd1FCQUFBOEJBRUFBRGtFQXdBQUFEa0FBQVNBRGdBQUFBQUNDQUE1MGlvQXlaSWtBRHNFQVFBQVBBUUJBQUE1QkFRQUFBQXhNQUFBQklBUEFBQUFBQUlJQUpXZ1J3RC8veDBBT3dRQkFBQThCQUVBQURrRUJBQUFBREV4QUFBRWdCQUFBQUFBQWdnQUlicGVBT2hyTUFBN0JBRUFBRHdFQVFBQU9RUUVBQUFBTVRJQUFBU0FFUUFBQUFBQ0NBQWh1bDRBNi9kTkFEc0VBUUFBUEFRQkFBQTVCQVFBQUFBeE13QUFCSUFTQUFBQUFBSUlBTGRJZVFEenRONEFPd1FCQUFBOEJBRUFBRGtFQkFBQUFERTBBQUFFZ0JNQUFBQUFBZ2dBN0hwK0FBVEwrd0E3QkFFQUFEd0VBUUFBT1FRRUFBQUFNVFVBQUFTQUZBQUFBQUFDQ0FBc1JKb0F5TllGQVRzRUFRQUFQQVFCQUFBNUJBUUFBQUF4TmdBQUJJQVZBQUFBQUFJSUFCL2NzQUNJelBJQU93UUJBQUE4QkFFQUFBSUVBZ0FIQURrRUJBQUFBREUzQUFBRWdCWUFBQUFBQWdnQVhxcXJBQU8yMVFBN0JBRUFBRHdFQVFBQU9RUUVBQUFBTVRnQUFBU0FGd0FBQUFBQ0NBQWU0WThBTXFyTEFEc0VBUUFBUEFRQkFBQTVCQVFBQUFBeE9RQUFCWUFZQUFBQUJBWUVBQVFBQUFBRkJnUUFCUUFBQUFBQUJZQVpBQUFBQkFZRUFBVUFBQUFGQmdRQUJnQUFBQUFBQllBYUFBQUFCQVlFQUFZQUFBQUZCZ1FBQndBQUFBQUFCWUFiQUFBQUJBWUVBQWNBQUFBRkJnUUFDQUFBQUFBQUJZQWNBQUFBQkFZRUFBZ0FBQUFGQmdRQUNRQUFBQUFBQllBZEFBQUFCQVlFQUFrQUFBQUZCZ1FBQ2dBQUFBQUFCWUFlQUFBQUJBWUVBQW9BQUFBRkJnUUFCUUFBQUFBQUJZQWZBQUFBQkFZRUFBZ0FBQUFGQmdRQUN3QUFBQUFBQllBZ0FBQUFCQVlFQUFzQUFBQUZCZ1FBREFBQUFBQUFCWUFoQUFBQUJBWUVBQXdBQUFBRkJnUUFEUUFBQUFBQUJZQWlBQUFBQkFZRUFBMEFBQUFGQmdRQURnQUFBQUFBQllBakFBQUFCQVlFQUE0QUFBQUZCZ1FBRHdBQUFBQUFCWUFrQUFBQUJBWUVBQThBQUFBRkJnUUFFQUFBQUFBQUJZQWxBQUFBQkFZRUFCQUFBQUFGQmdRQUVRQUFBQUFBQllBbUFBQUFCQVlFQUJFQUFBQUZCZ1FBQ3dBQUFBQUFCWUFuQUFBQUJBWUVBQVFBQUFBRkJnUUFFZ0FBQUFBQUJZQW9BQUFBQkFZRUFCSUFBQUFGQmdRQUV3QUFBQUFHQWdBQ0FBc0dFQUFuQUFBQUxRQUFBQ2tBQUFBQUFBQUFBQUFGZ0NrQUFBQUVCZ1FBRXdBQUFBVUdCQUFVQUFBQUFBQUZnQ29BQUFBRUJnUUFGQUFBQUFVR0JBQVZBQUFBQUFZQ0FBSUFDd1lRQUFBQUFBQXBBQUFBS3dBQUFBQUFBQUFBQUFXQUt3QUFBQVFHQkFBVkFBQUFCUVlFQUJZQUFBQUFBQVdBTEFBQUFBUUdCQUFXQUFBQUJRWUVBQmNBQUFBQUJnSUFBZ0FMQmhBQUFBQUFBQ3NBQUFBdEFBQUFBQUFBQUFBQUJZQXRBQUFBQkFZRUFCY0FBQUFGQmdRQUVnQUFBQUFBQUFBRGdDNEFBQUFFZ0M4QUFBQUFBZ2dBMFdkSUFPZXdVQUU3QkFFQUFEd0VBUUFBQWdRQ0FBZ0FPUVFFQUFBQU1qQUFBQVNBTUFBQUFBQUNDQUFIQzJBQTU3QlFBVHNFQVFBQVBBUUJBQUE1QkFRQUFBQXlNUUFBQklBeEFBQUFBQUlJQUJMYmF3Q1lOendCT3dRQkFBQThCQUVBQUFJRUFnQUlBRGtFQkFBQUFESXlBQUFFZ0RJQUFBQUFBZ2dBQ2RGdUFHSk1hZ0U3QkFFQUFEd0VBUUFBT1FRRUFBQUFNak1BQUFTQU13QUFBQUFDQ0FEbEFHTUF5c1YrQVRzRUFRQUFQQVFCQUFBQ0JBSUFDQUE1QkFRQUFBQXlOQUFBQklBMEFBQUFBQUlJQUROMGhnQmlUR29CT3dRQkFBQThCQUVBQUFJRUFnQUlBRGtFQkFBQUFESTFBQUFGZ0RVQUFBQUVCZ1FBTHdBQUFBVUdCQUF3QUFBQUFBQUZnRFlBQUFBRUJnUUFNQUFBQUFVR0JBQXhBQUFBQUFZQ0FBSUFBQUFGZ0RjQUFBQUVCZ1FBTUFBQUFBVUdCQUF5QUFBQUFBQUZnRGdBQUFBRUJnUUFNZ0FBQUFVR0JBQXpBQUFBQUFZQ0FBSUFBQUFGZ0RrQUFBQUVCZ1FBTWdBQUFBVUdCQUEwQUFBQUFBQUFBQUFBQUFBQUFBPT0=</t>
        </r>
      </text>
    </comment>
    <comment ref="A119" authorId="0">
      <text>
        <r>
          <rPr>
            <b/>
            <sz val="8"/>
            <color indexed="81"/>
            <rFont val="Tahoma"/>
          </rPr>
          <t>QzEwSDE1TjVPM3xQaWN0dXJlIDk3NnxWbXBEUkRBeE1EQUVBd0lCQUFBQUFBQUFBQUFBQUFDQUFRQUFBQU1BS2dBQUFFTlRJRU5FV0NCa2NtbDJaWElnTXk0d0lDOGdRWFZuSURJMElERTVPakE1T2pJMklESXdNVEFJQUJFQUFBQk5URk13TURBM01UVTBOREV0TURFRUFoQUFuOE1rLy8vL0hRQUNBT0wvUnpldEFBRUpDQUFBQUFBQUFBQUFBQUlKQ0FBQUFBQUFBQUFBQUFVSUJBQUFBQjRBQUFNeUFBZ0EvLy8vLy8vL0FBQUFBQUFBLy84QUFBQUFBQUFBQVAvLy8vLy8vd0FBQUFELy93QUFBQUQvLy8vLy8vOEFBUC8vQVlBQ0FBQUFBNEFEQUFBQUJJQUVBQUFBQUFJSUFHRTgyd0JITjYwQU93UUJBQUE4QkFFQUFEa0VBd0FBQURBQUFBU0FCUUFBQUFBQ0NBQXZZTThBN3NTWUFEc0VBUUFBUEFRQkFBQTVCQU1BQUFBeEFBQUVnQVlBQUFBQUFnZ0FNTkN4QUJQUW1BQTdCQUVBQUR3RUFRQUFBZ1FDQUFjQU9RUURBQUFBTWdBQUJJQUhBQUFBQUFJSUFJejZvZ0FlUFg4QU93UUJBQUE4QkFFQUFEa0VBd0FBQURNQUFBU0FDQUFBQUFBQ0NBQ0lib1VBSGoxL0FEc0VBUUFBUEFRQkFBQUNCQUlBQndBNUJBTUFBQUEwQUFBRWdBa0FBQUFBQWdnQWg2aDJBTHVtWlFBN0JBRUFBRHdFQVFBQU9RUURBQUFBTlFBQUJJQUtBQUFBQUFJSUFJaHVoUUJZRUV3QU93UUJBQUE4QkFFQUFBSUVBZ0FIQURrRUF3QUFBRFlBQUFTQUN3QUFBQUFDQ0FDTStxSUFXQkJNQURzRUFRQUFQQVFCQUFBNUJBTUFBQUEzQUFBRWdBd0FBQUFBQWdnQWpzQ3hBTHVtWlFBN0JBRUFBRHdFQVFBQUFnUUNBQWNBT1FRREFBQUFPQUFBQklBTkFBQUFBQUlJQUREUXNRRHhmVElBT3dRQkFBQThCQUVBQURrRUF3QUFBRGtBQUFTQURnQUFBQUFDQ0FCbWM4a0FnNFl5QURzRUFRQUFQQVFCQUFBQ0JBSUFDQUE1QkFRQUFBQXhNQUFBQklBUEFBQUFBQUlJQUtnSHBnRC8veDBBT3dRQkFBQThCQUVBQUFJRUFnQUlBRGtFQkFBQUFERXhBQUFFZ0JBQUFBQUFBZ2dBaHhoWkFMdW1aUUE3QkFFQUFEd0VBUUFBQWdRQ0FBY0FPUVFFQUFBQU1USUFBQVNBRVFBQUFBQUNDQUR1UjBvQUhUZC9BRHNFQVFBQVBBUUJBQUE1QkFRQUFBQXhNd0FBQklBU0FBQUFBQUlJQU42N0xBQURLMzhBT3dRQkFBQThCQUVBQURrRUJBQUFBREUwQUFBRWdCTUFBQUFBQWdnQS92OGRBSk9PWlFBN0JBRUFBRHdFQVFBQUFnUUNBQWdBT1FRRUFBQUFNVFVBQUFTQUZBQUFBQUFDQ0FDSzBDd0FNZjVMQURzRUFRQUFQQVFCQUFBNUJBUUFBQUF4TmdBQUJJQVZBQUFBQUFJSUFJNWNTZ0ErQ2t3QU93UUJBQUE4QkFFQUFEa0VCQUFBQURFM0FBQUZnQllBQUFBRUJnUUFCQUFBQUFVR0JBQUZBQUFBQUFBRmdCY0FBQUFFQmdRQUJRQUFBQVVHQkFBR0FBQUFBQUFGZ0JnQUFBQUVCZ1FBQmdBQUFBVUdCQUFIQUFBQUFBQUZnQmtBQUFBRUJnUUFCd0FBQUFVR0JBQUlBQUFBQUFZQ0FBSUFDd1lRQUJnQUFBQWVBQUFBR2dBQUFBQUFBQUFBQUFXQUdnQUFBQVFHQkFBSUFBQUFCUVlFQUFrQUFBQUFBQVdBR3dBQUFBUUdCQUFKQUFBQUJRWUVBQW9BQUFBQUJnSUFBZ0FMQmhBQUlnQUFBQm9BQUFBY0FBQUFBQUFBQUFBQUJZQWNBQUFBQkFZRUFBb0FBQUFGQmdRQUN3QUFBQUFBQllBZEFBQUFCQVlFQUFzQUFBQUZCZ1FBREFBQUFBQUdBZ0FDQUFzR0VBQWZBQUFBSEFBQUFCNEFBQUFBQUFBQUFBQUZnQjRBQUFBRUJnUUFEQUFBQUFVR0JBQUhBQUFBQUFBRmdCOEFBQUFFQmdRQUN3QUFBQVVHQkFBTkFBQUFBQUFGZ0NBQUFBQUVCZ1FBRFFBQUFBVUdCQUFPQUFBQUFBWUNBQUlBQUFBRmdDRUFBQUFFQmdRQURRQUFBQVVHQkFBUEFBQUFBQUFGZ0NJQUFBQUVCZ1FBQ1FBQUFBVUdCQUFRQUFBQUFBQUZnQ01BQUFBRUJnUUFFQUFBQUFVR0JBQVJBQUFBQUFBRmdDUUFBQUFFQmdRQUVRQUFBQVVHQkFBU0FBQUFBQUFGZ0NVQUFBQUVCZ1FBRWdBQUFBVUdCQUFUQUFBQUFBQUZnQ1lBQUFBRUJnUUFFd0FBQUFVR0JBQVVBQUFBQUFBRmdDY0FBQUFFQmdRQUZBQUFBQVVHQkFBVkFBQUFBQUFGZ0NnQUFBQUVCZ1FBRlFBQUFBVUdCQUFRQUFBQUFBQUFBQUFBQUFBQUFBPT0=</t>
        </r>
      </text>
    </comment>
    <comment ref="A120" authorId="0">
      <text>
        <r>
          <rPr>
            <b/>
            <sz val="8"/>
            <color indexed="81"/>
            <rFont val="Tahoma"/>
          </rPr>
          <t>QzE1SDE5Q2xONnxQaWN0dXJlIDk3OHxWbXBEUkRBeE1EQUVBd0lCQUFBQUFBQUFBQUFBQUFDQUFRQUFBQU1BS2dBQUFFTlRJRU5FV0NCa2NtbDJaWElnTXk0d0lDOGdRWFZuSURJMElERTVPakE1T2pJMklESXdNVEFJQUJFQUFBQk5URk13TURBM01qQXlNVEl0TURFRUFoQUF4MXNLL3dBQUhnQUJBT0wvR05EZ0FBRUpDQUFBQUFBQUFBQUFBQUlKQ0FBQUFBQUFBQUFBQUFVSUJBQUFBQjRBQUFNeUFBZ0EvLy8vLy8vL0FBQUFBQUFBLy84QUFBQUFBQUFBQVAvLy8vLy8vd0FBQUFELy93QUFBQUQvLy8vLy8vOEFBUC8vQVlBQ0FBQUFBNEFEQUFBQUJJQUVBQUFBQUFJSUFEbWs5UUFnU3N3QU93UUJBQUE4QkFFQUFEa0VBd0FBQURBQUFBU0FCUUFBQUFBQ0NBQUNBZDRBczFMTUFEc0VBUUFBUEFRQkFBQUNCQUlBQndBNUJBTUFBQUF4QUFBRWdBWUFBQUFBQWdnQWVqalNBQmpRNEFBN0JBRUFBRHdFQVFBQU9RUURBQUFBTWdBQUJJQUhBQUFBQUFJSUFGMHJ6d0M5djdJQU93UUJBQUE4QkFFQUFEa0VBd0FBQURNQUFBU0FDQUFBQUFBQ0NBQlpuN0VBdmIreUFEc0VBUUFBUEFRQkFBQTVCQU1BQUFBMEFBQUVnQWtBQUFBQUFnZ0FWdG1pQUZrcG1RQTdCQUVBQUR3RUFRQUFPUVFEQUFBQU5RQUFCSUFLQUFBQUFBSUlBRlpKaFFERUdaa0FPd1FCQUFBOEJBRUFBQUlFQWdBSEFEa0VBd0FBQURZQUFBU0FDd0FBQUFBQ0NBQldpbllBTTNwL0FEc0VBUUFBUEFRQkFBQUNCQUlBQndBNUJBTUFBQUEzQUFBRWdBd0FBQUFBQWdnQVNQcFlBSjVxZndBN0JBRUFBRHdFQVFBQU9RUURBQUFBT0FBQUJJQU5BQUFBQUFJSUFGVTdTZ0FOeTJVQU93UUJBQUE4QkFFQUFEa0VBd0FBQURrQUFBU0FEZ0FBQUFBQ0NBQlJyeXdBVTdCbEFEc0VBUUFBUEFRQkFBQTVCQVFBQUFBeE1BQUFCSUFQQUFBQUFBSUlBUC8vSFFCRkRFd0FPd1FCQUFBOEJBRUFBRGtFQkFBQUFERXhBQUFFZ0JBQUFBQUFBZ2dBd053c0FQMkNNZ0E3QkFFQUFEd0VBUUFBT1FRRUFBQUFNVElBQUFTQUVRQUFBQUFDQ0FCTUhTRUFBQUFlQURzRUFRQUFQQVFCQUFBQ0JBSUFFUUE1QkFRQUFBQXhNd0FBQklBU0FBQUFBQUlJQU1Wb1NnQXBuVElBT3dRQkFBQThCQUVBQURrRUJBQUFBREUwQUFBRWdCTUFBQUFBQWdnQUZoaFpBTU5BVEFBN0JBRUFBRHdFQVFBQU9RUUVBQUFBTVRVQUFBU0FGQUFBQUFBQ0NBQlpuN0VBOVpKL0FEc0VBUUFBUEFRQkFBQUNCQUlBQndBNUJBUUFBQUF4TmdBQUJJQVZBQUFBQUFJSUFGMHJ6d0Qxa244QU93UUJBQUE4QkFFQUFEa0VCQUFBQURFM0FBQUVnQllBQUFBQUFnZ0FZUEhkQUZrcG1RQTdCQUVBQUR3RUFRQUFBZ1FDQUFjQU9RUUVBQUFBTVRnQUFBU0FGd0FBQUFBQ0NBQUNBZDRBamdCbUFEc0VBUUFBUEFRQkFBQUNCQUlBQndBNUJBUUFBQUF4T1FBQUJJQVlBQUFBQUFJSUFEbWs5UUFnQ1dZQU93UUJBQUE4QkFFQUFEa0VCQUFBQURJd0FBQUVnQmtBQUFBQUFnZ0FlampTQUpxQ1VRQTdCQUVBQUR3RUFRQUFPUVFFQUFBQU1qRUFBQVdBR2dBQUFBUUdCQUFFQUFBQUJRWUVBQVVBQUFBQUFBV0FHd0FBQUFRR0JBQUZBQUFBQlFZRUFBWUFBQUFBQUFXQUhBQUFBQVFHQkFBRkFBQUFCUVlFQUFjQUFBQUFBQVdBSFFBQUFBUUdCQUFIQUFBQUJRWUVBQWdBQUFBQUJnSUFBZ0FMQmhBQUhBQUFBQzBBQUFBZUFBQUFBQUFBQUFBQUJZQWVBQUFBQkFZRUFBZ0FBQUFGQmdRQUNRQUFBQUFBQllBZkFBQUFCQVlFQUFrQUFBQUZCZ1FBQ2dBQUFBQUFCWUFnQUFBQUJBWUVBQW9BQUFBRkJnUUFDd0FBQUFBQUJZQWhBQUFBQkFZRUFBc0FBQUFGQmdRQURBQUFBQUFHQWdBQ0FBc0dFQUFnQUFBQUFBQUFBQ0lBQUFBQUFBQUFBQUFGZ0NJQUFBQUVCZ1FBREFBQUFBVUdCQUFOQUFBQUFBQUZnQ01BQUFBRUJnUUFEUUFBQUFVR0JBQU9BQUFBQUFZQ0FBSUFDd1lRQUNJQUFBQXBBQUFBSkFBQUFBQUFBQUFBQUFXQUpBQUFBQVFHQkFBT0FBQUFCUVlFQUE4QUFBQUFBQVdBSlFBQUFBUUdCQUFQQUFBQUJRWUVBQkFBQUFBQUJnSUFBZ0FMQmhBQUpBQUFBQUFBQUFBbUFBQUFKd0FBQUFBQUJZQW1BQUFBQkFZRUFCQUFBQUFGQmdRQUVRQUFBQUFBQllBbkFBQUFCQVlFQUJBQUFBQUZCZ1FBRWdBQUFBQUFCWUFvQUFBQUJBWUVBQklBQUFBRkJnUUFFd0FBQUFBR0FnQUNBQXNHRUFBQUFBQUFKd0FBQUNrQUFBQUFBQUFBQUFBRmdDa0FBQUFFQmdRQUV3QUFBQVVHQkFBTkFBQUFBQUFGZ0NvQUFBQUVCZ1FBQ1FBQUFBVUdCQUFVQUFBQUFBWUNBQUlBQ3dZUUFCOEFBQUFlQUFBQUt3QUFBQUFBQUFBQUFBV0FLd0FBQUFRR0JBQVVBQUFBQlFZRUFCVUFBQUFBQUFXQUxBQUFBQVFHQkFBVkFBQUFCUVlFQUJZQUFBQUFCZ0lBQWdBTEJoQUFMZ0FBQUNzQUFBQXRBQUFBQUFBQUFBQUFCWUF0QUFBQUJBWUVBQllBQUFBRkJnUUFCd0FBQUFBQUJZQXVBQUFBQkFZRUFCVUFBQUFGQmdRQUZ3QUFBQUFBQllBdkFBQUFCQVlFQUJjQUFBQUZCZ1FBR0FBQUFBQUFCWUF3QUFBQUJBWUVBQmNBQUFBRkJnUUFHUUFBQUFBQUFBQUFBQUFBQUFBPQ==</t>
        </r>
      </text>
    </comment>
    <comment ref="A121" authorId="0">
      <text>
        <r>
          <rPr>
            <b/>
            <sz val="8"/>
            <color indexed="81"/>
            <rFont val="Tahoma"/>
          </rPr>
          <t>QzEySDZPOHxQaWN0dXJlIDk4MHxWbXBEUkRBeE1EQUVBd0lCQUFBQUFBQUFBQUFBQUFDQUFRQUFBQU1BS2dBQUFFTlRJRU5FV0NCa2NtbDJaWElnTXk0d0lDOGdRWFZuSURJMElERTVPakE1T2pJMklESXdNVEFJQUJFQUFBQk5URk13TURBM016Y3lOamN0TURFRUFoQUFpa3BMLy8vL0hRQUNBT0wvdGRMR0FBRUpDQUFBQUFBQUFBQUFBQUlKQ0FBQUFBQUFBQUFBQUFVSUJBQUFBQjRBQUFNeUFBZ0EvLy8vLy8vL0FBQUFBQUFBLy84QUFBQUFBQUFBQVAvLy8vLy8vd0FBQUFELy93QUFBQUQvLy8vLy8vOEFBUC8vQVlBQ0FBQUFBNEFEQUFBQUJJQUVBQUFBQUFJSUFQTXBtZ0QvL3gwQU93UUJBQUE4QkFFQUFBSUVBZ0FJQURrRUF3QUFBREFBQUFTQUJRQUFBQUFDQ0FEWldJNEF6SGd5QURzRUFRQUFQQVFCQUFBNUJBTUFBQUF4QUFBRWdBWUFBQUFBQWdnQU14S2RBSmo0U3dBN0JBRUFBRHdFQVFBQU9RUURBQUFBTWdBQUJJQUhBQUFBQUFJSUFObFlqZ0FRMUdVQU93UUJBQUE4QkFFQUFEa0VBd0FBQURNQUFBU0FDQUFBQUFBQ0NBQXpFcDBBKy9kK0FEc0VBUUFBUEFRQkFBQTVCQU1BQUFBMEFBQUVnQWtBQUFBQUFnZ0FkclcwQUYvbGZnQTdCQUVBQUR3RUFRQUFBZ1FDQUFnQU9RUURBQUFBTlFBQUJJQUtBQUFBQUFJSUFObFlqZ0M2ZDVnQU93UUJBQUE4QkFFQUFBSUVBZ0FJQURrRUF3QUFBRFlBQUFTQUN3QUFBQUFDQ0FDMTBXOEF1bmVZQURzRUFRQUFQQVFCQUFBNUJBTUFBQUEzQUFBRWdBd0FBQUFBQWdnQU1TeGlBTUJUc2dBN0JBRUFBRHdFQVFBQU9RUURBQUFBT0FBQUJJQU5BQUFBQUFJSUFPTzRSQURBVTdJQU93UUJBQUE4QkFFQUFEa0VBd0FBQURrQUFBU0FEZ0FBQUFBQ0NBRFU4amdBdGRMR0FEc0VBUUFBUEFRQkFBQUNCQUlBQ0FBNUJBUUFBQUF4TUFBQUJJQVBBQUFBQUFJSUFEV2pOUUM2ZDVnQU93UUJBQUE4QkFFQUFEa0VCQUFBQURFeEFBQUVnQkFBQUFBQUFnZ0EvdjhkQUJGbG1BQTdCQUVBQUR3RUFRQUFBZ1FDQUFnQU9RUUVBQUFBTVRJQUFBU0FFUUFBQUFBQ0NBRGp1RVFBKy9kK0FEc0VBUUFBUEFRQkFBQUNCQUlBQ0FBNUJBUUFBQUF4TXdBQUJJQVNBQUFBQUFJSUFERXNZZ0Q3OTM0QU93UUJBQUE4QkFFQUFEa0VCQUFBQURFMEFBQUVnQk1BQUFBQUFnZ0F0ZEZ2QUJEVVpRQTdCQUVBQUR3RUFRQUFPUVFFQUFBQU1UVUFBQVNBRkFBQUFBQUNDQUF4TEdJQW1QaExBRHNFQVFBQVBBUUJBQUE1QkFRQUFBQXhOZ0FBQklBVkFBQUFBQUlJQU82SVNnRHg1a3NBT3dRQkFBQThCQUVBQUFJRUFnQUlBRGtFQkFBQUFERTNBQUFFZ0JZQUFBQUFBZ2dBdGRGdkFNeDRNZ0E3QkFFQUFEd0VBUUFBT1FRRUFBQUFNVGdBQUFTQUZ3QUFBQUFDQ0FCbHJHTUE2ekVlQURzRUFRQUFQQVFCQUFBQ0JBSUFDQUE1QkFRQUFBQXhPUUFBQllBWUFBQUFCQVlFQUFRQUFBQUZCZ1FBQlFBQUFBQUFCWUFaQUFBQUJBWUVBQVVBQUFBRkJnUUFCZ0FBQUFBR0FnQUNBQXNHRUFBWUFBQUFMQUFBQUJvQUFBQUFBQUFBQUFBRmdCb0FBQUFFQmdRQUJnQUFBQVVHQkFBSEFBQUFBQUFGZ0JzQUFBQUVCZ1FBQndBQUFBVUdCQUFJQUFBQUFBQUZnQndBQUFBRUJnUUFDQUFBQUFVR0JBQUpBQUFBQUFZQ0FBSUFBQUFGZ0IwQUFBQUVCZ1FBQ0FBQUFBVUdCQUFLQUFBQUFBQUZnQjRBQUFBRUJnUUFDZ0FBQUFVR0JBQUxBQUFBQUFBRmdCOEFBQUFFQmdRQUN3QUFBQVVHQkFBTUFBQUFBQUFGZ0NBQUFBQUVCZ1FBREFBQUFBVUdCQUFOQUFBQUFBWUNBQUlBQ3dZUUFCOEFBQUFBQUFBQUlRQUFBQ0lBQUFBQUFBV0FJUUFBQUFRR0JBQU5BQUFBQlFZRUFBNEFBQUFBQUFXQUlnQUFBQVFHQkFBTkFBQUFCUVlFQUE4QUFBQUFBQVdBSXdBQUFBUUdCQUFQQUFBQUJRWUVBQkFBQUFBQUJnSUFBZ0FBQUFXQUpBQUFBQVFHQkFBUEFBQUFCUVlFQUJFQUFBQUFBQVdBSlFBQUFBUUdCQUFSQUFBQUJRWUVBQklBQUFBQUFBV0FKZ0FBQUFRR0JBQVNBQUFBQlFZRUFBc0FBQUFBQmdJQUFnQUxCaEFBSlFBQUFDY0FBQUFlQUFBQUh3QUFBQUFBQllBbkFBQUFCQVlFQUJJQUFBQUZCZ1FBRXdBQUFBQUFCWUFvQUFBQUJBWUVBQk1BQUFBRkJnUUFCd0FBQUFBR0FnQUNBQXNHRUFBbkFBQUFLUUFBQUJvQUFBQWJBQUFBQUFBRmdDa0FBQUFFQmdRQUV3QUFBQVVHQkFBVUFBQUFBQUFGZ0NvQUFBQUVCZ1FBRkFBQUFBVUdCQUFWQUFBQUFBQUZnQ3NBQUFBRUJnUUFGQUFBQUFVR0JBQVdBQUFBQUFZQ0FBSUFDd1lRQUNvQUFBQXBBQUFBTEFBQUFDMEFBQUFBQUFXQUxBQUFBQVFHQkFBV0FBQUFCUVlFQUFVQUFBQUFBQVdBTFFBQUFBUUdCQUFXQUFBQUJRWUVBQmNBQUFBQUFBQUFBQUFBQUFBQQ==</t>
        </r>
      </text>
    </comment>
    <comment ref="A122" authorId="0">
      <text>
        <r>
          <rPr>
            <b/>
            <sz val="8"/>
            <color indexed="81"/>
            <rFont val="Tahoma"/>
          </rPr>
          <t>QzEwSDdOTzJ8UGljdHVyZSA5ODJ8Vm1wRFJEQXhNREFFQXdJQkFBQUFBQUFBQUFBQUFBQ0FBUUFBQUFNQUtnQUFBRU5USUVORVdDQmtjbWwyWlhJZ015NHdJQzhnUVhWbklESTBJREU1T2pBNU9qSTJJREl3TVRBSUFCRUFBQUJOVEZNd01EQTNNemMxTXprdE1ERUVBaEFBdWVabC93QUFIZ0FCQU9ML0RJS0VBQUVKQ0FBQUFBQUFBQUFBQUFJSkNBQUFBQUFBQUFBQUFBVUlCQUFBQUI0QUFBTXlBQWdBLy8vLy8vLy9BQUFBQUFBQS8vOEFBQUFBQUFBQUFQLy8vLy8vL3dBQUFBRC8vd0FBQUFELy8vLy8vLzhBQVAvL0FZQUNBQUFBQTRBREFBQUFCSUFFQUFBQUFBSUlBUC8vSFFERDl6Y0FPd1FCQUFBOEJBRUFBQUlFQWdBSUFEa0VBd0FBQURBQUFBU0FCUUFBQUFBQ0NBQXFvelVBbk9VM0FEc0VBUUFBUEFRQkFBQTVCQU1BQUFBeEFBQUVnQVlBQUFBQUFnZ0FubUpFQUFBQUhnQTdCQUVBQUR3RUFRQUFPUVFEQUFBQU1nQUFCSUFIQUFBQUFBSUlBSVRnWVFBQUFCNEFPd1FCQUFBOEJBRUFBRGtFQXdBQUFETUFBQVNBQ0FBQUFBQUNDQUQ0bjNBQW5PVTNBRHNFQVFBQVBBUUJBQUE1QkFNQUFBQTBBQUFFZ0FrQUFBQUFBZ2dBK1MrT0FGb0NPQUE3QkFFQUFEd0VBUUFBT1FRREFBQUFOUUFBQklBS0FBQUFBQUlJQUVjWm1nQ2RseU1BT3dRQkFBQThCQUVBQUFJRUFnQUlBRGtFQXdBQUFEWUFBQVNBQ3dBQUFBQUNDQUNFNEdFQTQyNVJBRHNFQVFBQVBBUUJBQUE1QkFNQUFBQTNBQUFFZ0F3QUFBQUFBZ2dBK0o5d0FDcjRhZ0E3QkFFQUFEd0VBUUFBT1FRREFBQUFPQUFBQklBTkFBQUFBQUlJQUlUZ1lRQU1nb1FBT3dRQkFBQThCQUVBQURrRUF3QUFBRGtBQUFTQURnQUFBQUFDQ0FDZVlrUUFESUtFQURzRUFRQUFQQVFCQUFBNUJBUUFBQUF4TUFBQUJJQVBBQUFBQUFJSUFDcWpOUUFxK0dvQU93UUJBQUE4QkFFQUFBSUVBZ0FIQURrRUJBQUFBREV4QUFBRWdCQUFBQUFBQWdnQW5tSkVBT051VVFBN0JBRUFBRHdFQVFBQU9RUUVBQUFBTVRJQUFBV0FFUUFBQUFRR0JBQUVBQUFBQlFZRUFBVUFBQUFBQUFXQUVnQUFBQVFHQkFBRkFBQUFCUVlFQUFZQUFBQUFCZ0lBQWdBTEJoQUFFUUFBQUIwQUFBQVRBQUFBQUFBQUFBQUFCWUFUQUFBQUJBWUVBQVlBQUFBRkJnUUFCd0FBQUFBQUJZQVVBQUFBQkFZRUFBY0FBQUFGQmdRQUNBQUFBQUFHQWdBQ0FBc0dFQUFUQUFBQUFBQUFBQlVBQUFBWEFBQUFBQUFGZ0JVQUFBQUVCZ1FBQ0FBQUFBVUdCQUFKQUFBQUFBQUZnQllBQUFBRUJnUUFDUUFBQUFVR0JBQUtBQUFBQUFZQ0FBSUFBQUFGZ0JjQUFBQUVCZ1FBQ0FBQUFBVUdCQUFMQUFBQUFBQUZnQmdBQUFBRUJnUUFDd0FBQUFVR0JBQU1BQUFBQUFZQ0FBSUFDd1lRQUJjQUFBQWVBQUFBR1FBQUFBQUFBQUFBQUFXQUdRQUFBQVFHQkFBTUFBQUFCUVlFQUEwQUFBQUFBQVdBR2dBQUFBUUdCQUFOQUFBQUJRWUVBQTRBQUFBQUJnSUFBZ0FMQmhBQUFBQUFBQmtBQUFBYkFBQUFBQUFBQUFBQUJZQWJBQUFBQkFZRUFBNEFBQUFGQmdRQUR3QUFBQUFBQllBY0FBQUFCQVlFQUE4QUFBQUZCZ1FBRUFBQUFBQUdBZ0FDQUFzR0VBQWJBQUFBQUFBQUFCMEFBQUFlQUFBQUFBQUZnQjBBQUFBRUJnUUFFQUFBQUFVR0JBQUZBQUFBQUFBRmdCNEFBQUFFQmdRQUVBQUFBQVVHQkFBTEFBQUFBQUFBQUFBQUFBQUFBQT09</t>
        </r>
      </text>
    </comment>
    <comment ref="A123" authorId="0">
      <text>
        <r>
          <rPr>
            <b/>
            <sz val="8"/>
            <color indexed="81"/>
            <rFont val="Tahoma"/>
          </rPr>
          <t>QzExSDhPNXxQaWN0dXJlIDk4NHxWbXBEUkRBeE1EQUVBd0lCQUFBQUFBQUFBQUFBQUFDQUFRQUFBQU1BS2dBQUFFTlRJRU5FV0NCa2NtbDJaWElnTXk0d0lDOGdRWFZuSURJMElERTVPakE1T2pJMklESXdNVEFJQUJFQUFBQk5URk13TURBM016Z3hNRFV0TURFRUFoQUFNZW1KL3dBQUhnQUJBT0wvd09pa0FBRUpDQUFBQUFBQUFBQUFBQUlKQ0FBQUFBQUFBQUFBQUFVSUJBQUFBQjRBQUFNeUFBZ0EvLy8vLy8vL0FBQUFBQUFBLy84QUFBQUFBQUFBQVAvLy8vLy8vd0FBQUFELy93QUFBQUQvLy8vLy8vOEFBUC8vQVlBQ0FBQUFBNEFEQUFBQUJJQUVBQUFBQUFJSUFDeDNjQUFBQUI0QU93UUJBQUE4QkFFQUFBSUVBZ0FJQURrRUF3QUFBREFBQUFTQUJRQUFBQUFDQ0FEWmtXUUFRbTB5QURzRUFRQUFQQVFCQUFBNUJBTUFBQUF4QUFBRWdBWUFBQUFBQWdnQVk1WnpBQ0hpVEFBN0JBRUFBRHdFQVFBQU9RUURBQUFBTWdBQUJJQUhBQUFBQUFJSUFObVJaQUNhTTJvQU93UUJBQUE4QkFFQUFEa0VBd0FBQURNQUFBU0FDQUFBQUFBQ0NBRFBGbllBVU54NEFEc0VBUUFBUEFRQkFBQTVCQU1BQUFBMEFBQUVnQWtBQUFBQUFnZ0FQWEZ4QUZVdGxnQTdCQUVBQUR3RUFRQUFPUVFEQUFBQU5RQUFCSUFLQUFBQUFBSUlBTjZOVlFBTEg2UUFPd1FCQUFBOEJBRUFBRGtFQXdBQUFEWUFBQVNBQ3dBQUFBQUNDQUJGQmpvQUtZbVdBRHNFQVFBQVBBUUJBQUE1QkFNQUFBQTNBQUFFZ0F3QUFBQUFBZ2dBa0VJbkFNRG9wQUE3QkFFQUFEd0VBUUFBQWdRQ0FBZ0FPUVFEQUFBQU9BQUFCSUFOQUFBQUFBSUlBT0JOTkFCZGsza0FPd1FCQUFBOEJBRUFBRGtFQXdBQUFEa0FBQVNBRGdBQUFBQUNDQUQvL3gwQTg3NXhBRHNFQVFBQVBBUUJBQUFDQkFJQUNBQTVCQVFBQUFBeE1BQUFCSUFQQUFBQUFBSUlBT0tKUmdDYU0yb0FPd1FCQUFBOEJBRUFBRGtFQkFBQUFERXhBQUFFZ0JBQUFBQUFBZ2dBV0lVM0FDSGlUQUE3QkFFQUFEd0VBUUFBT1FRRUFBQUFNVElBQUFTQUVRQUFBQUFDQ0FDWDR4OEFlMkJNQURzRUFRQUFQQVFCQUFBQ0JBSUFDQUE1QkFRQUFBQXhNd0FBQklBU0FBQUFBQUlJQU9LSlJnQkNiVElBT3dRQkFBQThCQUVBQURrRUJBQUFBREUwQUFBRWdCTUFBQUFBQWdnQWo2UTZBQUFBSGdBN0JBRUFBRHdFQVFBQUFnUUNBQWdBT1FRRUFBQUFNVFVBQUFXQUZBQUFBQVFHQkFBRUFBQUFCUVlFQUFVQUFBQUFBQVdBRlFBQUFBUUdCQUFGQUFBQUJRWUVBQVlBQUFBQUJnSUFBZ0FMQmhBQUZBQUFBQ01BQUFBV0FBQUFBQUFBQUFBQUJZQVdBQUFBQkFZRUFBWUFBQUFGQmdRQUJ3QUFBQUFBQllBWEFBQUFCQVlFQUFjQUFBQUZCZ1FBQ0FBQUFBQUFCWUFZQUFBQUJBWUVBQWdBQUFBRkJnUUFDUUFBQUFBR0FnQUNBQXNHRUFBQUFBQUFGd0FBQUJrQUFBQUFBQUFBQUFBRmdCa0FBQUFFQmdRQUNRQUFBQVVHQkFBS0FBQUFBQUFGZ0JvQUFBQUVCZ1FBQ2dBQUFBVUdCQUFMQUFBQUFBWUNBQUlBQ3dZUUFCa0FBQUFBQUFBQUd3QUFBQndBQUFBQUFBV0FHd0FBQUFRR0JBQUxBQUFBQlFZRUFBd0FBQUFBQUFXQUhBQUFBQVFHQkFBTEFBQUFCUVlFQUEwQUFBQUFBQVdBSFFBQUFBUUdCQUFOQUFBQUJRWUVBQTRBQUFBQUJnSUFBZ0FBQUFXQUhnQUFBQVFHQkFBTkFBQUFCUVlFQUE4QUFBQUFBQVdBSHdBQUFBUUdCQUFQQUFBQUJRWUVBQWNBQUFBQUJnSUFBZ0FMQmhBQUhnQUFBQ0FBQUFBV0FBQUFGd0FBQUFBQUJZQWdBQUFBQkFZRUFBOEFBQUFGQmdRQUVBQUFBQUFBQllBaEFBQUFCQVlFQUJBQUFBQUZCZ1FBRVFBQUFBQUFCWUFpQUFBQUJBWUVBQkFBQUFBRkJnUUFFZ0FBQUFBR0FnQUNBQXNHRUFBaEFBQUFJQUFBQUNNQUFBQWtBQUFBQUFBRmdDTUFBQUFFQmdRQUVnQUFBQVVHQkFBRkFBQUFBQUFGZ0NRQUFBQUVCZ1FBRWdBQUFBVUdCQUFUQUFBQUFBQUFBQUFBQUFBQUFBPT0=</t>
        </r>
      </text>
    </comment>
    <comment ref="A124" authorId="0">
      <text>
        <r>
          <rPr>
            <b/>
            <sz val="8"/>
            <color indexed="81"/>
            <rFont val="Tahoma"/>
          </rPr>
          <t>QzEwSDhOMk80fFBpY3R1cmUgOTg2fFZtcERSREF4TURBRUF3SUJBQUFBQUFBQUFBQUFBQUNBQVFBQUFBTUFLZ0FBQUVOVElFTkVXQ0JrY21sMlpYSWdNeTR3SUM4Z1FYVm5JREkwSURFNU9qQTVPakkySURJd01UQUlBQkVBQUFCTlRGTXdNREEzTlRZM09UWXRNREVFQWhBQVNTeEwvLy8vSFFBQ0FPTC95RDJ0QUFFSkNBQUFBQUFBQUFBQUFBSUpDQUFBQUFBQUFBQUFBQVVJQkFBQUFCNEFBQU15QUFnQS8vLy8vLy8vQUFBQUFBQUEvLzhBQUFBQUFBQUFBUC8vLy8vLy93QUFBQUQvL3dBQUFBRC8vLy8vLy84QUFQLy9BWUFDQUFBQUE0QURBQUFBQklBRUFBQUFBQUlJQUxmVHRBQkR0NWdBT3dRQkFBQThCQUVBQUFJRUFnQUhBRGtFQXdBQUFEQUFBQVNBQlFBQUFBQUNDQUNPTUowQTFyK1lBRHNFQVFBQVBBUUJBQUE1QkFNQUFBQXhBQUFFZ0FZQUFBQUFBZ2dBK21lUkFNZzlyUUE3QkFFQUFEd0VBUUFBQWdRQ0FBZ0FPUVFEQUFBQU1nQUFCSUFIQUFBQUFBSUlBTjVhamdCdkxYOEFPd1FCQUFBOEJBRUFBRGtFQXdBQUFETUFBQVNBQ0FBQUFBQUNDQURleW5BQWxEaC9BRHNFQVFBQVBBUUJBQUE1QkFNQUFBQTBBQUFFZ0FrQUFBQUFBZ2dBT3ZWaEFKK2xaUUE3QkFFQUFEd0VBUUFBT1FRREFBQUFOUUFBQklBS0FBQUFBQUlJQURkcFJBQ2ZwV1VBT3dRQkFBQThCQUVBQURrRUF3QUFBRFlBQUFTQUN3QUFBQUFDQ0FBMW96VUFQQTlNQURzRUFRQUFQQVFCQUFBNUJBTUFBQUEzQUFBRWdBd0FBQUFBQWdnQS92OGRBRHdQVEFBN0JBRUFBRHdFQVFBQUFnUUNBQWdBT1FRREFBQUFPQUFBQklBTkFBQUFBQUlJQURkcFJBRFplRElBT3dRQkFBQThCQUVBQURrRUF3QUFBRGtBQUFTQURnQUFBQUFDQ0FDYmx6Z0EvLzhkQURzRUFRQUFQQVFCQUFBQ0JBSUFDQUE1QkFRQUFBQXhNQUFBQklBUEFBQUFBQUlJQURyMVlRRFplRElBT3dRQkFBQThCQUVBQURrRUJBQUFBREV4QUFBRWdCQUFBQUFBQWdnQTFjWnRBUC8vSFFBN0JBRUFBRHdFQVFBQUFnUUNBQWdBT1FRRUFBQUFNVElBQUFTQUVRQUFBQUFDQ0FBOHUzQUFQQTlNQURzRUFRQUFQQVFCQUFBNUJBUUFBQUF4TXdBQUJJQVNBQUFBQUFJSUFNd1huUUQyakdVQU93UUJBQUE4QkFFQUFEa0VCQUFBQURFMEFBQUVnQk1BQUFBQUFnZ0EzOStvQUJFUFVRQTdCQUVBQUR3RUFRQUFBZ1FDQUFjQU9RUUVBQUFBTVRVQUFBV0FGQUFBQUFRR0JBQUVBQUFBQlFZRUFBVUFBQUFBQUFXQUZRQUFBQVFHQkFBRkFBQUFCUVlFQUFZQUFBQUFCZ0lBQWdBQUFBV0FGZ0FBQUFRR0JBQUZBQUFBQlFZRUFBY0FBQUFBQUFXQUZ3QUFBQVFHQkFBSEFBQUFCUVlFQUFnQUFBQUFCZ0lBQWdBTEJoQUFGZ0FBQUNJQUFBQVlBQUFBQUFBQUFBQUFCWUFZQUFBQUJBWUVBQWdBQUFBRkJnUUFDUUFBQUFBQUJZQVpBQUFBQkFZRUFBa0FBQUFGQmdRQUNnQUFBQUFHQWdBQ0FBc0dFQUFZQUFBQUlRQUFBQm9BQUFBQUFBQUFBQUFGZ0JvQUFBQUVCZ1FBQ2dBQUFBVUdCQUFMQUFBQUFBQUZnQnNBQUFBRUJnUUFDd0FBQUFVR0JBQU1BQUFBQUFBRmdCd0FBQUFFQmdRQUN3QUFBQVVHQkFBTkFBQUFBQVlDQUFJQUN3WVFBQm9BQUFBYkFBQUFIUUFBQUI0QUFBQUFBQVdBSFFBQUFBUUdCQUFOQUFBQUJRWUVBQTRBQUFBQUFBV0FIZ0FBQUFRR0JBQU5BQUFBQlFZRUFBOEFBQUFBQUFXQUh3QUFBQVFHQkFBUEFBQUFCUVlFQUJBQUFBQUFBQVdBSUFBQUFBUUdCQUFQQUFBQUJRWUVBQkVBQUFBQUJnSUFBZ0FMQmhBQUh3QUFBQjRBQUFBaEFBQUFBQUFBQUFBQUJZQWhBQUFBQkFZRUFCRUFBQUFGQmdRQUNRQUFBQUFBQllBaUFBQUFCQVlFQUFjQUFBQUZCZ1FBRWdBQUFBQUFCWUFqQUFBQUJBWUVBQklBQUFBRkJnUUFFd0FBQUFBR0FnQUVBQUFBQUFBQUFBQUFBQUE9</t>
        </r>
      </text>
    </comment>
    <comment ref="A125" authorId="0">
      <text>
        <r>
          <rPr>
            <b/>
            <sz val="8"/>
            <color indexed="81"/>
            <rFont val="Tahoma"/>
          </rPr>
          <t>QzI2SDI3TjNPNHxQaWN0dXJlIDk4OHxWbXBEUkRBeE1EQUVBd0lCQUFBQUFBQUFBQUFBQUFDQUFRQUFBQU1BS2dBQUFFTlRJRU5FV0NCa2NtbDJaWElnTXk0d0lDOGdRWFZuSURJMElERTVPakE1T2pJMklESXdNVEFJQUJFQUFBQk5URk13TURBM05UYzJOemt0TURFRUFoQUFMSVRwL2dBQUhnQUFBT0wvem5qcEFBRUpDQUFBQUFBQUFBQUFBQUlKQ0FBQUFBQUFBQUFBQUFVSUJBQUFBQjRBQUFNeUFBZ0EvLy8vLy8vL0FBQUFBQUFBLy84QUFBQUFBQUFBQVAvLy8vLy8vd0FBQUFELy93QUFBQUQvLy8vLy8vOEFBUC8vQVlBQ0FBQUFBNEFEQUFBQUJJQUVBQUFBQUFJSUFNMmw4d0RielZVQU93UUJBQUE4QkFFQUFEa0VBd0FBQURBQUFBU0FCUUFBQUFBQ0NBQVlUUDhBYkY5cUFEc0VBUUFBUEFRQkFBQUNCQUlBQ0FBNUJBTUFBQUF4QUFBRWdBWUFBQUFBQWdnQW1WTHdBS2JjZ3dBN0JBRUFBRHdFQVFBQU9RUURBQUFBTWdBQUJJQUhBQUFBQUFJSUFKVEcwZ0NWazRNQU93UUJBQUE4QkFFQUFEa0VBd0FBQURNQUFBU0FDQUFBQUFBQ0NBQUt3c01BR1FTZEFEc0VBUUFBUEFRQkFBQTVCQU1BQUFBMEFBQUVnQWtBQUFBQUFnZ0FnMGpTQUZ6QXRnQTdCQUVBQUR3RUFRQUFPUVFEQUFBQU5RQUFCSUFLQUFBQUFBSUlBQWZVN3dBR0NiY0FPd1FCQUFBOEJBRUFBRGtFQXdBQUFEWUFBQVNBQ3dBQUFBQUNDQURtVHY0QVg4L1FBRHNFQVFBQVBBUUJBQUFDQkFJQUNBQTVCQU1BQUFBM0FBQUVnQXdBQUFBQUFnZ0EyMFB5QVBBbDVRQTdCQUVBQUR3RUFRQUFPUVFEQUFBQU9BQUFCSUFOQUFBQUFBSUlBQkxaL2dCWWw1MEFPd1FCQUFBOEJBRUFBRGtFQXdBQUFEa0FBQVNBRGdBQUFBQUNDQURVZXhZQjVOR2RBRHNFQVFBQVBBUUJBQUFDQkFJQUNBQTVCQVFBQUFBeE1BQUFCSUFQQUFBQUFBSUlBSDR5cGdCWDVad0FPd1FCQUFBOEJBRUFBRGtFQkFBQUFERXhBQUFFZ0JBQUFBQUFBZ2dBWmx5WEFNZ0Z0Z0E3QkFFQUFEd0VBUUFBT1FRRUFBQUFNVElBQUFTQUVRQUFBQUFDQ0FCK01xWUF4dDNQQURzRUFRQUFQQVFCQUFBNUJBUUFBQUF4TXdBQUJJQVNBQUFBQUFJSUFMWFZ2UURoNmM4QU93UUJBQUE4QkFFQUFBSUVBZ0FJQURrRUJBQUFBREUwQUFBRWdCTUFBQUFBQWdnQVpseVhBTTU0NlFBN0JBRUFBRHdFQVFBQU9RUUVBQUFBTVRVQUFBU0FGQUFBQUFBQ0NBQW9zSGtBem5qcEFEc0VBUUFBUEFRQkFBQTVCQVFBQUFBeE5nQUFCSUFWQUFBQUFBSUlBSUhaYWdERzNjOEFPd1FCQUFBOEJBRUFBRGtFQkFBQUFERTNBQUFFZ0JZQUFBQUFBZ2dBS0xCNUFNZ0Z0Z0E3QkFFQUFEd0VBUUFBT1FRRUFBQUFNVGdBQUFTQUZ3QUFBQUFDQ0FDQjJXb0FWK1djQURzRUFRQUFQQVFCQUFBQ0JBSUFCd0E1QkFRQUFBQXhPUUFBQklBWUFBQUFBQUlJQUNpd2VRQjJTb01BT3dRQkFBQThCQUVBQURrRUJBQUFBREl3QUFBRWdCa0FBQUFBQWdnQVpseVhBSFpLZ3dBN0JBRUFBRHdFQVFBQU9RUUVBQUFBTWpFQUFBU0FHZ0FBQUFBQ0NBQU1kS0FBdjBwbkFEc0VBUUFBUEFRQkFBQTVCQVFBQUFBeU1nQUFCSUFiQUFBQUFBSUlBRWJydGdCUjhGOEFPd1FCQUFBOEJBRUFBRGtFQkFBQUFESXpBQUFFZ0J3QUFBQUFBZ2dBUUlhSUFQY1BWZ0E3QkFFQUFEd0VBUUFBQWdRQ0FBY0FPUVFFQUFBQU1qUUFBQVNBSFFBQUFBQUNDQURtbDNBQXYwcG5BRHNFQVFBQVBBUUJBQUFDQkFJQUJ3QTVCQVFBQUFBeU5RQUFCSUFlQUFBQUFBSUlBSlIvVkFCU0dGNEFPd1FCQUFBOEJBRUFBRGtFQkFBQUFESTJBQUFFZ0I4QUFBQUFBZ2dBYkNROUFEb0hjQUE3QkFFQUFEd0VBUUFBT1FRRUFBQUFNamNBQUFTQUlBQUFBQUFDQ0FESTJDRUFOYlprQURzRUFRQUFQQVFCQUFBNUJBUUFBQUF5T0FBQUJJQWhBQUFBQUFJSUFBQUFIZ0N2YWtjQU93UUJBQUE4QkFFQUFEa0VCQUFBQURJNUFBQUVnQ0lBQUFBQUFnZ0F3WEkxQU1kdk5RQTdCQUVBQUR3RUFRQUFPUVFFQUFBQU16QUFBQVNBSXdBQUFBQUNDQUNWWGpJQUFBQWVBRHNFQVFBQVBBUUJBQUE1QkFRQUFBQXpNUUFBQklBa0FBQUFBQUlJQU9POVVBRE13RUFBT3dRQkFBQThCQUVBQURrRUJBQUFBRE15QUFBRmdDVUFBQUFFQmdRQUJBQUFBQVVHQkFBRkFBQUFBQUFGZ0NZQUFBQUVCZ1FBQlFBQUFBVUdCQUFHQUFBQUFBQUZnQ2NBQUFBRUJnUUFCZ0FBQUFVR0JBQUhBQUFBQUFZQ0FBSUFDd1lRQUNZQUFBQXVBQUFBS0FBQUFBQUFBQUFBQUFXQUtBQUFBQVFHQkFBSEFBQUFCUVlFQUFnQUFBQUFBQVdBS1FBQUFBUUdCQUFJQUFBQUJRWUVBQWtBQUFBQUJnSUFBZ0FMQmhBQU1BQUFBQ2dBQUFBcUFBQUFBQUFBQUFBQUJZQXFBQUFBQkFZRUFBa0FBQUFGQmdRQUNnQUFBQUFBQllBckFBQUFCQVlFQUFvQUFBQUZCZ1FBQ3dBQUFBQUFCWUFzQUFBQUJBWUVBQXNBQUFBRkJnUUFEQUFBQUFBQUJZQXRBQUFBQkFZRUFBb0FBQUFGQmdRQURRQUFBQUFHQWdBQ0FBc0dFQUFyQUFBQUtnQUFBQzRBQUFBdkFBQUFBQUFGZ0M0QUFBQUVCZ1FBRFFBQUFBVUdCQUFHQUFBQUFBQUZnQzhBQUFBRUJnUUFEUUFBQUFVR0JBQU9BQUFBQUFBRmdEQUFBQUFFQmdRQUR3QUFBQVVHQkFBSUFBQUFBUVlDQUFnQUFBQUZnREVBQUFBRUJnUUFEd0FBQUFVR0JBQVFBQUFBQUFBRmdESUFBQUFFQmdRQUVBQUFBQVVHQkFBUkFBQUFBQVlDQUFJQUN3WVFBRGdBQUFBeEFBQUFNd0FBQURRQUFBQUFBQVdBTXdBQUFBUUdCQUFSQUFBQUJRWUVBQklBQUFBQUFBV0FOQUFBQUFRR0JBQVJBQUFBQlFZRUFCTUFBQUFBQUFXQU5RQUFBQVFHQkFBVEFBQUFCUVlFQUJRQUFBQUFBQVdBTmdBQUFBUUdCQUFVQUFBQUJRWUVBQlVBQUFBQUFBV0FOd0FBQUFRR0JBQVZBQUFBQlFZRUFCWUFBQUFBQUFXQU9BQUFBQVFHQkFBV0FBQUFCUVlFQUJBQUFBQUFBQVdBT1FBQUFBUUdCQUFXQUFBQUJRWUVBQmNBQUFBQUJnSUFBZ0FMQmhBQU53QUFBRGdBQUFBNkFBQUFBQUFBQUFBQUJZQTZBQUFBQkFZRUFCY0FBQUFGQmdRQUdBQUFBQUFBQllBN0FBQUFCQVlFQUJnQUFBQUZCZ1FBR1FBQUFBQUdBZ0FDQUFzR0VBQkJBQUFBT2dBQUFEd0FBQUE5QUFBQUFBQUZnRHdBQUFBRUJnUUFHUUFBQUFVR0JBQVBBQUFBQUFBRmdEMEFBQUFFQmdRQUdRQUFBQVVHQkFBYUFBQUFBQUFGZ0Q0QUFBQUVCZ1FBR2dBQUFBVUdCQUFiQUFBQUFBQUZnRDhBQUFBRUJnUUFHZ0FBQUFVR0JBQWNBQUFBQUFZQ0FBSUFDd1lRQUQ0QUFBQTlBQUFBUUFBQUFBQUFBQUFBQUFXQVFBQUFBQVFHQkFBY0FBQUFCUVlFQUIwQUFBQUFBQVdBUVFBQUFBUUdCQUFkQUFBQUJRWUVBQmdBQUFBQUFBV0FRZ0FBQUFRR0JBQWRBQUFBQlFZRUFCNEFBQUFBQUFXQVF3QUFBQVFHQkFBZUFBQUFCUVlFQUI4QUFBQUFCZ0lBQWdBTEJoQUFRZ0FBQUVrQUFBQkVBQUFBQUFBQUFBQUFCWUJFQUFBQUJBWUVBQjhBQUFBRkJnUUFJQUFBQUFBQUJZQkZBQUFBQkFZRUFDQUFBQUFGQmdRQUlRQUFBQUFHQWdBQ0FBc0dFQUFBQUFBQVJBQUFBRVlBQUFBQUFBQUFBQUFGZ0VZQUFBQUVCZ1FBSVFBQUFBVUdCQUFpQUFBQUFBQUZnRWNBQUFBRUJnUUFJZ0FBQUFVR0JBQWpBQUFBQUFBRmdFZ0FBQUFFQmdRQUlnQUFBQVVHQkFBa0FBQUFBQVlDQUFJQUN3WVFBRWNBQUFCR0FBQUFTUUFBQUFBQUFBQUFBQVdBU1FBQUFBUUdCQUFrQUFBQUJRWUVBQjRBQUFBQUFBQUFBQUFBQUFBQQ==</t>
        </r>
      </text>
    </comment>
    <comment ref="A126" authorId="0">
      <text>
        <r>
          <rPr>
            <b/>
            <sz val="8"/>
            <color indexed="81"/>
            <rFont val="Tahoma"/>
          </rPr>
          <t>QzEwSDdGM040T3xQaWN0dXJlIDk5MHxWbXBEUkRBeE1EQUVBd0lCQUFBQUFBQUFBQUFBQUFDQUFRQUFBQU1BS2dBQUFFTlRJRU5FV0NCa2NtbDJaWElnTXk0d0lDOGdRWFZuSURJMElERTVPakE1T2pJMklESXdNVEFJQUJFQUFBQk5URk13TURBM05qVTBOalF0TURFRUFoQUFhUDh2Ly8vL0hRQUNBT0wvU0ZHWEFBRUpDQUFBQUFBQUFBQUFBQUlKQ0FBQUFBQUFBQUFBQUFVSUJBQUFBQjRBQUFNeUFBZ0EvLy8vLy8vL0FBQUFBQUFBLy84QUFBQUFBQUFBQVAvLy8vLy8vd0FBQUFELy93QUFBQUQvLy8vLy8vOEFBUC8vQVlBQ0FBQUFBNEFEQUFBQUJJQUVBQUFBQUFJSUFQZExUUUJJVVpjQU93UUJBQUE4QkFFQUFBSUVBZ0FKQURrRUF3QUFBREFBQUFTQUJRQUFBQUFDQ0FEOUdWa0ErTmFDQURzRUFRQUFQQVFCQUFBNUJBTUFBQUF4QUFBRWdBWUFBQUFBQWdnQVFMMXdBT2JVZ2dBN0JBRUFBRHdFQVFBQUFnUUNBQWtBT1FRREFBQUFNZ0FBQklBSEFBQUFBQUlJQUN2dVpBRE9UWmNBT3dRQkFBQThCQUVBQUFJRUFnQUpBRGtFQXdBQUFETUFBQVNBQ0FBQUFBQUNDQUFFVWtvQWNqeHBBRHNFQVFBQVBBUUJBQUE1QkFNQUFBQTBBQUFFZ0FrQUFBQUFBZ2dBQU1Zc0FISThhUUE3QkFFQUFEd0VBUUFBT1FRREFBQUFOUUFBQklBS0FBQUFBQUlJQVA3L0hRQVBwazhBT3dRQkFBQThCQUVBQURrRUF3QUFBRFlBQUFTQUN3QUFBQUFDQ0FBQXhpd0FyQTgyQURzRUFRQUFQQVFCQUFBNUJBTUFBQUEzQUFBRWdBd0FBQUFBQWdnQUJGSktBS3dQTmdBN0JBRUFBRHdFQVFBQU9RUURBQUFBT0FBQUJJQU5BQUFBQUFJSUFBWVlXUUFQcGs4QU93UUJBQUE4QkFFQUFEa0VBd0FBQURrQUFBU0FEZ0FBQUFBQ0NBQUZxSFlBZXBaUEFEc0VBUUFBUEFRQkFBQUNCQUlBQndBNUJBUUFBQUF4TUFBQUJJQVBBQUFBQUFJSUFBVm5oUURxOWpVQU93UUJBQUE4QkFFQUFEa0VCQUFBQURFeEFBQUVnQkFBQUFBQUFnZ0FWb3g1QUtpRElRQTdCQUVBQUR3RUFRQUFBZ1FDQUFnQU9RUUVBQUFBTVRJQUFBU0FFUUFBQUFBQ0NBQVI5NklBVmVjMUFEc0VBUUFBUEFRQkFBQTVCQVFBQUFBeE13QUFCSUFTQUFBQUFBSUlBTVBtc3dELy94MEFPd1FCQUFBOEJBRUFBQUlFQWdBSEFEa0VCQUFBQURFMEFBQUVnQk1BQUFBQUFnZ0FtQURRQUZNaEp3QTdCQUVBQUR3RUFRQUFPUVFFQUFBQU1UVUFBQVNBRkFBQUFBQUNDQUNZQU5BQVNxMUVBRHNFQVFBQVBBUUJBQUFDQkFJQUJ3QTVCQVFBQUFBeE5nQUFCSUFWQUFBQUFBSUlBTVBtc3dBZ3owMEFPd1FCQUFBOEJBRUFBQUlFQWdBSEFEa0VCQUFBQURFM0FBQUZnQllBQUFBRUJnUUFCQUFBQUFVR0JBQUZBQUFBQUFBRmdCY0FBQUFFQmdRQUJRQUFBQVVHQkFBR0FBQUFBQUFGZ0JnQUFBQUVCZ1FBQlFBQUFBVUdCQUFIQUFBQUFBQUZnQmtBQUFBRUJnUUFCUUFBQUFVR0JBQUlBQUFBQUFBRmdCb0FBQUFFQmdRQUNBQUFBQVVHQkFBSkFBQUFBQVlDQUFJQUN3WVFBQmtBQUFBZkFBQUFHd0FBQUFBQUFBQUFBQVdBR3dBQUFBUUdCQUFKQUFBQUJRWUVBQW9BQUFBQUFBV0FIQUFBQUFRR0JBQUtBQUFBQlFZRUFBc0FBQUFBQmdJQUFnQUxCaEFBQUFBQUFCc0FBQUFkQUFBQUFBQUFBQUFBQllBZEFBQUFCQVlFQUFzQUFBQUZCZ1FBREFBQUFBQUFCWUFlQUFBQUJBWUVBQXdBQUFBRkJnUUFEUUFBQUFBR0FnQUNBQXNHRUFBQUFBQUFIUUFBQUI4QUFBQWdBQUFBQUFBRmdCOEFBQUFFQmdRQURRQUFBQVVHQkFBSUFBQUFBQUFGZ0NBQUFBQUVCZ1FBRFFBQUFBVUdCQUFPQUFBQUFBQUZnQ0VBQUFBRUJnUUFEZ0FBQUFVR0JBQVBBQUFBQUFBRmdDSUFBQUFFQmdRQUR3QUFBQVVHQkFBUUFBQUFBQVlDQUFJQUFBQUZnQ01BQUFBRUJnUUFEd0FBQUFVR0JBQVJBQUFBQUFBRmdDUUFBQUFFQmdRQUVRQUFBQVVHQkFBU0FBQUFBQUFGZ0NVQUFBQUVCZ1FBRWdBQUFBVUdCQUFUQUFBQUFBWUNBQUlBQ3dZUUFBQUFBQUFrQUFBQUpnQUFBQUFBQUFBQUFBV0FKZ0FBQUFRR0JBQVRBQUFBQlFZRUFCUUFBQUFBQUFXQUp3QUFBQVFHQkFBVUFBQUFCUVlFQUJVQUFBQUFBQVdBS0FBQUFBUUdCQUFWQUFBQUJRWUVBQkVBQUFBQUJnSUFBZ0FMQmhBQUp3QUFBQUFBQUFBakFBQUFKQUFBQUFBQUFBQUFBQUFBQUFBPQ==</t>
        </r>
      </text>
    </comment>
    <comment ref="A127" authorId="0">
      <text>
        <r>
          <rPr>
            <b/>
            <sz val="8"/>
            <color indexed="81"/>
            <rFont val="Tahoma"/>
          </rPr>
          <t>QzE1SDEwTjJPNnxQaWN0dXJlIDk5MnxWbXBEUkRBeE1EQUVBd0lCQUFBQUFBQUFBQUFBQUFDQUFRQUFBQU1BS2dBQUFFTlRJRU5FV0NCa2NtbDJaWElnTXk0d0lDOGdRWFZuSURJMElERTVPakE1T2pJMklESXdNVEFJQUJFQUFBQk5URk13TURBM05qWXlOREF0TURFRUFoQUFkTGs1L3dBQUhnQUFBT0wvTUNMTUFBRUpDQUFBQUFBQUFBQUFBQUlKQ0FBQUFBQUFBQUFBQUFVSUJBQUFBQjRBQUFNeUFBZ0EvLy8vLy8vL0FBQUFBQUFBLy84QUFBQUFBQUFBQVAvLy8vLy8vd0FBQUFELy93QUFBQUQvLy8vLy8vOEFBUC8vQVlBQ0FBQUFBNEFEQUFBQUJJQUVBQUFBQUFJSUFBQUFIZ0FBQUI0QU93UUJBQUE4QkFFQUFEa0VBd0FBQURBQUFBU0FCUUFBQUFBQ0NBQ29valVBbXd3ZUFEc0VBUUFBUEFRQkFBQUNCQUlBQ0FBNUJBTUFBQUF4QUFBRWdBWUFBQUFBQWdnQXFHRkVBQktzTndBN0JBRUFBRHdFQVFBQU9RUURBQUFBTWdBQUJJQUhBQUFBQUFJSUFQbUdPQUJ1SDB3QU93UUJBQUE4QkFFQUFBSUVBZ0FJQURrRUF3QUFBRE1BQUFTQUNBQUFBQUFDQ0FDMjhXRUF3YnMzQURzRUFRQUFQQVFCQUFBNUJBTUFBQUEwQUFBRWdBa0FBQUFBQWdnQU9iaHdBRkFsSGdBN0JBRUFBRHdFQVFBQU9RUURBQUFBTlFBQUJJQUtBQUFBQUFJSUFDWkZqZ0JRSlI0QU93UUJBQUE4QkFFQUFEa0VBd0FBQURZQUFBU0FDd0FBQUFBQ0NBQ3FDNTBBd2JzM0FEc0VBUUFBUEFRQkFBQTVCQU1BQUFBM0FBQUVnQXdBQUFBQUFnZ0E3cTYwQU1HN053QTdCQUVBQUR3RUFRQUFBZ1FDQUFnQU9RUURBQUFBT0FBQUJJQU5BQUFBQUFJSUFDWkZqZ0N3VVZFQU93UUJBQUE4QkFFQUFEa0VBd0FBQURrQUFBU0FEZ0FBQUFBQ0NBQ3FDNTBBaytkcUFEc0VBUUFBUEFRQkFBQUNCQUlBQndBNUJBUUFBQUF4TUFBQUJJQVBBQUFBQUFJSUFDWkZqZ0F1SVlRQU93UUJBQUE4QkFFQUFEa0VCQUFBQURFeEFBQUVnQkFBQUFBQUFnZ0FxZ3VkQUdVVG5nQTdCQUVBQUR3RUFRQUFPUVFFQUFBQU1USUFBQVNBRVFBQUFBQUNDQUJEbTdvQTZFK2VBRHNFQVFBQVBBUUJBQUE1QkFRQUFBQXhNd0FBQklBU0FBQUFBQUlJQUl4R3hnQnozcklBT3dRQkFBQThCQUVBQUFJRUFnQUlBRGtFQkFBQUFERTBBQUFFZ0JNQUFBQUFBZ2dBSmtXT0FOYXB0d0E3QkFFQUFEd0VBUUFBT1FRRUFBQUFNVFVBQUFTQUZBQUFBQUFDQ0FCT0Zwb0FNQ0xNQURzRUFRQUFQQVFCQUFBQ0JBSUFDQUE1QkFRQUFBQXhOZ0FBQklBVkFBQUFBQUlJQURtNGNBRFdxYmNBT3dRQkFBQThCQUVBQURrRUJBQUFBREUzQUFBRWdCWUFBQUFBQWdnQXR2RmhBR1VUbmdBN0JBRUFBRHdFQVFBQU9RUUVBQUFBTVRnQUFBU0FGd0FBQUFBQ0NBQnlUa29BR3lhZUFEc0VBUUFBUEFRQkFBQUNCQUlBQ0FBNUJBUUFBQUF4T1FBQUJJQVlBQUFBQUFJSUFEbTRjQUF1SVlRQU93UUJBQUE4QkFFQUFEa0VCQUFBQURJd0FBQUVnQmtBQUFBQUFnZ0F0dkZoQUpQbmFnQTdCQUVBQUR3RUFRQUFBZ1FDQUFjQU9RUUVBQUFBTWpFQUFBU0FHZ0FBQUFBQ0NBQTV1SEFBc0ZGUkFEc0VBUUFBUEFRQkFBQTVCQVFBQUFBeU1nQUFCWUFiQUFBQUJBWUVBQVFBQUFBRkJnUUFCUUFBQUFBQUJZQWNBQUFBQkFZRUFBVUFBQUFGQmdRQUJnQUFBQUFBQllBZEFBQUFCQVlFQUFZQUFBQUZCZ1FBQndBQUFBQUdBZ0FDQUFBQUJZQWVBQUFBQkFZRUFBWUFBQUFGQmdRQUNBQUFBQUFBQllBZkFBQUFCQVlFQUFnQUFBQUZCZ1FBQ1FBQUFBQUdBZ0FDQUFzR0VBQWVBQUFBTWdBQUFDQUFBQUFBQUFBQUFBQUZnQ0FBQUFBRUJnUUFDUUFBQUFVR0JBQUtBQUFBQUFBRmdDRUFBQUFFQmdRQUNnQUFBQVVHQkFBTEFBQUFBQVlDQUFJQUN3WVFBQ0FBQUFBQUFBQUFJZ0FBQUNNQUFBQUFBQVdBSWdBQUFBUUdCQUFMQUFBQUJRWUVBQXdBQUFBQUFBV0FJd0FBQUFRR0JBQUxBQUFBQlFZRUFBMEFBQUFBQUFXQUpBQUFBQVFHQkFBTkFBQUFCUVlFQUE0QUFBQUFCZ0lBQWdBTEJoQUFJd0FBQURNQUFBQWxBQUFBQUFBQUFBQUFCWUFsQUFBQUJBWUVBQTRBQUFBRkJnUUFEd0FBQUFBQUJZQW1BQUFBQkFZRUFBOEFBQUFGQmdRQUVBQUFBQUFHQWdBQ0FBc0dFQUF2QUFBQUpRQUFBQ2NBQUFBcEFBQUFBQUFGZ0NjQUFBQUVCZ1FBRUFBQUFBVUdCQUFSQUFBQUFBQUZnQ2dBQUFBRUJnUUFFUUFBQUFVR0JBQVNBQUFBQUFZQ0FBSUFBQUFGZ0NrQUFBQUVCZ1FBRUFBQUFBVUdCQUFUQUFBQUFBQUZnQ29BQUFBRUJnUUFFd0FBQUFVR0JBQVVBQUFBQUFBRmdDc0FBQUFFQmdRQUV3QUFBQVVHQkFBVkFBQUFBQVlDQUFJQUN3WVFBQ29BQUFBcEFBQUFMQUFBQUFBQUFBQUFBQVdBTEFBQUFBUUdCQUFWQUFBQUJRWUVBQllBQUFBQUFBV0FMUUFBQUFRR0JBQVdBQUFBQlFZRUFCY0FBQUFBQUFXQUxnQUFBQVFHQkFBV0FBQUFCUVlFQUJnQUFBQUFCZ0lBQWdBTEJoQUFMUUFBQUN3QUFBQXZBQUFBTUFBQUFBQUFCWUF2QUFBQUJBWUVBQmdBQUFBRkJnUUFEd0FBQUFBQUJZQXdBQUFBQkFZRUFCZ0FBQUFGQmdRQUdRQUFBQUFBQllBeEFBQUFCQVlFQUJrQUFBQUZCZ1FBR2dBQUFBQUdBZ0FDQUFzR0VBQXdBQUFBQUFBQUFESUFBQUF6QUFBQUFBQUZnRElBQUFBRUJnUUFHZ0FBQUFVR0JBQUlBQUFBQUFBRmdETUFBQUFFQmdRQUdnQUFBQVVHQkFBTkFBQUFBQUFBQUFBQUFBQUFBQT09</t>
        </r>
      </text>
    </comment>
    <comment ref="A128" authorId="0">
      <text>
        <r>
          <rPr>
            <b/>
            <sz val="8"/>
            <color indexed="81"/>
            <rFont val="Tahoma"/>
          </rPr>
          <t>QzE1SDE5TjNPMnxQaWN0dXJlIDk5NHxWbXBEUkRBeE1EQUVBd0lCQUFBQUFBQUFBQUFBQUFDQUFRQUFBQU1BS2dBQUFFTlRJRU5FV0NCa2NtbDJaWElnTXk0d0lDOGdRWFZuSURJMElERTVPakE1T2pJMklESXdNVEFJQUJFQUFBQk5URk13TURBNE16QTROek10TURFRUFoQUFOclIzLy8vL0hRQUNBT0wvZUFZVUFRRUpDQUFBQUFBQUFBQUFBQUlKQ0FBQUFBQUFBQUFBQUFVSUJBQUFBQjRBQUFNeUFBZ0EvLy8vLy8vL0FBQUFBQUFBLy84QUFBQUFBQUFBQVAvLy8vLy8vd0FBQUFELy93QUFBQUQvLy8vLy8vOEFBUC8vQVlBQ0FBQUFBNEFEQUFBQUJJQUVBQUFBQUFJSUFNcExpQUNCZ1A4QU93UUJBQUE4QkFFQUFEa0VBd0FBQURBQUFBU0FCUUFBQUFBQ0NBQ1VxSEFBRTRuL0FEc0VBUUFBUEFRQkFBQTVCQU1BQUFBeEFBQUVnQVlBQUFBQUFnZ0FET0JrQUhnR0ZBRTdCQUVBQUR3RUFRQUFPUVFEQUFBQU1nQUFCSUFIQUFBQUFBSUlBUERTWVFBZTl1VUFPd1FCQUFBOEJBRUFBRGtFQXdBQUFETUFBQVNBQ0FBQUFBQUNDQURzUmtRQUh2YmxBRHNFQVFBQVBBUUJBQUE1QkFNQUFBQTBBQUFFZ0FrQUFBQUFBZ2dBNm9BMUFMdGZ6QUE3QkFFQUFEd0VBUUFBT1FRREFBQUFOUUFBQklBS0FBQUFBQUlJQU94R1JBQlp5YklBT3dRQkFBQThCQUVBQURrRUF3QUFBRFlBQUFTQUN3QUFBQUFDQ0FDRWpEVUFVQ2VaQURzRUFRQUFQQVFCQUFBQ0JBSUFCd0E1QkFNQUFBQTNBQUFFZ0F3QUFBQUFBZ2dBblYxRUFGYVNmd0E3QkFFQUFEd0VBUUFBQWdRQ0FBY0FPUVFEQUFBQU9BQUFCSUFOQUFBQUFBSUlBRFdqTlFCTjhHVUFPd1FCQUFBOEJBRUFBRGtFQXdBQUFEa0FBQVNBRGdBQUFBQUNDQUQrL3gwQXcrVmxBRHNFQVFBQVBBUUJBQUFDQkFJQUNBQTVCQVFBQUFBeE1BQUFCSUFQQUFBQUFBSUlBTkIwUkFCdVcwd0FPd1FCQUFBOEJBRUFBRGtFQkFBQUFERXhBQUFFZ0JBQUFBQUFBZ2dBRDFFNEFCNnlNUUE3QkFFQUFEd0VBUUFBT1FRRUFBQUFNVElBQUFTQUVRQUFBQUFDQ0FEa0xpRUFwTllzQURzRUFRQUFQQVFCQUFBNUJBUUFBQUF4TXdBQUJJQVNBQUFBQUFJSUFNaFhUZ0QvL3gwQU93UUJBQUE4QkFFQUFBSUVBZ0FIQURrRUJBQUFBREUwQUFBRWdCTUFBQUFBQWdnQUFlRm5BRFBkTEFBN0JBRUFBRHdFQVFBQUFnUUNBQWdBT1FRRUFBQUFNVFVBQUFTQUZBQUFBQUFDQ0FCNm9tRUFONzVKQURzRUFRQUFQQVFCQUFBNUJBUUFBQUF4TmdBQUJJQVZBQUFBQUFJSUFPSkljUUFZZFZzQU93UUJBQUE4QkFFQUFEa0VCQUFBQURFM0FBQUVnQllBQUFBQUFnZ0E4TkpoQUZuSnNnQTdCQUVBQUR3RUFRQUFPUVFFQUFBQU1UZ0FBQVNBRndBQUFBQUNDQUR5bUhBQXUxL01BRHNFQVFBQVBBUUJBQUE1QkFRQUFBQXhPUUFBQllBWUFBQUFCQVlFQUFRQUFBQUZCZ1FBQlFBQUFBQUFCWUFaQUFBQUJBWUVBQVVBQUFBRkJnUUFCZ0FBQUFBQUJZQWFBQUFBQkFZRUFBVUFBQUFGQmdRQUJ3QUFBQUFBQllBYkFBQUFCQVlFQUFjQUFBQUZCZ1FBQ0FBQUFBQUdBZ0FDQUFzR0VBQWFBQUFBTEFBQUFCd0FBQUFBQUFBQUFBQUZnQndBQUFBRUJnUUFDQUFBQUFVR0JBQUpBQUFBQUFBRmdCMEFBQUFFQmdRQUNRQUFBQVVHQkFBS0FBQUFBQVlDQUFJQUN3WVFBQndBQUFBQUFBQUFIZ0FBQUNvQUFBQUFBQVdBSGdBQUFBUUdCQUFLQUFBQUJRWUVBQXNBQUFBQUFBV0FId0FBQUFRR0JBQUxBQUFBQlFZRUFBd0FBQUFBQUFXQUlBQUFBQVFHQkFBTUFBQUFCUVlFQUEwQUFBQUFBQVdBSVFBQUFBUUdCQUFOQUFBQUJRWUVBQTRBQUFBQUJnSUFBZ0FBQUFXQUlnQUFBQVFHQkFBTkFBQUFCUVlFQUE4QUFBQUFBQVdBSXdBQUFBUUdCQUFQQUFBQUJRWUVBQkFBQUFBQUFBV0FKQUFBQUFRR0JBQVFBQUFBQlFZRUFCRUFBQUFBQUFXQUpRQUFBQVFHQkFBUUFBQUFCUVlFQUJJQUFBQUFCZ0lBQWdBTEJoQUFKQUFBQUNNQUFBQW1BQUFBQUFBQUFBQUFCWUFtQUFBQUJBWUVBQklBQUFBRkJnUUFFd0FBQUFBQUJZQW5BQUFBQkFZRUFCTUFBQUFGQmdRQUZBQUFBQUFBQllBb0FBQUFCQVlFQUJRQUFBQUZCZ1FBRHdBQUFBQUdBZ0FDQUFzR0VBQW5BQUFBS1FBQUFDSUFBQUFqQUFBQUFBQUZnQ2tBQUFBRUJnUUFGQUFBQUFVR0JBQVZBQUFBQUFBRmdDb0FBQUFFQmdRQUNnQUFBQVVHQkFBV0FBQUFBQUFGZ0NzQUFBQUVCZ1FBRmdBQUFBVUdCQUFYQUFBQUFBWUNBQUlBQ3dZUUFBQUFBQUFxQUFBQUxBQUFBQUFBQUFBQUFBV0FMQUFBQUFRR0JBQVhBQUFBQlFZRUFBY0FBQUFBQUFBQUFBQUFBQUFB</t>
        </r>
      </text>
    </comment>
    <comment ref="A129" authorId="0">
      <text>
        <r>
          <rPr>
            <b/>
            <sz val="8"/>
            <color indexed="81"/>
            <rFont val="Tahoma"/>
          </rPr>
          <t>QzEwSDEwTzV8UGljdHVyZSA5OTZ8Vm1wRFJEQXhNREFFQXdJQkFBQUFBQUFBQUFBQUFBQ0FBUUFBQUFNQUtnQUFBRU5USUVORVdDQmtjbWwyWlhJZ015NHdJQzhnUVhWbklESTBJREU1T2pBNU9qSTNJREl3TVRBSUFCRUFBQUJOVEZNd01EQTROemN3TWpZdE1ERUVBaEFBNDd4My8vLy9IUUFDQU9ML0tHcXRBQUVKQ0FBQUFBQUFBQUFBQUFJSkNBQUFBQUFBQUFBQUFBVUlCQUFBQUI0QUFBTXlBQWdBLy8vLy8vLy9BQUFBQUFBQS8vOEFBQUFBQUFBQUFQLy8vLy8vL3dBQUFBRC8vd0FBQUFELy8vLy8vLzhBQVAvL0FZQUNBQUFBQTRBREFBQUFCSUFFQUFBQUFBSUlBR3VCT0FELy94MEFPd1FCQUFBOEJBRUFBRGtFQXdBQUFEQUFBQVNBQlFBQUFBQUNDQUNiWWtRQTBtOHlBRHNFQVFBQVBBUUJBQUF3QkFFQUJ6RUVFQUFVQUFBQUV3QUFBQ0lBQUFBQUFBQUFPUVFEQUFBQU1RQUFCSUFHQUFBQUFBSUlBQ2lqTlFCdVZVd0FPd1FCQUFBOEJBRUFBRGtFQXdBQUFESUFBQVNBQndBQUFBQUNDQUNiWWtRQXRONWxBRHNFQVFBQVBBUUJBQUE1QkFNQUFBQXpBQUFFZ0FnQUFBQUFBZ2dBS0tNMUFQcG5md0E3QkFFQUFEd0VBUUFBT1FRREFBQUFOQUFBQklBSkFBQUFBQUlJQVA3L0hRRDZaMzhBT3dRQkFBQThCQUVBQUFJRUFnQUlBRGtFQXdBQUFEVUFBQVNBQ2dBQUFBQUNDQUNiWWtRQTNQR1lBRHNFQVFBQVBBUUJBQUE1QkFNQUFBQTJBQUFFZ0FzQUFBQUFBZ2dBQUpFNEFDaHFyUUE3QkFFQUFEd0VBUUFBQWdRQ0FBZ0FPUVFEQUFBQU53QUFCSUFNQUFBQUFBSUlBSUhnWVFEYzhaZ0FPd1FCQUFBOEJBRUFBRGtFQXdBQUFEZ0FBQVNBRFFBQUFBQUNDQUQwbjNBQSttZC9BRHNFQVFBQVBBUUJBQUE1QkFNQUFBQTVBQUFFZ0E0QUFBQUFBZ2dBSFVPSUFQcG5md0E3QkFFQUFEd0VBUUFBQWdRQ0FBZ0FPUVFFQUFBQU1UQUFBQVNBRHdBQUFBQUNDQUNCNEdFQXRONWxBRHNFQVFBQVBBUUJBQUE1QkFRQUFBQXhNUUFBQklBUUFBQUFBQUlJQVBTZmNBQnVWVXdBT3dRQkFBQThCQUVBQURrRUJBQUFBREV5QUFBRWdCRUFBQUFBQWdnQUhVT0lBSlZuVEFBN0JBRUFBRHdFQVFBQUFnUUNBQWdBT1FRRUFBQUFNVE1BQUFTQUVnQUFBQUFDQ0FDQjRHRUEwbTh5QURzRUFRQUFQQVFCQUFBQ0JBSUFDQUE1QkFRQUFBQXhOQUFBQllBVEFBQUFCQVlFQUFVQUFBQUZCZ1FBQkFBQUFBRUdBZ0FEQUFBQUJZQVVBQUFBQkFZRUFBVUFBQUFGQmdRQUJnQUFBQUFBQllBVkFBQUFCQVlFQUFZQUFBQUZCZ1FBQndBQUFBQUFCWUFXQUFBQUJBWUVBQWNBQUFBRkJnUUFDQUFBQUFBR0FnQUNBQXNHRUFBZUFBQUFGUUFBQUJjQUFBQVlBQUFBQUFBRmdCY0FBQUFFQmdRQUNBQUFBQVVHQkFBSkFBQUFBQUFGZ0JnQUFBQUVCZ1FBQ0FBQUFBVUdCQUFLQUFBQUFBQUZnQmtBQUFBRUJnUUFDZ0FBQUFVR0JBQUxBQUFBQUFBRmdCb0FBQUFFQmdRQUNnQUFBQVVHQkFBTUFBQUFBQVlDQUFJQUN3WVFBQmtBQUFBWUFBQUFHd0FBQUFBQUFBQUFBQVdBR3dBQUFBUUdCQUFNQUFBQUJRWUVBQTBBQUFBQUFBV0FIQUFBQUFRR0JBQU5BQUFBQlFZRUFBNEFBQUFBQUFXQUhRQUFBQVFHQkFBTkFBQUFCUVlFQUE4QUFBQUFCZ0lBQWdBTEJoQUFIQUFBQUJzQUFBQWVBQUFBSHdBQUFBQUFCWUFlQUFBQUJBWUVBQThBQUFBRkJnUUFCd0FBQUFBQUJZQWZBQUFBQkFZRUFBOEFBQUFGQmdRQUVBQUFBQUFBQllBZ0FBQUFCQVlFQUJBQUFBQUZCZ1FBRVFBQUFBQUdBZ0FDQUFBQUJZQWhBQUFBQkFZRUFCQUFBQUFGQmdRQUVnQUFBQUFBQllBaUFBQUFCQVlFQUJJQUFBQUZCZ1FBQlFBQUFBQUFCNEFqQUFBQUJBSVFBUDcvSFFBb2FxMEEvdjhkQUNocXJRQUFDZ0lBQndBSENnSUFDd0FBQUFBQUFBQUFBQUFB</t>
        </r>
      </text>
    </comment>
    <comment ref="A130" authorId="0">
      <text>
        <r>
          <rPr>
            <b/>
            <sz val="8"/>
            <color indexed="81"/>
            <rFont val="Tahoma"/>
          </rPr>
          <t>QzE0SDE2TjhPNHxQaWN0dXJlIDk5OHxWbXBEUkRBeE1EQUVBd0lCQUFBQUFBQUFBQUFBQUFDQUFRQUFBQU1BS2dBQUFFTlRJRU5FV0NCa2NtbDJaWElnTXk0d0lDOGdRWFZuSURJMElERTVPakE1T2pJM0lESXdNVEFJQUJFQUFBQk5URk13TURFd01UY3lOak10TURFRUFoQUFrbktxL2dBQUhnQUFBT0wvSW5qSEFBRUpDQUFBQUFBQUFBQUFBQUlKQ0FBQUFBQUFBQUFBQUFVSUJBQUFBQjRBQUFNeUFBZ0EvLy8vLy8vL0FBQUFBQUFBLy84QUFBQUFBQUFBQVAvLy8vLy8vd0FBQUFELy93QUFBQUQvLy8vLy8vOEFBUC8vQVlBQ0FBQUFBNEFEQUFBQUJJQUVBQUFBQUFJSUFJZkEwZ0FpZU1jQU93UUJBQUE4QkFFQUFEa0VBd0FBQURBQUFBU0FCUUFBQUFBQ0NBQS9tZDRBd3dPekFEc0VBUUFBUEFRQkFBQUNCQUlBQ0FBNUJBTUFBQUF4QUFBRWdBWUFBQUFBQWdnQTF0N1BBTHBobVFBN0JBRUFBRHdFQVFBQU9RUURBQUFBTWdBQUJJQUhBQUFBQUFJSUFORlNzZ0M2WVprQU93UUJBQUE4QkFFQUFEa0VBd0FBQURNQUFBU0FDQUFBQUFBQ0NBRE9qS01BVnN0L0FEc0VBUUFBUEFRQkFBQTVCQU1BQUFBMEFBQUVnQWtBQUFBQUFnZ0F6dnlGQU1HN2Z3QTdCQUVBQUR3RUFRQUFPUVFEQUFBQU5RQUFCSUFLQUFBQUFBSUlBTTQ5ZHdBd0hHWUFPd1FCQUFBOEJBRUFBQUlFQWdBSEFEa0VBd0FBQURZQUFBU0FDd0FBQUFBQ0NBREJyVmtBbXd4bUFEc0VBUUFBUEFRQkFBQUNCQUlBQndBNUJBTUFBQUEzQUFBRWdBd0FBQUFBQWdnQXplNUtBQXB0VEFBN0JBRUFBRHdFQVFBQU9RUURBQUFBT0FBQUJJQU5BQUFBQUFJSUFJTkNWd0R6MkRFQU93UUJBQUE4QkFFQUFBSUVBZ0FIQURrRUF3QUFBRGtBQUFTQURnQUFBQUFDQ0FBV1gwRUFBQUFlQURzRUFRQUFQQVFCQUFBQ0JBSUFCd0E1QkFRQUFBQXhNQUFBQklBUEFBQUFBQUlJQUJXN0p3QlJyeXdBT3dRQkFBQThCQUVBQURrRUJBQUFBREV4QUFBRWdCQUFBQUFBQWdnQUxjWXRBRzZiU1FBN0JBRUFBRHdFQVFBQUFnUUNBQWNBT1FRRUFBQUFNVElBQUFTQUVRQUFBQUFDQ0FBQUFCNEFvVFpiQURzRUFRQUFQQVFCQUFBQ0JBSUFCd0E1QkFRQUFBQXhNd0FBQklBU0FBQUFBQUlJQU5GU3NnRHlOR1lBT3dRQkFBQThCQUVBQURrRUJBQUFBREUwQUFBRWdCTUFBQUFBQWdnQTF0N1BBUEkwWmdBN0JBRUFBRHdFQVFBQU9RUUVBQUFBTVRVQUFBU0FGQUFBQUFBQ0NBRFlwTjRBVnN0L0FEc0VBUUFBUEFRQkFBQTVCQVFBQUFBeE5nQUFCSUFWQUFBQUFBSUlBTmcwL0FEQnUzOEFPd1FCQUFBOEJBRUFBQUlFQWdBSUFEa0VCQUFBQURFM0FBQUVnQllBQUFBQUFnZ0EyUE1LQVRBY1pnQTdCQUVBQUR3RUFRQUFPUVFFQUFBQU1UZ0FBQVNBRndBQUFBQUNDQURtZ3lnQm13eG1BRHNFQVFBQVBBUUJBQUE1QkFRQUFBQXhPUUFBQklBWUFBQUFBQUlJQUpoek9RRkRKVTRBT3dRQkFBQThCQUVBQURrRUJBQUFBREl3QUFBRWdCa0FBQUFBQWdnQWVnTXlBYlMxTndBN0JBRUFBRHdFQVFBQU9RUUVBQUFBTWpFQUFBU0FHZ0FBQUFBQ0NBQnVqVlVCbUVaWEFEc0VBUUFBUEFRQkFBQUNCQUlBQndBNUJBUUFBQUF5TWdBQUJJQWJBQUFBQUFJSUFHNk5WUUdRMG5RQU93UUJBQUE4QkFFQUFBSUVBZ0FJQURrRUJBQUFBREl6QUFBRWdCd0FBQUFBQWdnQW1ITTVBV2IwZlFBN0JBRUFBRHdFQVFBQUFnUUNBQWNBSVFRQkFBRTVCQVFBQUFBeU5BQUFCSUFkQUFBQUFBSUlBTzRETWdIMlk1UUFPd1FCQUFBOEJBRUFBQUlFQWdBSUFDRUVBUUQvT1FRRUFBQUFNalVBQUFXQUhnQUFBQVFHQkFBRUFBQUFCUVlFQUFVQUFBQUFBQVdBSHdBQUFBUUdCQUFGQUFBQUJRWUVBQVlBQUFBQUFBV0FJQUFBQUFRR0JBQUdBQUFBQlFZRUFBY0FBQUFBQmdJQUFnQUxCaEFBSHdBQUFDOEFBQUFoQUFBQUFBQUFBQUFBQllBaEFBQUFCQVlFQUFjQUFBQUZCZ1FBQ0FBQUFBQUFCWUFpQUFBQUJBWUVBQWdBQUFBRkJnUUFDUUFBQUFBQUJZQWpBQUFBQkFZRUFBa0FBQUFGQmdRQUNnQUFBQUFHQWdBQ0FBc0dFQUFpQUFBQUFBQUFBQ1FBQUFBQUFBQUFBQUFGZ0NRQUFBQUVCZ1FBQ2dBQUFBVUdCQUFMQUFBQUFBQUZnQ1VBQUFBRUJnUUFDd0FBQUFVR0JBQU1BQUFBQUFBRmdDWUFBQUFFQmdRQURBQUFBQVVHQkFBTkFBQUFBQVlDQUFJQUN3WVFBQ1VBQUFBcUFBQUFKd0FBQUFBQUFBQUFBQVdBSndBQUFBUUdCQUFOQUFBQUJRWUVBQTRBQUFBQUFBV0FLQUFBQUFRR0JBQU9BQUFBQlFZRUFBOEFBQUFBQmdJQUFnQUxCaEFBQUFBQUFDY0FBQUFwQUFBQUFBQUFBQUFBQllBcEFBQUFCQVlFQUE4QUFBQUZCZ1FBRUFBQUFBQUFCWUFxQUFBQUJBWUVBQkFBQUFBRkJnUUFEQUFBQUFBQUJZQXJBQUFBQkFZRUFCQUFBQUFGQmdRQUVRQUFBQUFBQllBc0FBQUFCQVlFQUFnQUFBQUZCZ1FBRWdBQUFBQUdBZ0FDQUFzR0VBQWlBQUFBSVFBQUFDMEFBQUFBQUFBQUFBQUZnQzBBQUFBRUJnUUFFZ0FBQUFVR0JBQVRBQUFBQUFBRmdDNEFBQUFFQmdRQUV3QUFBQVVHQkFBVUFBQUFBQVlDQUFJQUN3WVFBQUFBQUFBdEFBQUFMd0FBQURBQUFBQUFBQVdBTHdBQUFBUUdCQUFVQUFBQUJRWUVBQVlBQUFBQUFBV0FNQUFBQUFRR0JBQVVBQUFBQlFZRUFCVUFBQUFBQUFXQU1RQUFBQVFHQkFBVkFBQUFCUVlFQUJZQUFBQUFBQVdBTWdBQUFBUUdCQUFXQUFBQUJRWUVBQmNBQUFBQUFBV0FNd0FBQUFRR0JBQVhBQUFBQlFZRUFCZ0FBQUFBQUFXQU5BQUFBQVFHQkFBWUFBQUFCUVlFQUJrQUFBQUFBQVdBTlFBQUFBUUdCQUFZQUFBQUJRWUVBQm9BQUFBQUJnSUFBZ0FMQmhBQU5BQUFBRE1BQUFBMkFBQUFBQUFBQUFBQUJZQTJBQUFBQkFZRUFCb0FBQUFGQmdRQUd3QUFBQUFBQllBM0FBQUFCQVlFQUJzQUFBQUZCZ1FBSEFBQUFBQUFCWUE0QUFBQUJBWUVBQndBQUFBRkJnUUFGd0FBQUFBR0FnQUNBQXNHRUFBM0FBQUFPUUFBQURJQUFBQXpBQUFBQUFBRmdEa0FBQUFFQmdRQUhBQUFBQVVHQkFBZEFBQUFBQUFBQUFBQUFBQUFBQT09</t>
        </r>
      </text>
    </comment>
    <comment ref="A131" authorId="0">
      <text>
        <r>
          <rPr>
            <b/>
            <sz val="8"/>
            <color indexed="81"/>
            <rFont val="Tahoma"/>
          </rPr>
          <t>QzEwSDZPNHxQaWN0dXJlIDEwMDB8Vm1wRFJEQXhNREFFQXdJQkFBQUFBQUFBQUFBQUFBQ0FBUUFBQUFNQUtnQUFBRU5USUVORVdDQmtjbWwyWlhJZ015NHdJQzhnUVhWbklESTBJREU1T2pBNU9qSTNJREl3TVRBSUFCRUFBQUJOVEZNd01ERXdORGt4TVRRdE1ERUVBaEFBNDd4My8vLy9IUUFDQU9MLzNQR1lBQUVKQ0FBQUFBQUFBQUFBQUFJSkNBQUFBQUFBQUFBQUFBVUlCQUFBQUI0QUFBTXlBQWdBLy8vLy8vLy9BQUFBQUFBQS8vOEFBQUFBQUFBQUFQLy8vLy8vL3dBQUFBRC8vd0FBQUFELy8vLy8vLzhBQVAvL0FZQUNBQUFBQTRBREFBQUFCSUFFQUFBQUFBSUlBUDcvSFFDVlowd0FPd1FCQUFBOEJBRUFBQUlFQWdBSUFEa0VBd0FBQURBQUFBU0FCUUFBQUFBQ0NBQW9velVBYmxWTUFEc0VBUUFBUEFRQkFBQTVCQU1BQUFBeEFBQUVnQVlBQUFBQUFnZ0FtMkpFQU5Kdk1nQTdCQUVBQUR3RUFRQUFPUVFEQUFBQU1nQUFCSUFIQUFBQUFBSUlBSUhnWVFEU2J6SUFPd1FCQUFBOEJBRUFBRGtFQXdBQUFETUFBQVNBQ0FBQUFBQUNDQUN4d1cwQS8vOGRBRHNFQVFBQVBBUUJBQUFDQkFJQUNBQTVCQU1BQUFBMEFBQUVnQWtBQUFBQUFnZ0E5Sjl3QUc1VlRBQTdCQUVBQUR3RUFRQUFPUVFEQUFBQU5RQUFCSUFLQUFBQUFBSUlBQjFEaUFDVlowd0FPd1FCQUFBOEJBRUFBQUlFQWdBSUFEa0VBd0FBQURZQUFBU0FDd0FBQUFBQ0NBQ0I0R0VBdE41bEFEc0VBUUFBUEFRQkFBQTVCQU1BQUFBM0FBQUVnQXdBQUFBQUFnZ0E5Sjl3QVBwbmZ3QTdCQUVBQUR3RUFRQUFPUVFEQUFBQU9BQUFCSUFOQUFBQUFBSUlBQjFEaUFENlozOEFPd1FCQUFBOEJBRUFBQUlFQWdBSUFEa0VBd0FBQURrQUFBU0FEZ0FBQUFBQ0NBQ0I0R0VBM1BHWUFEc0VBUUFBUEFRQkFBQTVCQVFBQUFBeE1BQUFCSUFQQUFBQUFBSUlBSnRpUkFEYzhaZ0FPd1FCQUFBOEJBRUFBRGtFQkFBQUFERXhBQUFFZ0JBQUFBQUFBZ2dBS0tNMUFQcG5md0E3QkFFQUFEd0VBUUFBT1FRRUFBQUFNVElBQUFTQUVRQUFBQUFDQ0FDYllrUUF0TjVsQURzRUFRQUFQQVFCQUFBNUJBUUFBQUF4TXdBQUJZQVNBQUFBQkFZRUFBUUFBQUFGQmdRQUJRQUFBQUFBQllBVEFBQUFCQVlFQUFVQUFBQUZCZ1FBQmdBQUFBQUdBZ0FDQUFzR0VBQVNBQUFBSHdBQUFCUUFBQUFBQUFBQUFBQUZnQlFBQUFBRUJnUUFCZ0FBQUFVR0JBQUhBQUFBQUFBRmdCVUFBQUFFQmdRQUJ3QUFBQVVHQkFBSUFBQUFBQVlDQUFJQUFBQUZnQllBQUFBRUJnUUFCd0FBQUFVR0JBQUpBQUFBQUFBRmdCY0FBQUFFQmdRQUNRQUFBQVVHQkFBS0FBQUFBQVlDQUFJQUFBQUZnQmdBQUFBRUJnUUFDUUFBQUFVR0JBQUxBQUFBQUFBRmdCa0FBQUFFQmdRQUN3QUFBQVVHQkFBTUFBQUFBQVlDQUFJQUN3WVFBQ0FBQUFBWUFBQUFHZ0FBQUJzQUFBQUFBQVdBR2dBQUFBUUdCQUFNQUFBQUJRWUVBQTBBQUFBQUFBV0FHd0FBQUFRR0JBQU1BQUFBQlFZRUFBNEFBQUFBQUFXQUhBQUFBQVFHQkFBT0FBQUFCUVlFQUE4QUFBQUFCZ0lBQWdBTEJoQUFBQUFBQUJzQUFBQWRBQUFBQUFBQUFBQUFCWUFkQUFBQUJBWUVBQThBQUFBRkJnUUFFQUFBQUFBQUJZQWVBQUFBQkFZRUFCQUFBQUFGQmdRQUVRQUFBQUFHQWdBQ0FBc0dFQUFkQUFBQUFBQUFBQjhBQUFBZ0FBQUFBQUFGZ0I4QUFBQUVCZ1FBRVFBQUFBVUdCQUFGQUFBQUFBQUZnQ0FBQUFBRUJnUUFFUUFBQUFVR0JBQUxBQUFBQUFBQUFBQUFBQUFBQUE9PQ==</t>
        </r>
      </text>
    </comment>
    <comment ref="A132" authorId="0">
      <text>
        <r>
          <rPr>
            <b/>
            <sz val="8"/>
            <color indexed="81"/>
            <rFont val="Tahoma"/>
          </rPr>
          <t>QzMwSDMwTzh8UGljdHVyZSAxMDAyfFZtcERSREF4TURBRUF3SUJBQUFBQUFBQUFBQUFBQUNBQVFBQUFBTUFLZ0FBQUVOVElFTkVXQ0JrY21sMlpYSWdNeTR3SUM4Z1FYVm5JREkwSURFNU9qQTVPakkzSURJd01UQUlBQkVBQUFCT1EwZERNREF3TVRZME1qTXRNREVFQWhBQW52NG4vLy8vSFFBQ0FPTC84cHN0QVFFSkNBQUFBQUFBQUFBQUFBSUpDQUFBQUFBQUFBQUFBQVVJQkFBQUFCNEFBQU15QUFnQS8vLy8vLy8vQUFBQUFBQUEvLzhBQUFBQUFBQUFBUC8vLy8vLy93QUFBQUQvL3dBQUFBRC8vLy8vLy84QUFQLy9BWUFDQUFBQUE0QURBQUFBQklBRUFBQUFBQUlJQVBrUlNnQndCemdBT3dRQkFBQThCQUVBQUFJRUFnQUlBRGtFQXdBQUFEQUFBQVNBQlFBQUFBQUNDQUJJKzFVQUxISk1BRHNFQVFBQVBBUUJBQUE1QkFNQUFBQXhBQUFFZ0FZQUFBQUFBZ2dBUjR0ekFHNVZUQUE3QkFFQUFEd0VBUUFBT1FRREFBQUFNZ0FBQklBSEFBQUFBQUlJQUx0S2dnRFNieklBT3dRQkFBQThCQUVBQURrRUF3QUFBRE1BQUFTQUNBQUFBQUFDQ0FDTGFYWUEvLzhkQURzRUFRQUFQQVFCQUFBQ0JBSUFDQUE1QkFNQUFBQTBBQUFFZ0FrQUFBQUFBZ2dBb01pZkFOSnZNZ0E3QkFFQUFEd0VBUUFBT1FRREFBQUFOUUFBQklBS0FBQUFBQUlJQU5DcHF3RC8veDBBT3dRQkFBQThCQUVBQUFJRUFnQUlBRGtFQXdBQUFEWUFBQVNBQ3dBQUFBQUNDQUFVaUs0QWJsVk1BRHNFQVFBQVBBUUJBQUE1QkFNQUFBQTNBQUFFZ0F3QUFBQUFBZ2dBb01pZkFMVGVaUUE3QkFFQUFEd0VBUUFBT1FRREFBQUFPQUFBQklBTkFBQUFBQUlJQUJTSXJnRDZaMzhBT3dRQkFBQThCQUVBQURrRUF3QUFBRGtBQUFTQURnQUFBQUFDQ0FDZ3lKOEEzUEdZQURzRUFRQUFQQVFCQUFBNUJBUUFBQUF4TUFBQUJJQVBBQUFBQUFJSUFEdWFxd0FvYXEwQU93UUJBQUE4QkFFQUFEa0VCQUFBQURFeEFBQUVnQkFBQUFBQUFnZ0F1MHFDQU56eG1BQTdCQUVBQUR3RUFRQUFPUVFFQUFBQU1USUFBQVNBRVFBQUFBQUNDQUJIaTNNQSttZC9BRHNFQVFBQVBBUUJBQUE1QkFRQUFBQXhNd0FBQklBU0FBQUFBQUlJQUI3b1d3RDZaMzhBT3dRQkFBQThCQUVBQUFJRUFnQUlBRGtFQkFBQUFERTBBQUFFZ0JNQUFBQUFBZ2dBdTBxQ0FMVGVaUUE3QkFFQUFEd0VBUUFBT1FRRUFBQUFNVFVBQUFTQUZBQUFBQUFDQ0FDMWduTUF4b3V5QURzRUFRQUFQQVFCQUFBNUJBUUFBQUF4TmdBQUJJQVZBQUFBQUFJSUFFd0RWZ0J4bWJJQU93UUJBQUE4QkFFQUFEa0VCQUFBQURFM0FBQUVnQllBQUFBQUFnZ0FBaFpLQUt3d25nQTdCQUVBQUR3RUFRQUFPUVFFQUFBQU1UZ0FBQVNBRndBQUFBQUNDQUFBVmtjQUZZbk1BRHNFQVFBQVBBUUJBQUE1QkFRQUFBQXhPUUFBQklBWUFBQUFBQUlJQUprbVZnQmZDT1lBT3dRQkFBQThCQUVBQURrRUJBQUFBREl3QUFBRWdCa0FBQUFBQWdnQURLVnpBQ2YwNVFBN0JBRUFBRHdFQVFBQU9RUUVBQUFBTWpFQUFBU0FHZ0FBQUFBQ0NBQllVb0lBdm1ETUFEc0VBUUFBUEFRQkFBQTVCQVFBQUFBeU1nQUFCSUFiQUFBQUFBSUlBSUwxbVFETlljd0FPd1FCQUFBOEJBRUFBQUlFQWdBSUFEa0VCQUFBQURJekFBQUVnQndBQUFBQUFnZ0FwWFdDQUhGei93QTdCQUVBQUR3RUFRQUFPUVFFQUFBQU1qUUFBQVNBSFFBQUFBQUNDQUNrQmFBQTJtNy9BRHNFQVFBQVBBUUJBQUE1QkFRQUFBQXlOUUFBQklBZUFBQUFBQUlJQU03ZHF3QTQ0eE1CT3dRQkFBQThCQUVBQUFJRUFnQUlBRGtFQkFBQUFESTJBQUFFZ0I4QUFBQUFBZ2dBeXNkekFFOEhHUUU3QkFFQUFEd0VBUUFBT1FRRUFBQUFNamNBQUFTQUlBQUFBQUFDQ0FDUnAzOEFsM2N0QVRzRUFRQUFQQVFCQUFBQ0JBSUFDQUE1QkFRQUFBQXlPQUFBQklBaEFBQUFBQUlJQUdSSlZnQjZHeGtCT3dRQkFBQThCQUVBQURrRUJBQUFBREk1QUFBRWdDSUFBQUFBQWdnQWRvWktBUEtiTFFFN0JBRUFBRHdFQVFBQUFnUUNBQWdBT1FRRUFBQUFNekFBQUFTQUl3QUFBQUFDQ0FETGVFY0FQWnovQURzRUFRQUFQQVFCQUFBNUJBUUFBQUF6TVFBQUJJQWtBQUFBQUFJSUFML29LUUFYd1A4QU93UUJBQUE4QkFFQUFEa0VCQUFBQURNeUFBQUVnQ1VBQUFBQUFnZ0E0Q3dlQVA5RUZBRTdCQUVBQUR3RUFRQUFPUVFFQUFBQU16TUFBQVNBSmdBQUFBQUNDQUQrL3gwQTJsVHJBRHNFQVFBQVBBUUJBQUE1QkFRQUFBQXpOQUFBQklBbkFBQUFBQUlJQUJNWXpBQXNja3dBT3dRQkFBQThCQUVBQURrRUJBQUFBRE0xQUFBRWdDZ0FBQUFBQWdnQVlnSFlBSEFIT0FBN0JBRUFBRHdFQVFBQU9RUUVBQUFBTXpZQUFBU0FLUUFBQUFBQ0NBRC8wOWNBbGZkZ0FEc0VBUUFBUEFRQkFBQTVCQVFBQUFBek53QUFCWUFxQUFBQUJBWUVBQVFBQUFBRkJnUUFCUUFBQUFBR0FnQUNBQUFBQllBckFBQUFCQVlFQUFVQUFBQUZCZ1FBQmdBQUFBQUFCWUFzQUFBQUJBWUVBQVlBQUFBRkJnUUFCd0FBQUFBQUJZQXRBQUFBQkFZRUFBWUFBQUFGQmdRQUV3QUFBQUFHQWdBQ0FBc0dFQUFyQUFBQUxBQUFBRFVBQUFBOEFBQUFBQUFGZ0M0QUFBQUVCZ1FBQndBQUFBVUdCQUFJQUFBQUFBQUZnQzhBQUFBRUJnUUFCd0FBQUFVR0JBQUpBQUFBQUFZQ0FBSUFDd1lRQUN3QUFBQXVBQUFBTUFBQUFERUFBQUFBQUFXQU1BQUFBQVFHQkFBSkFBQUFCUVlFQUFvQUFBQUFBQVdBTVFBQUFBUUdCQUFKQUFBQUJRWUVBQXNBQUFBQUFBV0FNZ0FBQUFRR0JBQUxBQUFBQlFZRUFBd0FBQUFBQmdJQUFnQUxCaEFBTVFBQUFETUFBQUEwQUFBQU5RQUFBQUFBQllBekFBQUFCQVlFQUFzQUFBQUZCZ1FBSndBQUFBQUFCWUEwQUFBQUJBWUVBQXdBQUFBRkJnUUFEUUFBQUFBQUJZQTFBQUFBQkFZRUFBd0FBQUFGQmdRQUV3QUFBQUFBQllBMkFBQUFCQVlFQUEwQUFBQUZCZ1FBRGdBQUFBQUdBZ0FDQUFzR0VBQTBBQUFBQUFBQUFEY0FBQUE0QUFBQUFBQUZnRGNBQUFBRUJnUUFEZ0FBQUFVR0JBQVBBQUFBQUFBRmdEZ0FBQUFFQmdRQURnQUFBQVVHQkFBUUFBQUFBQUFGZ0RrQUFBQUVCZ1FBRUFBQUFBVUdCQUFSQUFBQUFBWUNBQUlBQ3dZUUFEZ0FBQUE2QUFBQU93QUFBRHdBQUFBQUFBV0FPZ0FBQUFRR0JBQVFBQUFBQlFZRUFCUUFBQUFBQUFXQU93QUFBQVFHQkFBUkFBQUFCUVlFQUJJQUFBQUFBQVdBUEFBQUFBUUdCQUFSQUFBQUJRWUVBQk1BQUFBQUFBV0FQUUFBQUFRR0JBQVVBQUFBQlFZRUFCVUFBQUFBQUFXQVBnQUFBQVFHQkFBVUFBQUFCUVlFQUJvQUFBQUFCZ0lBQWdBTEJoQUFPZ0FBQUQwQUFBQkVBQUFBUmdBQUFBQUFCWUEvQUFBQUJBWUVBQlVBQUFBRkJnUUFGZ0FBQUFBQUJZQkFBQUFBQkFZRUFCVUFBQUFGQmdRQUZ3QUFBQUFHQWdBQ0FBc0dFQUEvQUFBQVBRQUFBRUVBQUFBQUFBQUFBQUFGZ0VFQUFBQUVCZ1FBRndBQUFBVUdCQUFZQUFBQUFBQUZnRUlBQUFBRUJnUUFHQUFBQUFVR0JBQVpBQUFBQUFZQ0FBSUFDd1lRQUVNQUFBQkJBQUFBUkFBQUFFVUFBQUFBQUFXQVF3QUFBQVFHQkFBWUFBQUFCUVlFQUNNQUFBQUFBQVdBUkFBQUFBUUdCQUFaQUFBQUJRWUVBQm9BQUFBQUFBV0FSUUFBQUFRR0JBQVpBQUFBQlFZRUFCd0FBQUFBQUFXQVJnQUFBQVFHQkFBYUFBQUFCUVlFQUJzQUFBQUFBQVdBUndBQUFBUUdCQUFjQUFBQUJRWUVBQjBBQUFBQUFBV0FTQUFBQUFRR0JBQWNBQUFBQlFZRUFCOEFBQUFBQmdJQUFnQUxCaEFBUlFBQUFFY0FBQUJLQUFBQVN3QUFBQUFBQllCSkFBQUFCQVlFQUIwQUFBQUZCZ1FBSGdBQUFBQUdBZ0FDQUFBQUJZQktBQUFBQkFZRUFCOEFBQUFGQmdRQUlBQUFBQUFBQllCTEFBQUFCQVlFQUI4QUFBQUZCZ1FBSVFBQUFBQUFCWUJNQUFBQUJBWUVBQ0VBQUFBRkJnUUFJZ0FBQUFBQUJZQk5BQUFBQkFZRUFDRUFBQUFGQmdRQUl3QUFBQUFHQWdBQ0FBc0dFQUJNQUFBQVN3QUFBRU1BQUFCT0FBQUFBQUFGZ0U0QUFBQUVCZ1FBSXdBQUFBVUdCQUFrQUFBQUFBQUZnRThBQUFBRUJnUUFKQUFBQUFVR0JBQWxBQUFBQUFBRmdGQUFBQUFFQmdRQUpBQUFBQVVHQkFBbUFBQUFBQUFGZ0ZFQUFBQUVCZ1FBSndBQUFBVUdCQUFvQUFBQUFBQUZnRklBQUFBRUJnUUFKd0FBQUFVR0JBQXBBQUFBQUFBQUFBQUFBQUFBQUE9PQ==</t>
        </r>
      </text>
    </comment>
    <comment ref="A133" authorId="0">
      <text>
        <r>
          <rPr>
            <b/>
            <sz val="8"/>
            <color indexed="81"/>
            <rFont val="Tahoma"/>
          </rPr>
          <t>QzEwSDEzTk80fFBpY3R1cmUgMTAwNHxWbXBEUkRBeE1EQUVBd0lCQUFBQUFBQUFBQUFBQUFDQUFRQUFBQU1BS2dBQUFFTlRJRU5FV0NCa2NtbDJaWElnTXk0d0lDOGdRWFZuSURJMElERTVPakE1T2pJM0lESXdNVEFJQUJFQUFBQk9RMGRETURBd01UWTFNVEF0TURFRUFoQUFmODlpLy8vL0hRQUJBT0wveUQydEFBRUpDQUFBQUFBQUFBQUFBQUlKQ0FBQUFBQUFBQUFBQUFVSUJBQUFBQjRBQUFNeUFBZ0EvLy8vLy8vL0FBQUFBQUFBLy84QUFBQUFBQUFBQVAvLy8vLy8vd0FBQUFELy93QUFBQUQvLy8vLy8vOEFBUC8vQVlBQ0FBQUFBNEFEQUFBQUJJQUVBQUFBQUFJSUFJRXduUUJEdDVnQU93UUJBQUE4QkFFQUFBSUVBZ0FJQURrRUF3QUFBREFBQUFTQUJRQUFBQUFDQ0FCWWpZVUExcitZQURzRUFRQUFQQVFCQUFBNUJBTUFBQUF4QUFBRWdBWUFBQUFBQWdnQXhNUjVBTWc5clFBN0JBRUFBRHdFQVFBQUFnUUNBQWdBT1FRREFBQUFNZ0FBQklBSEFBQUFBQUlJQUtlM2RnQnZMWDhBT3dRQkFBQThCQUVBQURBRUFRQUhNUVFRQUJVQUFBQVdBQUFBRndBQUFCZ0FBQUE1QkFNQUFBQXpBQUFFZ0FnQUFBQUFBZ2dBKzkxcUFKKzVhZ0E3QkFFQUFEd0VBUUFBQWdRQ0FBY0FPUVFEQUFBQU5BQUFCSUFKQUFBQUFBSUlBRHlBZ2dDSnIyb0FPd1FCQUFBOEJBRUFBRGtFQXdBQUFEVUFBQVNBQ2dBQUFBQUNDQUNvSjFrQWxEaC9BRHNFQVFBQVBBUUJBQUE1QkFNQUFBQTJBQUFFZ0FzQUFBQUFBZ2dBQkZKS0FKK2xaUUE3QkFFQUFEd0VBUUFBT1FRREFBQUFOd0FBQklBTUFBQUFBQUlJQUFER0xBQ2ZwV1VBT3dRQkFBQThCQUVBQURrRUF3QUFBRGdBQUFTQURRQUFBQUFDQ0FELy94MEFQQTlNQURzRUFRQUFQQVFCQUFBNUJBTUFBQUE1QUFBRWdBNEFBQUFBQWdnQUFNWXNBTmw0TWdBN0JBRUFBRHdFQVFBQU9RUUVBQUFBTVRBQUFBU0FEd0FBQUFBQ0NBQmw5Q0FBLy84ZEFEc0VBUUFBUEFRQkFBQUNCQUlBQ0FBNUJBUUFBQUF4TVFBQUJJQVFBQUFBQUFJSUFBUlNTZ0RaZURJQU93UUJBQUE4QkFFQUFEa0VCQUFBQURFeUFBQUVnQkVBQUFBQUFnZ0FueU5XQVAvL0hRQTdCQUVBQUR3RUFRQUFBZ1FDQUFnQU9RUUVBQUFBTVRNQUFBU0FFZ0FBQUFBQ0NBQUdHRmtBUEE5TUFEc0VBUUFBUEFRQkFBQTVCQVFBQUFBeE5BQUFCWUFUQUFBQUJBWUVBQVFBQUFBRkJnUUFCUUFBQUFBR0FnQUNBQUFBQllBVUFBQUFCQVlFQUFVQUFBQUZCZ1FBQmdBQUFBQUFCWUFWQUFBQUJBWUVBQVVBQUFBRkJnUUFCd0FBQUFBQUJZQVdBQUFBQkFZRUFBY0FBQUFGQmdRQUNBQUFBQUVHQWdBREFBQUFCWUFYQUFBQUJBWUVBQWNBQUFBRkJnUUFDUUFBQUFBQUJZQVlBQUFBQkFZRUFBY0FBQUFGQmdRQUNnQUFBQUFBQllBWkFBQUFCQVlFQUFvQUFBQUZCZ1FBQ3dBQUFBQUFCWUFhQUFBQUJBWUVBQXNBQUFBRkJnUUFEQUFBQUFBQUJZQWJBQUFBQkFZRUFBc0FBQUFGQmdRQUVnQUFBQUFHQWdBQ0FBc0dFQUFaQUFBQUdnQUFBQ0VBQUFBQUFBQUFBQUFGZ0J3QUFBQUVCZ1FBREFBQUFBVUdCQUFOQUFBQUFBWUNBQUlBQ3dZUUFBQUFBQUFhQUFBQUhRQUFBQUFBQUFBQUFBV0FIUUFBQUFRR0JBQU5BQUFBQlFZRUFBNEFBQUFBQUFXQUhnQUFBQVFHQkFBT0FBQUFCUVlFQUE4QUFBQUFBQVdBSHdBQUFBUUdCQUFPQUFBQUJRWUVBQkFBQUFBQUJnSUFBZ0FMQmhBQUhRQUFBQjRBQUFBZ0FBQUFJUUFBQUFBQUJZQWdBQUFBQkFZRUFCQUFBQUFGQmdRQUVRQUFBQUFBQllBaEFBQUFCQVlFQUJBQUFBQUZCZ1FBRWdBQUFBQUFCNEFpQUFBQUJBSVFBUC8vSFFESVBhMEEvLzhkQU1nOXJRQUFDZ0lBQndBSENnSUFDd0FBQUFBQUFBQUFBQUFB</t>
        </r>
      </text>
    </comment>
    <comment ref="A134" authorId="0">
      <text>
        <r>
          <rPr>
            <b/>
            <sz val="8"/>
            <color indexed="81"/>
            <rFont val="Tahoma"/>
          </rPr>
          <t>QzlIMTNOTzN8UGljdHVyZSAxMDA2fFZtcERSREF4TURBRUF3SUJBQUFBQUFBQUFBQUFBQUNBQVFBQUFBTUFLZ0FBQUVOVElFTkVXQ0JrY21sMlpYSWdNeTR3SUM4Z1FYVm5JREkwSURFNU9qQTVPakkzSURJd01UQUlBQkVBQUFCT1EwZERNREF3TVRZMU5ESXRNREVFQWhBQUplRmwvLy8vSFFBQkFPTC9wZENUQUFFSkNBQUFBQUFBQUFBQUFBSUpDQUFBQUFBQUFBQUFBQVVJQkFBQUFCNEFBQU15QUFnQS8vLy8vLy8vQUFBQUFBQUEvLzhBQUFBQUFBQUFBUC8vLy8vLy93QUFBQUQvL3dBQUFBRC8vLy8vLy84QUFQLy9BWUFDQUFBQUE0QURBQUFBQklBRUFBQUFBQUlJQUQ2SGZ3Q2wwSk1BT3dRQkFBQThCQUVBQUFJRUFnQUlBRGtFQXdBQUFEQUFBQVNBQlFBQUFBQUNDQUNqdFhNQXkxZC9BRHNFQVFBQVBBUUJBQUE1QkFNQUFBQXhBQUFFZ0FZQUFBQUFBZ2dBbnlsV0FNdFhmd0E3QkFFQUFEd0VBUUFBT1FRREFBQUFNZ0FBQklBSEFBQUFBQUlJQUo1alJ3Qm93V1VBT3dRQkFBQThCQUVBQURrRUF3QUFBRE1BQUFTQUNBQUFBQUFDQ0FDZktWWUFCU3RNQURzRUFRQUFQQVFCQUFBNUJBTUFBQUEwQUFBRWdBa0FBQUFBQWdnQW83VnpBQVVyVEFBN0JBRUFBRHdFQVFBQU9RUURBQUFBTlFBQUJJQUtBQUFBQUFJSUFLVjdnZ0Jvd1dVQU93UUJBQUE4QkFFQUFEa0VBd0FBQURZQUFBU0FDd0FBQUFBQ0NBRGJIcG9BYU1GbEFEc0VBUUFBUEFRQkFBQUNCQUlBQ0FBNUJBTUFBQUEzQUFBRWdBd0FBQUFBQWdnQU9XcEhBSFdMTWdBN0JBRUFBRHdFQVFBQU1BUUJBQWN4QkJBQUZ3QUFBQm9BQUFBYkFBQUFBQUFBQURrRUF3QUFBRGdBQUFTQURRQUFBQUFDQ0FEYVJGTUFNeGdlQURzRUFRQUFQQVFCQUFBQ0JBSUFDQUE1QkFNQUFBQTVBQUFFZ0E0QUFBQUFBZ2dBTE5vcEFHRjhNZ0E3QkFFQUFEd0VBUUFBTUFRQkFBY3hCQkFBR3dBQUFCd0FBQUFkQUFBQUFBQUFBRGtFQkFBQUFERXdBQUFFZ0E4QUFBQUFBZ2dBa3c4ZUFQLy9IUUE3QkFFQUFEd0VBUUFBQWdRQ0FBY0FPUVFFQUFBQU1URUFBQVNBRUFBQUFBQUNDQUQvL3gwQXIrOUdBRHNFQVFBQVBBUUJBQUE1QkFRQUFBQXhNZ0FBQllBUkFBQUFCQVlFQUFRQUFBQUZCZ1FBQlFBQUFBQUFCWUFTQUFBQUJBWUVBQVVBQUFBRkJnUUFCZ0FBQUFBQUJZQVRBQUFBQkFZRUFBVUFBQUFGQmdRQUNnQUFBQUFHQWdBQ0FBc0dFQUFSQUFBQUVnQUFBQmdBQUFBWkFBQUFBQUFGZ0JRQUFBQUVCZ1FBQmdBQUFBVUdCQUFIQUFBQUFBWUNBQUlBQ3dZUUFBQUFBQUFTQUFBQUZRQUFBQUFBQUFBQUFBV0FGUUFBQUFRR0JBQUhBQUFBQlFZRUFBZ0FBQUFBQUFXQUZnQUFBQVFHQkFBSUFBQUFCUVlFQUFrQUFBQUFCZ0lBQWdBTEJoQUFGd0FBQUJVQUFBQVlBQUFBQUFBQUFBQUFCWUFYQUFBQUJBWUVBQWdBQUFBRkJnUUFEQUFBQUFBQUJZQVlBQUFBQkFZRUFBa0FBQUFGQmdRQUNnQUFBQUFBQllBWkFBQUFCQVlFQUFvQUFBQUZCZ1FBQ3dBQUFBQUFCWUFhQUFBQUJBWUVBQXdBQUFBRkJnUUFEUUFBQUFFR0FnQUdBQUFBQllBYkFBQUFCQVlFQUF3QUFBQUZCZ1FBRGdBQUFBQUFCWUFjQUFBQUJBWUVBQTRBQUFBRkJnUUFEd0FBQUFFR0FnQUdBQUFBQllBZEFBQUFCQVlFQUE0QUFBQUZCZ1FBRUFBQUFBQUFCNEFlQUFBQUJBSVFBUC8vSFFDbDBKTUEvLzhkQUtYUWt3QUFDZ0lBQndBSENnSUFDd0FBQUFBQUFBQUFBQUFB</t>
        </r>
      </text>
    </comment>
    <comment ref="A135" authorId="0">
      <text>
        <r>
          <rPr>
            <b/>
            <sz val="8"/>
            <color indexed="81"/>
            <rFont val="Tahoma"/>
          </rPr>
          <t>QzExSDE3Tk8zfFBpY3R1cmUgMTAwOHxWbXBEUkRBeE1EQUVBd0lCQUFBQUFBQUFBQUFBQUFDQUFRQUFBQU1BS2dBQUFFTlRJRU5FV0NCa2NtbDJaWElnTXk0d0lDOGdRWFZuSURJMElERTVPakE1T2pJM0lESXdNVEFJQUJFQUFBQk9RMGRETURBd01UWTJOalV0TURFRUFoQUFwWkU1Ly8vL0hRQUJBT0wvVm4rdEFBRUpDQUFBQUFBQUFBQUFBQUlKQ0FBQUFBQUFBQUFBQUFVSUJBQUFBQjRBQUFNeUFBZ0EvLy8vLy8vL0FBQUFBQUFBLy84QUFBQUFBQUFBQVAvLy8vLy8vd0FBQUFELy93QUFBQUQvLy8vLy8vOEFBUC8vQVlBQ0FBQUFBNEFEQUFBQUJJQUVBQUFBQUFJSUFMN1dxd0JXZjYwQU93UUJBQUE4QkFFQUFBSUVBZ0FJQURrRUF3QUFBREFBQUFTQUJRQUFBQUFDQ0FBakJhQUFmQWFaQURzRUFRQUFQQVFCQUFBNUJBTUFBQUF4QUFBRWdBWUFBQUFBQWdnQUgzbUNBSHdHbVFBN0JBRUFBRHdFQVFBQU9RUURBQUFBTWdBQUJJQUhBQUFBQUFJSUFCNnpjd0FaY0g4QU93UUJBQUE4QkFFQUFEa0VBd0FBQURNQUFBU0FDQUFBQUFBQ0NBQWZlWUlBdHRsbEFEc0VBUUFBUEFRQkFBQTVCQU1BQUFBMEFBQUVnQWtBQUFBQUFnZ0FJd1dnQUxiWlpRQTdCQUVBQUR3RUFRQUFPUVFEQUFBQU5RQUFCSUFLQUFBQUFBSUlBQ1hMcmdBWmNIOEFPd1FCQUFBOEJBRUFBRGtFQXdBQUFEWUFBQVNBQ3dBQUFBQUNDQUJiYnNZQUdYQi9BRHNFQVFBQVBBUUJBQUFDQkFJQUNBQTVCQU1BQUFBM0FBQUVnQXdBQUFBQUFnZ0F1Ymx6QUNZNlRBQTdCQUVBQUR3RUFRQUFNQVFCQUFjeEJCQUFHUUFBQUJ3QUFBQWRBQUFBQUFBQUFEa0VBd0FBQURnQUFBU0FEUUFBQUFBQ0NBQmJsSDhBNU1ZM0FEc0VBUUFBUEFRQkFBQUNCQUlBQ0FBNUJBTUFBQUE1QUFBRWdBNEFBQUFBQWdnQXJDbFdBQklyVEFBN0JBRUFBRHdFQVFBQU9RUUVBQUFBTVRBQUFBU0FEd0FBQUFBQ0NBQzZha2NBam9zeUFEc0VBUUFBUEFRQkFBQUNCQUlBQndBNUJBUUFBQUF4TVFBQUJJQVFBQUFBQUFJSUFLM2FLUUJoZkRJQU93UUJBQUE4QkFFQUFEa0VCQUFBQURFeUFBQUVnQkVBQUFBQUFnZ0FGUkFlQVAvL0hRQTdCQUVBQUR3RUFRQUFPUVFFQUFBQU1UTUFBQVNBRWdBQUFBQUNDQUQvL3gwQU1QQkdBRHNFQVFBQVBBUUJBQUE1QkFRQUFBQXhOQUFBQllBVEFBQUFCQVlFQUFRQUFBQUZCZ1FBQlFBQUFBQUFCWUFVQUFBQUJBWUVBQVVBQUFBRkJnUUFCZ0FBQUFBQUJZQVZBQUFBQkFZRUFBVUFBQUFGQmdRQUNnQUFBQUFHQWdBQ0FBc0dFQUFUQUFBQUZBQUFBQm9BQUFBYkFBQUFBQUFGZ0JZQUFBQUVCZ1FBQmdBQUFBVUdCQUFIQUFBQUFBWUNBQUlBQ3dZUUFBQUFBQUFVQUFBQUZ3QUFBQUFBQUFBQUFBV0FGd0FBQUFRR0JBQUhBQUFBQlFZRUFBZ0FBQUFBQUFXQUdBQUFBQVFHQkFBSUFBQUFCUVlFQUFrQUFBQUFCZ0lBQWdBTEJoQUFHUUFBQUJjQUFBQWFBQUFBQUFBQUFBQUFCWUFaQUFBQUJBWUVBQWdBQUFBRkJnUUFEQUFBQUFBQUJZQWFBQUFBQkFZRUFBa0FBQUFGQmdRQUNnQUFBQUFBQllBYkFBQUFCQVlFQUFvQUFBQUZCZ1FBQ3dBQUFBQUFCWUFjQUFBQUJBWUVBQXdBQUFBRkJnUUFEUUFBQUFFR0FnQUdBQUFBQllBZEFBQUFCQVlFQUF3QUFBQUZCZ1FBRGdBQUFBQUFCWUFlQUFBQUJBWUVBQTRBQUFBRkJnUUFEd0FBQUFBQUJZQWZBQUFBQkFZRUFBOEFBQUFGQmdRQUVBQUFBQUFBQllBZ0FBQUFCQVlFQUJBQUFBQUZCZ1FBRVFBQUFBQUFCWUFoQUFBQUJBWUVBQkFBQUFBRkJnUUFFZ0FBQUFBQUI0QWlBQUFBQkFJUUFQLy9IUUJXZjYwQS8vOGRBRlovclFBQUNnSUFCd0FIQ2dJQUN3QUFBQUFBQUFBQUFBQUE=</t>
        </r>
      </text>
    </comment>
    <comment ref="A136" authorId="0">
      <text>
        <r>
          <rPr>
            <b/>
            <sz val="8"/>
            <color indexed="81"/>
            <rFont val="Tahoma"/>
          </rPr>
          <t>QzEzSDE4TjJPfFBpY3R1cmUgMTAxMHxWbXBEUkRBeE1EQUVBd0lCQUFBQUFBQUFBQUFBQUFDQUFRQUFBQU1BS2dBQUFFTlRJRU5FV0NCa2NtbDJaWElnTXk0d0lDOGdRWFZuSURJMElERTVPakE1T2pJM0lESXdNVEFJQUJFQUFBQk9RMGRETURBd01UWTVOamt0TURFRUFoQUFjMGg3L3dBQUhnQUJBT0wvRmwrd0FBRUpDQUFBQUFBQUFBQUFBQUlKQ0FBQUFBQUFBQUFBQUFVSUJBQUFBQjRBQUFNeUFBZ0EvLy8vLy8vL0FBQUFBQUFBLy84QUFBQUFBQUFBQVAvLy8vLy8vd0FBQUFELy93QUFBQUQvLy8vLy8vOEFBUC8vQVlBQ0FBQUFBNEFEQUFBQUJJQUVBQUFBQUFJSUFQLy9IUUFBQUI0QU93UUJBQUE4QkFFQUFBSUVBZ0FJQURrRUF3QUFBREFBQUFTQUJRQUFBQUFDQ0FEdytDOEFObG90QURzRUFRQUFQQVFCQUFBNUJBTUFBQUF4QUFBRWdBWUFBQUFBQWdnQTFEcEhBSGJHSXdBN0JBRUFBRHdFQVFBQU9RUURBQUFBTWdBQUJJQUhBQUFBQUFJSUFKTWlZZ0I5MXpjQU93UUJBQUE4QkFFQUFEa0VBd0FBQURNQUFBU0FDQUFBQUFBQ0NBQkFTMXNBckFaVkFEc0VBUUFBUEFRQkFBQTVCQU1BQUFBMEFBQUVnQWtBQUFBQUFnZ0FTUlJ0QUFveWJRQTdCQUVBQUR3RUFRQUFBZ1FDQUFjQU9RUURBQUFBTlFBQUJJQUtBQUFBQUFJSUFJMjNoQUFEYW0wQU93UUJBQUE4QkFFQUFEa0VBd0FBQURZQUFBU0FDd0FBQUFBQ0NBQkFTMXNBN25PRUFEc0VBUUFBUEFRQkFBQXdCQUVBQnpFRUVBQWNBQUFBSFFBQUFCNEFBQUFBQUFBQU9RUURBQUFBTndBQUJJQU1BQUFBQUFJSUFFQkxXd0FsamFJQU93UUJBQUE4QkFFQUFBSUVBZ0FIQURrRUF3QUFBRGdBQUFTQURRQUFBQUFDQ0FCTmVHNEFGbCt3QURzRUFRQUFQQVFCQUFBNUJBTUFBQUE1QUFBRWdBNEFBQUFBQWdnQUJlOC9BTnFycXdBN0JBRUFBRHdFQVFBQU9RUUVBQUFBTVRBQUFBU0FEd0FBQUFBQ0NBRDhKUzRBZklDVEFEc0VBUUFBUEFRQkFBQTVCQVFBQUFBeE1RQUFCSUFRQUFBQUFBSUlBQVh2UHdBY3luc0FPd1FCQUFBOEJBRUFBREFFQVFBSE1RUVFBQjRBQUFBaUFBQUFJd0FBQUNRQUFBQTVCQVFBQUFBeE1nQUFCSUFSQUFBQUFBSUlBSHlDS1FCMlVIUUFPd1FCQUFBOEJBRUFBRGtFQkFBQUFERXpBQUFFZ0JJQUFBQUFBZ2dBQmU4L0FIc2xYZ0E3QkFFQUFEd0VBUUFBT1FRRUFBQUFNVFFBQUFTQUV3QUFBQUFDQ0FDZUlTa0E5UlJLQURzRUFRQUFQQVFCQUFBNUJBUUFBQUF4TlFBQUJZQVVBQUFBQkFZRUFBUUFBQUFGQmdRQUJRQUFBQUFBQllBVkFBQUFCQVlFQUFVQUFBQUZCZ1FBQmdBQUFBQUFCWUFXQUFBQUJBWUVBQVVBQUFBRkJnUUFFd0FBQUFBR0FnQUNBQXNHRUFBVUFBQUFGUUFBQUNVQUFBQUFBQUFBQUFBRmdCY0FBQUFFQmdRQUJnQUFBQVVHQkFBSEFBQUFBQVlDQUFJQUN3WVFBQUFBQUFBVkFBQUFHQUFBQUFBQUFBQUFBQVdBR0FBQUFBUUdCQUFIQUFBQUJRWUVBQWdBQUFBQUFBV0FHUUFBQUFRR0JBQUlBQUFBQlFZRUFBa0FBQUFBQUFXQUdnQUFBQVFHQkFBSUFBQUFCUVlFQUJJQUFBQUFCZ0lBQWdBTEJoQUFHQUFBQUJrQUFBQWtBQUFBSlFBQUFBQUFCWUFiQUFBQUJBWUVBQWtBQUFBRkJnUUFDZ0FBQUFBQUJZQWNBQUFBQkFZRUFBc0FBQUFGQmdRQUNRQUFBQUVHQWdBREFBQUFCWUFkQUFBQUJBWUVBQXNBQUFBRkJnUUFEQUFBQUFBQUJZQWVBQUFBQkFZRUFBc0FBQUFGQmdRQUVBQUFBQUFBQllBZkFBQUFCQVlFQUF3QUFBQUZCZ1FBRFFBQUFBQUFCWUFnQUFBQUJBWUVBQXdBQUFBRkJnUUFEZ0FBQUFBQUJZQWhBQUFBQkFZRUFBNEFBQUFGQmdRQUR3QUFBQUFBQllBaUFBQUFCQVlFQUE4QUFBQUZCZ1FBRUFBQUFBQUFCWUFqQUFBQUJBWUVBQkFBQUFBRkJnUUFFUUFBQUFFR0FnQURBQUFBQllBa0FBQUFCQVlFQUJBQUFBQUZCZ1FBRWdBQUFBQUFCWUFsQUFBQUJBWUVBQklBQUFBRkJnUUFFd0FBQUFBQUI0QW1BQUFBQkFJUUFQLy9IUUFXWDdBQS8vOGRBQlpmc0FBQUNnSUFCd0FIQ2dJQUN3QUFBQUFBQUFBQUFBQUE=</t>
        </r>
      </text>
    </comment>
    <comment ref="A137" authorId="0">
      <text>
        <r>
          <rPr>
            <b/>
            <sz val="8"/>
            <color indexed="81"/>
            <rFont val="Tahoma"/>
          </rPr>
          <t>QzEwSDE0TjJPNHxQaWN0dXJlIDEwMTJ8Vm1wRFJEQXhNREFFQXdJQkFBQUFBQUFBQUFBQUFBQ0FBUUFBQUFNQUtnQUFBRU5USUVORVdDQmtjbWwyWlhJZ015NHdJQzhnUVhWbklESTBJREU1T2pBNU9qSTNJREl3TVRBRUFoQUFDbUZmL3dBQUhnQUJBT0wvemoydEFBRUpDQUFBQUFBQUFBQUFBQUlKQ0FBQUFBQUFBQUFBQUFVSUJBQUFBQjRBQUFNeUFBZ0EvLy8vLy8vL0FBQUFBQUFBLy84QUFBQUFBQUFBQVAvLy8vLy8vd0FBQUFELy93QUFBQUQvLy8vLy8vOEFBUC8vQVlBQ0FBQUFBNEFEQUFBQUJJQUVBQUFBQUFJSUFJY3duUUJJdDVnQU93UUJBQUE4QkFFQUFBSUVBZ0FJQURrRUF3QUFBREFBQUFTQUJRQUFBQUFDQ0FCY2pZVUEyNytZQURzRUFRQUFQQVFCQUFBNUJBTUFBQUF4QUFBRWdBWUFBQUFBQWdnQXlNUjVBTTQ5clFBN0JBRUFBRHdFQVFBQUFnUUNBQWdBT1FRREFBQUFNZ0FBQklBSEFBQUFBQUlJQUt1M2RnQnpMWDhBT3dRQkFBQThCQUVBQURrRUF3QUFBRE1BQUFTQUNBQUFBQUFDQ0FBRjI1UUFUQlYvQURzRUFRQUFQQVFCQUFBQ0JBSUFCd0E1QkFNQUFBQTBBQUFFZ0FrQUFBQUFBZ2dBOXA2Z0FPQ1VhZ0E3QkFFQUFEd0VBUUFBQWdRQ0FBY0FPUVFEQUFBQU5RQUFCSUFLQUFBQUFBSUlBRUNBZ2dDTnIyb0FPd1FCQUFBOEJBRUFBRGtFQXdBQUFEWUFBQVNBQ3dBQUFBQUNDQUNySjFrQW1EaC9BRHNFQVFBQVBBUUJBQUE1QkFNQUFBQTNBQUFFZ0F3QUFBQUFBZ2dBQjFKS0FLS2xaUUE3QkFFQUFEd0VBUUFBT1FRREFBQUFPQUFBQklBTkFBQUFBQUlJQUFMR0xBQ2lwV1VBT3dRQkFBQThCQUVBQURrRUF3QUFBRGtBQUFTQURnQUFBQUFDQ0FELy94MEFQZzlNQURzRUFRQUFQQVFCQUFBNUJBUUFBQUF4TUFBQUJJQVBBQUFBQUFJSUFBTEdMQURiZURJQU93UUJBQUE4QkFFQUFEa0VCQUFBQURFeEFBQUVnQkFBQUFBQUFnZ0FadlFnQUFBQUhnQTdCQUVBQUR3RUFRQUFBZ1FDQUFnQU9RUUVBQUFBTVRJQUFBU0FFUUFBQUFBQ0NBQUhVa29BMjNneUFEc0VBUUFBUEFRQkFBQTVCQVFBQUFBeE13QUFCSUFTQUFBQUFBSUlBS0lqVmdBQUFCNEFPd1FCQUFBOEJBRUFBQUlFQWdBSUFEa0VCQUFBQURFMEFBQUVnQk1BQUFBQUFnZ0FDUmhaQUQ0UFRBQTdCQUVBQUR3RUFRQUFPUVFFQUFBQU1UVUFBQVdBRkFBQUFBUUdCQUFFQUFBQUJRWUVBQVVBQUFBQUJnSUFBZ0FBQUFXQUZRQUFBQVFHQkFBRkFBQUFCUVlFQUFZQUFBQUFBQVdBRmdBQUFBUUdCQUFGQUFBQUJRWUVBQWNBQUFBQUFBV0FGd0FBQUFRR0JBQUhBQUFBQlFZRUFBZ0FBQUFBQUFXQUdBQUFBQVFHQkFBSEFBQUFCUVlFQUFvQUFBQUJCZ0lBQXdBQUFBV0FHUUFBQUFRR0JBQUhBQUFBQlFZRUFBc0FBQUFBQUFXQUdnQUFBQVFHQkFBSUFBQUFCUVlFQUFrQUFBQUFBQVdBR3dBQUFBUUdCQUFMQUFBQUJRWUVBQXdBQUFBQUFBV0FIQUFBQUFRR0JBQU1BQUFBQlFZRUFBMEFBQUFBQUFXQUhRQUFBQVFHQkFBTUFBQUFCUVlFQUJNQUFBQUFCZ0lBQWdBTEJoQUFHd0FBQUJ3QUFBQWpBQUFBQUFBQUFBQUFCWUFlQUFBQUJBWUVBQTBBQUFBRkJnUUFEZ0FBQUFBR0FnQUNBQXNHRUFBQUFBQUFIQUFBQUI4QUFBQUFBQUFBQUFBRmdCOEFBQUFFQmdRQURnQUFBQVVHQkFBUEFBQUFBQUFGZ0NBQUFBQUVCZ1FBRHdBQUFBVUdCQUFRQUFBQUFBQUZnQ0VBQUFBRUJnUUFEd0FBQUFVR0JBQVJBQUFBQUFZQ0FBSUFDd1lRQUI4QUFBQWdBQUFBSWdBQUFDTUFBQUFBQUFXQUlnQUFBQVFHQkFBUkFBQUFCUVlFQUJJQUFBQUFBQVdBSXdBQUFBUUdCQUFSQUFBQUJRWUVBQk1BQUFBQUFBQUFBQUFBQUFBQQ==</t>
        </r>
      </text>
    </comment>
    <comment ref="A138" authorId="0">
      <text>
        <r>
          <rPr>
            <b/>
            <sz val="8"/>
            <color indexed="81"/>
            <rFont val="Tahoma"/>
          </rPr>
          <t>QzdINk81fFBpY3R1cmUgMTAxNHxWbXBEUkRBeE1EQUVBd0lCQUFBQUFBQUFBQUFBQUFDQUFRQUFBQU1BS2dBQUFFTlRJRU5FV0NCa2NtbDJaWElnTXk0d0lDOGdRWFZuSURJMElERTVPakE1T2pJNElESXdNVEFJQUJFQUFBQk9RMGRETURBd09URXhNalV0TURJRUFoQUFlcEozLy8vL0hRQUNBT0wvK3JhVEFBRUpDQUFBQUFBQUFBQUFBQUlKQ0FBQUFBQUFBQUFBQUFVSUJBQUFBQjRBQUFNeUFBZ0EvLy8vLy8vL0FBQUFBQUFBLy84QUFBQUFBQUFBQVAvLy8vLy8vd0FBQUFELy93QUFBQUQvLy8vLy8vOEFBUC8vQVlBQ0FBQUFBNEFEQUFBQUJJQUVBQUFBQUFJSUFOZ0NaUUQ2dHBNQU93UUJBQUE4QkFFQUFBSUVBZ0FJQURrRUF3QUFBREFBQUFTQUJRQUFBQUFDQ0FCUXluQUFqVFYvQURzRUFRQUFQQVFCQUFBNUJBTUFBQUF4QUFBRWdBWUFBQUFBQWdnQWhtMklBSTh3ZndBN0JBRUFBRHdFQVFBQUFnUUNBQWdBT1FRREFBQUFNZ0FBQklBSEFBQUFBQUlJQURyMVlRQW9wR1VBT3dRQkFBQThCQUVBQURrRUF3QUFBRE1BQUFTQUNBQUFBQUFDQ0FBM2FVUUFLS1JsQURzRUFRQUFQQVFCQUFBNUJBTUFBQUEwQUFBRWdBa0FBQUFBQWdnQU5hTTFBTVVOVEFBN0JBRUFBRHdFQVFBQU9RUURBQUFBTlFBQUJJQUtBQUFBQUFJSUFEZHBSQUJqZHpJQU93UUJBQUE4QkFFQUFEa0VBd0FBQURZQUFBU0FDd0FBQUFBQ0NBQTY5V0VBWTNjeUFEc0VBUUFBUEFRQkFBQTVCQU1BQUFBM0FBQUVnQXdBQUFBQUFnZ0FQTHR3QU1VTlRBQTdCQUVBQUR3RUFRQUFPUVFEQUFBQU9BQUFCSUFOQUFBQUFBSUlBTlhHYlFELy94MEFPd1FCQUFBOEJBRUFBQUlFQWdBSUFEa0VBd0FBQURrQUFBU0FEZ0FBQUFBQ0NBQ2JsemdBLy84ZEFEc0VBUUFBUEFRQkFBQUNCQUlBQ0FBNUJBUUFBQUF4TUFBQUJJQVBBQUFBQUFJSUFQNy9IUURGRFV3QU93UUJBQUE4QkFFQUFBSUVBZ0FJQURrRUJBQUFBREV4QUFBRmdCQUFBQUFFQmdRQUJBQUFBQVVHQkFBRkFBQUFBQUFGZ0JFQUFBQUVCZ1FBQlFBQUFBVUdCQUFHQUFBQUFBWUNBQUlBQUFBRmdCSUFBQUFFQmdRQUJRQUFBQVVHQkFBSEFBQUFBQUFGZ0JNQUFBQUVCZ1FBQndBQUFBVUdCQUFJQUFBQUFBQUZnQlFBQUFBRUJnUUFCd0FBQUFVR0JBQU1BQUFBQUFZQ0FBSUFDd1lRQUJJQUFBQVRBQUFBR3dBQUFBQUFBQUFBQUFXQUZRQUFBQVFHQkFBSUFBQUFCUVlFQUFrQUFBQUFCZ0lBQWdBTEJoQUFBQUFBQUJNQUFBQVdBQUFBRndBQUFBQUFCWUFXQUFBQUJBWUVBQWtBQUFBRkJnUUFDZ0FBQUFBQUJZQVhBQUFBQkFZRUFBa0FBQUFGQmdRQUR3QUFBQUFBQllBWUFBQUFCQVlFQUFvQUFBQUZCZ1FBQ3dBQUFBQUdBZ0FDQUFzR0VBQVpBQUFBRmdBQUFCc0FBQUFhQUFBQUFBQUZnQmtBQUFBRUJnUUFDZ0FBQUFVR0JBQU9BQUFBQUFBRmdCb0FBQUFFQmdRQUN3QUFBQVVHQkFBTkFBQUFBQUFGZ0JzQUFBQUVCZ1FBQ3dBQUFBVUdCQUFNQUFBQUFBQUFBQUFBQUFBQUFBPT0=</t>
        </r>
      </text>
    </comment>
    <comment ref="A139" authorId="0">
      <text>
        <r>
          <rPr>
            <b/>
            <sz val="8"/>
            <color indexed="81"/>
            <rFont val="Tahoma"/>
          </rPr>
          <t>QzZINk8yfFBpY3R1cmUgMTAxNnxWbXBEUkRBeE1EQUVBd0lCQUFBQUFBQUFBQUFBQUFDQUFRQUFBQU1BS2dBQUFFTlRJRU5FV0NCa2NtbDJaWElnTXk0d0lDOGdRWFZuSURJMElERTVPakE1T2pJNElESXdNVEFJQUJFQUFBQk9RMGRETURBd09URXlOakl0TURJRUFoQUErdWVtLy8vL0hRQUJBT0wvS0tSbEFBRUpDQUFBQUFBQUFBQUFBQUlKQ0FBQUFBQUFBQUFBQUFVSUJBQUFBQjRBQUFNeUFBZ0EvLy8vLy8vL0FBQUFBQUFBLy84QUFBQUFBQUFBQVAvLy8vLy8vd0FBQUFELy93QUFBQUQvLy8vLy8vOEFBUC8vQVlBQ0FBQUFBNEFEQUFBQUJJQUVBQUFBQUFJSUFKOGpWZ0FvcEdVQU93UUJBQUE4QkFFQUFBSUVBZ0FJQURrRUF3QUFBREFBQUFTQUJRQUFBQUFDQ0FBRVVrb0F4Q3hSQURzRUFRQUFQQVFCQUFBNUJBTUFBQUF4QUFBRWdBWUFBQUFBQWdnQUFNWXNBTVFzVVFBN0JBRUFBRHdFQVFBQU9RUURBQUFBTWdBQUJJQUhBQUFBQUFJSUFQLy9IUUJobGpjQU93UUJBQUE4QkFFQUFEa0VBd0FBQURNQUFBU0FDQUFBQUFBQ0NBQUF4aXdBLy84ZEFEc0VBUUFBUEFRQkFBQTVCQU1BQUFBMEFBQUVnQWtBQUFBQUFnZ0FCRkpLQVAvL0hRQTdCQUVBQUR3RUFRQUFPUVFEQUFBQU5RQUFCSUFLQUFBQUFBSUlBQVlZV1FCaGxqY0FPd1FCQUFBOEJBRUFBRGtFQXdBQUFEWUFBQVNBQ3dBQUFBQUNDQUJsOUNBQUtLUmxBRHNFQVFBQVBBUUJBQUFDQkFJQUNBQTVCQU1BQUFBM0FBQUZnQXdBQUFBRUJnUUFCQUFBQUFVR0JBQUZBQUFBQUFBRmdBMEFBQUFFQmdRQUJRQUFBQVVHQkFBR0FBQUFBQUFGZ0E0QUFBQUVCZ1FBQlFBQUFBVUdCQUFLQUFBQUFBWUNBQUlBQ3dZUUFBd0FBQUFOQUFBQUV3QUFBQUFBQUFBQUFBV0FEd0FBQUFRR0JBQUdBQUFBQlFZRUFBY0FBQUFBQmdJQUFnQUxCaEFBRUFBQUFBMEFBQUFSQUFBQUFBQUFBQUFBQllBUUFBQUFCQVlFQUFZQUFBQUZCZ1FBQ3dBQUFBQUFCWUFSQUFBQUJBWUVBQWNBQUFBRkJnUUFDQUFBQUFBQUJZQVNBQUFBQkFZRUFBZ0FBQUFGQmdRQUNRQUFBQUFHQWdBQ0FBc0dFQUFBQUFBQUVRQUFBQk1BQUFBQUFBQUFBQUFGZ0JNQUFBQUVCZ1FBQ1FBQUFBVUdCQUFLQUFBQUFBQUFBQUFBQUFBQUFBPT0=</t>
        </r>
      </text>
    </comment>
    <comment ref="A140" authorId="0">
      <text>
        <r>
          <rPr>
            <b/>
            <sz val="8"/>
            <color indexed="81"/>
            <rFont val="Tahoma"/>
          </rPr>
          <t>QzEySDE3Tk85fFBpY3R1cmUgMTAxOHxWbXBEUkRBeE1EQUVBd0lCQUFBQUFBQUFBQUFBQUFDQUFRQUFBQU1BS2dBQUFFTlRJRU5FV0NCa2NtbDJaWElnTXk0d0lDOGdRWFZuSURJMElERTVPakE1T2pJNElESXdNVEFJQUJFQUFBQk9RMGRETURBd09UTTFOamN0TURFRUFoQUExelZYL3dBQUhnQUFBT0wvelk4MkFRRUpDQUFBQUFBQUFBQUFBQUlKQ0FBQUFBQUFBQUFBQUFVSUJBQUFBQjRBQUFNeUFBZ0EvLy8vLy8vL0FBQUFBQUFBLy84QUFBQUFBQUFBQVAvLy8vLy8vd0FBQUFELy93QUFBQUQvLy8vLy8vOEFBUC8vQVlBQ0FBQUFBNEFEQUFBQUJJQUVBQUFBQUFJSUFMNmhYUUFuZVJrQk93UUJBQUE4QkFFQUFEQUVBUUFITVFRUUFBOEFBQUFPQUFBQUVBQUFBQUFBQUFBNUJBTUFBQUF3QUFBRWdBVUFBQUFBQWdnQUdhRjdBQ2Q1R1FFN0JBRUFBRHdFQVFBQU1BUUJBQWN4QkJBQUVRQUFBQTRBQUFBU0FBQUFBQUFBQURrRUF3QUFBREVBQUFTQUJnQUFBQUFDQ0FBem9qOEE3c3daQVRzRUFRQUFQQVFCQUFBNUJBTUFBQUF5QUFBRWdBY0FBQUFBQWdnQWpLQ1pBT3RUR1FFN0JBRUFBRHdFQVFBQU9RUURBQUFBTXdBQUJJQUlBQUFBQUFJSUFDQ25NQURLdXY4QU93UUJBQUE4QkFFQUFBSUVBZ0FJQURrRUF3QUFBRGdBQUFTQUNRQUFBQUFDQ0FBcHlxZ0F2RUF6QVRzRUFRQUFQQVFCQUFBQ0JBSUFDQUE1QkFNQUFBQTVBQUFFZ0FvQUFBQUFBZ2dBdHV0ekFGSmkvQUE3QkFFQUFEd0VBUUFBQWdRQ0FBZ0FPUVFFQUFBQU1USUFBQVNBQ3dBQUFBQUNDQUJEN0ZVQXpZODJBVHNFQVFBQVBBUUJBQUFDQkFJQUNBQTVCQVFBQUFBeE13QUFCSUFNQUFBQUFBSUlBQVdscUFESFFmOEFPd1FCQUFBOEJBRUFBQUlFQWdBSUFEa0VCQUFBQURFMUFBQUVnQTBBQUFBQUFnZ0FYTXd3QUlld013RTdCQUVBQUR3RUFRQUFBZ1FDQUFnQU9RUUVBQUFBTVRZQUFBV0FEZ0FBQUFRR0JBQUVBQUFBQlFZRUFBVUFBQUFBQUFXQUR3QUFBQVFHQkFBRUFBQUFCUVlFQUFZQUFBQUJCZ0lBQXdBQUFBV0FFQUFBQUFRR0JBQUVBQUFBQlFZRUFBc0FBQUFBQUFXQUVRQUFBQVFHQkFBRkFBQUFCUVlFQUFjQUFBQUJCZ0lBQXdBQUFBV0FFZ0FBQUFRR0JBQUZBQUFBQlFZRUFBb0FBQUFBQUFXQUV3QUFBQVFHQkFBR0FBQUFCUVlFQUFnQUFBQUFCZ0lBQWdBQUFBV0FGQUFBQUFRR0JBQUdBQUFBQlFZRUFBMEFBQUFBQUFXQUZRQUFBQVFHQkFBSEFBQUFCUVlFQUFrQUFBQUFCZ0lBQWdBQUFBV0FGZ0FBQUFRR0JBQUhBQUFBQlFZRUFBd0FBQUFBQUFlQUZ3QUFBQVFDRUFBZ3B6QUF6WTgyQVNDbk1BRE5qellCQUFvQ0FBY0FCd29DQUFzQUFBQUFBQU9BR0FBQUFBU0FHUUFBQUFBQ0NBQ3ZKRHdBMVBWUkFEc0VBUUFBUEFRQkFBQTVCQU1BQUFBMEFBQUVnQm9BQUFBQUFnZ0FTMDVMQU93SU9BQTdCQUVBQUR3RUFRQUFPUVFEQUFBQU5RQUFCSUFiQUFBQUFBSUlBUGdvU3dDcC9tc0FPd1FCQUFBOEJBRUFBRGtFQXdBQUFEWUFBQVNBSEFBQUFBQUNDQUMvVFdrQTdBZzRBRHNFQVFBQVBBUUJBQUE1QkFNQUFBQTNBQUFFZ0IwQUFBQUFBZ2dBdjAxcEFLbithd0E3QkFFQUFEd0VBUUFBT1FRRUFBQUFNVEFBQUFTQUhnQUFBQUFDQ0FBZ1VuZ0ExUFZSQURzRUFRQUFQQVFCQUFBNUJBUUFBQUF4TVFBQUJJQWZBQUFBQUFJSUFIUC9Pd0EreG9VQU93UUJBQUE4QkFFQUFEa0VCQUFBQURFMEFBQUVnQ0FBQUFBQUFnZ0FjLzg3QUFBQUhnQTdCQUVBQUR3RUFRQUFBZ1FDQUFnQU9RUUVBQUFBTVRjQUFBU0FJUUFBQUFBQ0NBQlovbmNBQUFBZUFEc0VBUUFBUEFRQkFBQUNCQUlBQ0FBNUJBUUFBQUF4T0FBQUJJQWlBQUFBQUFJSUFFY0RhUURYcVo4QU93UUJBQUE4QkFFQUFBSUVBZ0FIQURrRUJBQUFBREU1QUFBRWdDTUFBQUFBQWdnQUFBQWVBRDdHaFFBN0JBRUFBRHdFQVFBQUFnUUNBQWdBT1FRRUFBQUFNakFBQUFTQUpBQUFBQUFDQ0FDOEEwc0ExNm1mQURzRUFRQUFQQVFCQUFBNUJBUUFBQUF5TVFBQUJZQWxBQUFBQkFZRUFCa0FBQUFGQmdRQUdnQUFBQUFHQWdBQ0FBc0dFQUFBQUFBQUpnQUFBQ2dBQUFBbkFBQUFBQUFGZ0NZQUFBQUVCZ1FBR1FBQUFBVUdCQUFiQUFBQUFBQUZnQ2NBQUFBRUJnUUFHZ0FBQUFVR0JBQWdBQUFBQUFBRmdDZ0FBQUFFQmdRQUdnQUFBQVVHQkFBY0FBQUFBQUFGZ0NrQUFBQUVCZ1FBR3dBQUFBVUdCQUFmQUFBQUFBQUZnQ29BQUFBRUJnUUFHd0FBQUFVR0JBQWRBQUFBQUFZQ0FBSUFDd1lRQUNrQUFBQW1BQUFBTFFBQUFBQUFBQUFBQUFXQUt3QUFBQVFHQkFBY0FBQUFCUVlFQUI0QUFBQUFCZ0lBQWdBTEJoQUFMQUFBQUNnQUFBQXRBQUFBQUFBQUFBQUFCWUFzQUFBQUJBWUVBQndBQUFBRkJnUUFJUUFBQUFBQUJZQXRBQUFBQkFZRUFCMEFBQUFGQmdRQUhnQUFBQUFBQllBdUFBQUFCQVlFQUI4QUFBQUZCZ1FBSXdBQUFBQUFCWUF2QUFBQUJBWUVBQjhBQUFBRkJnUUFKQUFBQUFBQUJZQXdBQUFBQkFZRUFDSUFBQUFGQmdRQUpBQUFBQUFBQUFBQUFBQUFBQUE9</t>
        </r>
      </text>
    </comment>
    <comment ref="A141" authorId="0">
      <text>
        <r>
          <rPr>
            <b/>
            <sz val="8"/>
            <color indexed="81"/>
            <rFont val="Tahoma"/>
          </rPr>
          <t>QzlIMTRDbE4zTzV8UGljdHVyZSAxMDIwfFZtcERSREF4TURBRUF3SUJBQUFBQUFBQUFBQUFBQUNBQVFBQUFBTUFLZ0FBQUVOVElFTkVXQ0JrY21sMlpYSWdNeTR3SUM4Z1FYVm5JREkwSURFNU9qQTVPakk0SURJd01UQUlBQkVBQUFCT1EwZERNREF3T1RNM05qSXRNREVFQWhBQUQ3a3gvd0FBSGdBQkFPTC9GN2pmQUFFSkNBQUFBQUFBQUFBQUFBSUpDQUFBQUFBQUFBQUFBQVVJQkFBQUFCNEFBQU15QUFnQS8vLy8vLy8vQUFBQUFBQUEvLzhBQUFBQUFBQUFBUC8vLy8vLy93QUFBQUQvL3dBQUFBRC8vLy8vLy84QUFQLy9BWUFDQUFBQUE0QURBQUFBQklBRUFBQUFBQUlJQUFrcnpnQUI1SVVBT3dRQkFBQThCQUVBQUFJRUFnQUlBRGtFQXdBQUFEQUFBQVNBQlFBQUFBQUNDQUR4UnM0QXZXaEVBRHNFQVFBQVBBUUJBQUFDQkFJQUNBQTVCQU1BQUFBeEFBQUVnQVlBQUFBQUFnZ0FPdEdIQU8yYVpBQTdCQUVBQUR3RUFRQUFBZ1FDQUFnQU9RUURBQUFBTWdBQUJJQUhBQUFBQUFJSUFQTnlxQUFBQUI0QU93UUJBQUE4QkFFQUFBSUVBZ0FJQURrRUF3QUFBRE1BQUFTQUNBQUFBQUFDQ0FBMzg1a0F4eGg5QURzRUFRQUFQQVFCQUFBd0JBRUFCekVFRUFBYUFBQUFGd0FBQUJzQUFBQUFBQUFBT1FRREFBQUFOQUFBQklBSkFBQUFBQUlJQUd2M3RRRHlPblFBT3dRQkFBQThCQUVBQURBRUFRQUhNUVFRQUJvQUFBQVZBQUFBSEFBQUFBQUFBQUE1QkFNQUFBQTFBQUFFZ0FvQUFBQUFBZ2dBYS9lMUFESC9WUUE3QkFFQUFEd0VBUUFBTUFRQkFBY3hCQkFBRmdBQUFCd0FBQUFkQUFBQUFBQUFBRGtFQXdBQUFEWUFBQVNBQ3dBQUFBQUNDQURNakprQVowdE1BRHNFQVFBQVBBUUJBQUF3QkFFQUJ6RUVFQUFZQUFBQUhRQUFBQjRBQUFBQUFBQUFPUVFEQUFBQU53QUFCSUFNQUFBQUFBSUlBSFNja0FCS0R6QUFPd1FCQUFBOEJBRUFBRGtFQXdBQUFEZ0FBQVNBRFFBQUFBQUNDQUI3d1hjQWp4V1BBRHNFQVFBQVBBUUJBQUFDQkFJQUJ3QTVCQU1BQUFBNUFBQUVnQTRBQUFBQUFnZ0E2S3hvQUMvWnFBQTdCQUVBQUR3RUFRQUFPUVFFQUFBQU1UQUFBQVNBRHdBQUFBQUNDQUFlMG1nQTBDeDFBRHNFQVFBQVBBUUJBQUE1QkFRQUFBQXhNUUFBQklBUUFBQUFBQUlJQVBtb1NnQXYyYWdBT3dRQkFBQThCQUVBQUFJRUFnQUhBRGtFQkFBQUFERXlBQUFFZ0JFQUFBQUFBZ2dBUlp4M0FOYmR3Z0E3QkFFQUFEd0VBUUFBQWdRQ0FBZ0FPUVFFQUFBQU1UTUFBQVNBRWdBQUFBQUNDQUF1emtvQTBDeDFBRHNFQVFBQVBBUUJBQUE1QkFRQUFBQXhOQUFBQklBVEFBQUFBQUlJQU5IZU93QWp5NDRBT3dRQkFBQThCQUVBQURrRUJBQUFBREUxQUFBRWdCUUFBQUFBQWdnQS8vOGRBQ1BMamdBN0JBRUFBRHdFQVFBQUFnUUNBQWNBT1FRRUFBQUFNVFlBQUFXQUZRQUFBQVFHQkFBSkFBQUFCUVlFQUFRQUFBQUJCZ0lBQmdBQUFBV0FGZ0FBQUFRR0JBQUtBQUFBQlFZRUFBVUFBQUFCQmdJQUF3QUFBQVdBRndBQUFBUUdCQUFHQUFBQUJRWUVBQWdBQUFBQUFBV0FHQUFBQUFRR0JBQUdBQUFBQlFZRUFBc0FBQUFBQUFXQUdRQUFBQVFHQkFBSEFBQUFCUVlFQUF3QUFBQUFBQVdBR2dBQUFBUUdCQUFJQUFBQUJRWUVBQWtBQUFBQUFBV0FHd0FBQUFRR0JBQUlBQUFBQlFZRUFBMEFBQUFCQmdJQUJnQUFBQVdBSEFBQUFBUUdCQUFKQUFBQUJRWUVBQW9BQUFBQUFBV0FIUUFBQUFRR0JBQUtBQUFBQlFZRUFBc0FBQUFBQUFXQUhnQUFBQVFHQkFBTEFBQUFCUVlFQUF3QUFBQUJCZ0lBQmdBQUFBV0FId0FBQUFRR0JBQU5BQUFBQlFZRUFBNEFBQUFBQUFXQUlBQUFBQVFHQkFBTkFBQUFCUVlFQUE4QUFBQUFBQVdBSVFBQUFBUUdCQUFPQUFBQUJRWUVBQkFBQUFBQUFBV0FJZ0FBQUFRR0JBQU9BQUFBQlFZRUFCRUFBQUFBQmdJQUFnQUFBQVdBSXdBQUFBUUdCQUFQQUFBQUJRWUVBQklBQUFBQUJnSUFBZ0FMQmhBQUFBQUFBQ0FBQUFBbEFBQUFBQUFBQUFBQUJZQWtBQUFBQkFZRUFCQUFBQUFGQmdRQUV3QUFBQUFHQWdBQ0FBc0dFQUFBQUFBQUlRQUFBQ1VBQUFBbUFBQUFBQUFGZ0NVQUFBQUVCZ1FBRWdBQUFBVUdCQUFUQUFBQUFBQUZnQ1lBQUFBRUJnUUFFd0FBQUFVR0JBQVVBQUFBQUFBSGdDY0FBQUFFQWhBQS8vOGRBTmJkd2dELy94MEExdDNDQUFBS0FnQUhBQWNLQWdBTEFBQUFBQUFEZ0NnQUFBQUVnQ2tBQUFBQUFnZ0FvNHU2QUJlNDN3QTdCQUVBQUR3RUFRQUFBZ1FDQUJFQU9RUUVBQUFBTVRjQUFBQUFBQUFBQUFBQQ==</t>
        </r>
      </text>
    </comment>
    <comment ref="A142" authorId="0">
      <text>
        <r>
          <rPr>
            <b/>
            <sz val="8"/>
            <color indexed="81"/>
            <rFont val="Tahoma"/>
          </rPr>
          <t>QzlIMTRDbE5PMnxQaWN0dXJlIDEwMjJ8Vm1wRFJEQXhNREFFQXdJQkFBQUFBQUFBQUFBQUFBQ0FBUUFBQUFNQUtnQUFBRU5USUVORVdDQmtjbWwyWlhJZ015NHdJQzhnUVhWbklESTBJREU1T2pBNU9qSTRJREl3TVRBSUFCRUFBQUJPUTBkRE1EQXdPVE00TVRndE1ERUVBaEFBOFBhUC93QUFIZ0FCQU9ML0dwN1BBQUVKQ0FBQUFBQUFBQUFBQUFJSkNBQUFBQUFBQUFBQUFBVUlCQUFBQUI0QUFBTXlBQWdBLy8vLy8vLy9BQUFBQUFBQS8vOEFBQUFBQUFBQUFQLy8vLy8vL3dBQUFBRC8vd0FBQUFELy8vLy8vLzhBQVAvL0FZQUNBQUFBQTRBREFBQUFCSUFFQUFBQUFBSUlBS1UxV2dBdEtFc0FPd1FCQUFBOEJBRUFBRGtFQXdBQUFEQUFBQVNBQlFBQUFBQUNDQUJBS0VzQWVBNHhBRHNFQVFBQVBBUUJBQUE1QkFNQUFBQXhBQUFFZ0FZQUFBQUFBZ2dBUUNoTEFJQWJaUUE3QkFFQUFEd0VBUUFBT1FRREFBQUFNZ0FBQklBSEFBQUFBQUlJQUhnTkxRQjREakVBT3dRQkFBQThCQUVBQURrRUF3QUFBRE1BQUFTQUNBQUFBQUFDQ0FCNERTMEFnQnRsQURzRUFRQUFQQVFCQUFBNUJBTUFBQUEwQUFBRWdBa0FBQUFBQWdnQUVBbHdBTmFtU1FBN0JBRUFBRHdFQVFBQUFnUUNBQWdBT1FRREFBQUFOUUFBQklBS0FBQUFBQUlJQVAvL0hRQXRLRXNBT3dRQkFBQThCQUVBQURrRUF3QUFBRFlBQUFTQUN3QUFBQUFDQ0FDcndCNEFiRlNmQURzRUFRQUFQQVFCQUFBQ0JBSUFCd0E1QkFNQUFBQTNBQUFFZ0F3QUFBQUFBZ2dBRGRKVUFBQUFIZ0E3QkFFQUFEd0VBUUFBQWdRQ0FBZ0FPUVFEQUFBQU9BQUFCSUFOQUFBQUFBSUlBQWtKS3dBK1Bvd0FPd1FCQUFBOEJBRUFBRGtFQkFBQUFERXdBQUFFZ0E0QUFBQUFBZ2dBMitVb0FCQmhzd0E3QkFFQUFEd0VBUUFBT1FRRUFBQUFNVEVBQUFTQUR3QUFBQUFDQ0FDUm5pQUFXbEI0QURzRUFRQUFQQVFCQUFBNUJBUUFBQUF4TWdBQUJZQVFBQUFBQkFZRUFBUUFBQUFGQmdRQUJRQUFBQUFHQWdBQ0FBc0dFQUFTQUFBQUVRQUFBQlFBQUFBVEFBQUFBQUFGZ0JFQUFBQUVCZ1FBQkFBQUFBVUdCQUFHQUFBQUFBQUZnQklBQUFBRUJnUUFCQUFBQUFVR0JBQUpBQUFBQUFBRmdCTUFBQUFFQmdRQUJRQUFBQVVHQkFBTUFBQUFBQUFGZ0JRQUFBQUVCZ1FBQlFBQUFBVUdCQUFIQUFBQUFBQUZnQlVBQUFBRUJnUUFCZ0FBQUFVR0JBQUlBQUFBQUFZQ0FBSUFDd1lRQUFBQUFBQVJBQUFBRndBQUFCZ0FBQUFBQUFXQUZnQUFBQVFHQkFBSEFBQUFCUVlFQUFvQUFBQUFCZ0lBQWdBTEJoQUFBQUFBQUJRQUFBQVhBQUFBQUFBQUFBQUFCWUFYQUFBQUJBWUVBQWdBQUFBRkJnUUFDZ0FBQUFBQUJZQVlBQUFBQkFZRUFBZ0FBQUFGQmdRQUR3QUFBQUFBQllBWkFBQUFCQVlFQUFzQUFBQUZCZ1FBRFFBQUFBQUFCWUFhQUFBQUJBWUVBQXNBQUFBRkJnUUFEZ0FBQUFBQUJZQWJBQUFBQkFZRUFBMEFBQUFGQmdRQUR3QUFBQUFBQUFBRGdCd0FBQUFFZ0IwQUFBQUFBZ2dBc0RwQUFCcWV6d0E3QkFFQUFEd0VBUUFBQWdRQ0FCRUFPUVFEQUFBQU9RQUFBQUFBQUFBQUFBQT0=</t>
        </r>
      </text>
    </comment>
    <comment ref="A143" authorId="0">
      <text>
        <r>
          <rPr>
            <b/>
            <sz val="8"/>
            <color indexed="81"/>
            <rFont val="Tahoma"/>
          </rPr>
          <t>QzlIMTFOTzR8UGljdHVyZSAxMDI0fFZtcERSREF4TURBRUF3SUJBQUFBQUFBQUFBQUFBQUNBQVFBQUFBTUFLZ0FBQUVOVElFTkVXQ0JrY21sMlpYSWdNeTR3SUM4Z1FYVm5JREkwSURFNU9qQTVPakk0SURJd01UQUlBQkVBQUFCT1EwZERNREF3T1RNNE5qa3RNREVFQWhBQVd4MlUvd0FBSGdBQkFPTC9OZVhpQUFFSkNBQUFBQUFBQUFBQUFBSUpDQUFBQUFBQUFBQUFBQVVJQkFBQUFCNEFBQU15QUFnQS8vLy8vLy8vQUFBQUFBQUEvLzhBQUFBQUFBQUFBUC8vLy8vLy93QUFBQUQvL3dBQUFBRC8vLy8vLy84QUFQLy9BWUFDQUFBQUE0QURBQUFBQklBRUFBQUFBQUlJQUU1dWFnQVErbWdBT3dRQkFBQThCQUVBQURrRUF3QUFBREFBQUFTQUJRQUFBQUFDQ0FDc2ZFOEFJdlYzQURzRUFRQUFQQVFCQUFBNUJBTUFBQUF4QUFBRWdBWUFBQUFBQWdnQWFUYzJBQkQ2YUFBN0JBRUFBRHdFQVFBQU9RUURBQUFBTWdBQUJJQUhBQUFBQUFJSUFHazNOZ0JKMVVvQU93UUJBQUE4QkFFQUFEa0VBd0FBQURNQUFBU0FDQUFBQUFBQ0NBQVhlRkFBaHVNN0FEc0VBUUFBUEFRQkFBQTVCQU1BQUFBMEFBQUVnQWtBQUFBQUFnZ0FUbTVxQUVuVlNnQTdCQUVBQUR3RUFRQUFPUVFEQUFBQU5RQUFCSUFLQUFBQUFBSUlBUC8vSFFDUERUa0FPd1FCQUFBOEJBRUFBQUlFQWdBSUFEa0VBd0FBQURZQUFBU0FDd0FBQUFBQ0NBQVhlRkFBQUFBZUFEc0VBUUFBUEFRQkFBQUNCQUlBQ0FBNUJBTUFBQUEzQUFBRWdBd0FBQUFBQWdnQXJIeFBBTktXdFFBN0JBRUFBRHdFQVFBQU1BUUJBQWN4QkJBQUh3QUFBQ0VBQUFBZ0FBQUFIZ0FBQURrRUF3QUFBRGdBQUFTQURRQUFBQUFDQ0FDaTFUSUFpOEMrQURzRUFRQUFQQVFCQUFBQ0JBSUFBUUE1QkFNQUFBQTVBQUFFZ0E0QUFBQUFBZ2dBcGVKckFIek92d0E3QkFFQUFEd0VBUUFBQWdRQ0FBY0FPUVFFQUFBQU1UQUFBQVNBRHdBQUFBQUNDQUJ5MEU4QVhaYlRBRHNFQVFBQVBBUUJBQUE1QkFRQUFBQXhNUUFBQklBUUFBQUFBQUlJQUV6MWFRRGZSdUlBT3dRQkFBQThCQUVBQUFJRUFnQUlBRGtFQkFBQUFERXlBQUFFZ0JFQUFBQUFBZ2dBeGdnMkFEWGw0Z0E3QkFFQUFEd0VBUUFBQWdRQ0FBZ0FPUVFFQUFBQU1UTUFBQVNBRWdBQUFBQUNDQUNzZkU4QUo1eVFBRHNFQVFBQVBBUUJBQUE1QkFRQUFBQXhOQUFBQklBVEFBQUFBQUlJQU9SdVNnRCtLNjRBT3dRQkFBQThCQUVBQUFJRUFnQUJBRGtFQkFBQUFERTFBQUFFZ0JRQUFBQUFBZ2dBYWQ1VUFCMGZjd0E3QkFFQUFEd0VBUUFBQWdRQ0FBRUFPUVFFQUFBQU1UWUFBQVdBRlFBQUFBUUdCQUFFQUFBQUJRWUVBQVVBQUFBQUFBV0FGZ0FBQUFRR0JBQUVBQUFBQlFZRUFBa0FBQUFBQmdJQUFnQUxCaEFBQUFBQUFCVUFBQUFkQUFBQUFBQUFBQUFBQllBWEFBQUFCQVlFQUFVQUFBQUZCZ1FBRWdBQUFBQUFCWUFZQUFBQUJBWUVBQVVBQUFBRkJnUUFCZ0FBQUFBR0FnQUNBQXNHRUFBWEFBQUFGUUFBQUJrQUFBQUFBQUFBQUFBRmdCa0FBQUFFQmdRQUJnQUFBQVVHQkFBSEFBQUFBQUFGZ0JvQUFBQUVCZ1FBQndBQUFBVUdCQUFJQUFBQUFBWUNBQUlBQ3dZUUFCc0FBQUFaQUFBQUhRQUFBQndBQUFBQUFBV0FHd0FBQUFRR0JBQUhBQUFBQlFZRUFBb0FBQUFBQUFXQUhBQUFBQVFHQkFBSUFBQUFCUVlFQUFzQUFBQUFBQVdBSFFBQUFBUUdCQUFJQUFBQUJRWUVBQWtBQUFBQUFBV0FIZ0FBQUFRR0JBQU1BQUFBQlFZRUFCSUFBQUFBQUFXQUh3QUFBQVFHQkFBTUFBQUFCUVlFQUE0QUFBQUFBQVdBSUFBQUFBUUdCQUFNQUFBQUJRWUVBQThBQUFBQkJnSUFBd0FBQUFXQUlRQUFBQVFHQkFBTUFBQUFCUVlFQUEwQUFBQUJCZ0lBQmdBQUFBV0FJZ0FBQUFRR0JBQVBBQUFBQlFZRUFCQUFBQUFBQmdJQUFnQUFBQVdBSXdBQUFBUUdCQUFQQUFBQUJRWUVBQkVBQUFBQUFBV0FKQUFBQUFRR0JBQVNBQUFBQlFZRUFCTUFBQUFCQmdJQUJnQUFBQVdBSlFBQUFBUUdCQUFTQUFBQUJRWUVBQlFBQUFBQkJnSUFBd0FBQUFlQUpnQUFBQVFDRUFELy94MEFOZVhpQVAvL0hRQTE1ZUlBQUFvQ0FBY0FCd29DQUFzQUFBQUFBQUFBQUFBQUFBPT0=</t>
        </r>
      </text>
    </comment>
    <comment ref="A144" authorId="0">
      <text>
        <r>
          <rPr>
            <b/>
            <sz val="8"/>
            <color indexed="81"/>
            <rFont val="Tahoma"/>
          </rPr>
          <t>QzIwSDMyTjJPNlN8UGljdHVyZSAxMDI2fFZtcERSREF4TURBRUF3SUJBQUFBQUFBQUFBQUFBQUNBQVFBQUFBTUFLZ0FBQUVOVElFTkVXQ0JrY21sMlpYSWdNeTR3SUM4Z1FYVm5JREkwSURFNU9qQTVPakk0SURJd01UQUlBQkVBQUFCT1EwZERNREF3T1RNNU1ERXRNREVFQWhBQW9MNkgvd0FBSGdBQkFPTC9lZ1Y3QVFFSkNBQUFBQUFBQUFBQUFBSUpDQUFBQUFBQUFBQUFBQVVJQkFBQUFCNEFBQU15QUFnQS8vLy8vLy8vQUFBQUFBQUEvLzhBQUFBQUFBQUFBUC8vLy8vLy93QUFBQUQvL3dBQUFBRC8vLy8vLy84QUFQLy9BWUFDQUFBQUE0QURBQUFBQklBRUFBQUFBQUlJQVA4cFN3Qm1DUjRBT3dRQkFBQThCQUVBQURrRUF3QUFBREFBQUFTQUJRQUFBQUFDQ0FDdlBHa0FBQUFlQURzRUFRQUFQQVFCQUFBNUJBTUFBQUF4QUFBRWdBWUFBQUFBQWdnQVlFRjRBQThBT0FBN0JBRUFBRHdFQVFBQU9RUURBQUFBTWdBQUJJQUhBQUFBQUFJSUFLODhhUUNHQ1ZJQU93UUJBQUE4QkFFQUFEa0VBd0FBQURNQUFBU0FDQUFBQUFBQ0NBRENCRXNBbU8xUkFEc0VBUUFBUEFRQkFBQTVCQU1BQUFBMEFBQUVnQWtBQUFBQUFnZ0FOaVU4QUludE53QTdCQUVBQUR3RUFRQUFPUVFEQUFBQU5RQUFCSUFLQUFBQUFBSUlBUHIvT3dDajBXc0FPd1FCQUFBOEJBRUFBREFFQVFBSE1RUVFBQmNBQUFBVkFBQUFHQUFBQUFBQUFBQTVCQU1BQUFBMkFBQUVnQXNBQUFBQUFnZ0FodDlLQU4yMWhRQTdCQUVBQUR3RUFRQUFNQVFCQUFjeEJCQUFGd0FBQUJrQUFBQWFBQUFBQUFBQUFEa0VBd0FBQURjQUFBU0FEQUFBQUFBQ0NBQzkyanNBVHFPZkFEc0VBUUFBUEFRQkFBQUNCQUlBQndBNUJBTUFBQUE0QUFBRWdBMEFBQUFBQWdnQStyQktBRm1IdVFBN0JBRUFBRHdFQVFBQU9RUURBQUFBT1FBQUJJQU9BQUFBQUFJSUFQLy9IUUFjdjJzQU93UUJBQUE4QkFFQUFBSUVBZ0FJQURrRUJBQUFBREV3QUFBRWdBOEFBQUFBQWdnQW1OOW9BR1BJaFFBN0JBRUFBRHdFQVFBQU9RUUVBQUFBTVRFQUFBV0FFQUFBQUFRR0JBQUVBQUFBQlFZRUFBVUFBQUFBQUFXQUVRQUFBQVFHQkFBRUFBQUFCUVlFQUFrQUFBQUFCZ0lBQWdBTEJoQUFBQUFBQUJBQUFBQVdBQUFBQUFBQUFBQUFCWUFTQUFBQUJBWUVBQVVBQUFBRkJnUUFCZ0FBQUFBR0FnQUNBQXNHRUFBQUFBQUFFQUFBQUJNQUFBQUFBQUFBQUFBRmdCTUFBQUFFQmdRQUJnQUFBQVVHQkFBSEFBQUFBQUFGZ0JRQUFBQUVCZ1FBQndBQUFBVUdCQUFJQUFBQUFBWUNBQUlBQ3dZUUFBQUFBQUFUQUFBQUZnQUFBQlVBQUFBQUFBV0FGUUFBQUFRR0JBQUlBQUFBQlFZRUFBb0FBQUFBQUFXQUZnQUFBQVFHQkFBSUFBQUFCUVlFQUFrQUFBQUFBQVdBRndBQUFBUUdCQUFLQUFBQUJRWUVBQXNBQUFBQUFBV0FHQUFBQUFRR0JBQUtBQUFBQlFZRUFBNEFBQUFCQmdJQUJnQUFBQVdBR1FBQUFBUUdCQUFMQUFBQUJRWUVBQXdBQUFBQUFBV0FHZ0FBQUFRR0JBQUxBQUFBQlFZRUFBOEFBQUFCQmdJQUJnQUFBQVdBR3dBQUFBUUdCQUFNQUFBQUJRWUVBQTBBQUFBQUFBZUFIQUFBQUFRQ0VBRC8veDBBV1llNUFQLy9IUUJaaDdrQUFBb0NBQWNBQndvQ0FBc0FBQUFBQUFPQUhRQUFBQVNBSGdBQUFBQUNDQUJva0U4QWZ3VmRBVHNFQVFBQVBBUUJBQUFDQkFJQUVBQTVCQVFBQUFBeE1nQUFCSUFmQUFBQUFBSUlBR2lRVHdCNkJYc0JPd1FCQUFBOEJBRUFBQUlFQWdBSUFEa0VCQUFBQURFekFBQUVnQ0FBQUFBQUFnZ0FQcEF4QUVQZ1hBRTdCQUVBQUR3RUFRQUFBZ1FDQUFnQU9RUUVBQUFBTVRRQUFBU0FJUUFBQUFBQ0NBQXJhMDhBR2VBK0FUc0VBUUFBUEFRQkFBQUNCQUlBQ0FBNUJBUUFBQUF4TlFBQUJJQWlBQUFBQUFJSUFHS1FiUUJENEZ3Qk93UUJBQUE4QkFFQUFBSUVBZ0FJQURrRUJBQUFBREUyQUFBRmdDTUFBQUFFQmdRQUhnQUFBQVVHQkFBZkFBQUFBQUFGZ0NRQUFBQUVCZ1FBSGdBQUFBVUdCQUFnQUFBQUFBWUNBQUlBQUFBRmdDVUFBQUFFQmdRQUhnQUFBQVVHQkFBaEFBQUFBQVlDQUFJQUFBQUZnQ1lBQUFBRUJnUUFIZ0FBQUFVR0JBQWlBQUFBQUFBQUFBT0FKd0FBQUFTQUtBQUFBQUFDQ0FEL0tVc0FaZ2tlQURzRUFRQUFQQVFCQUFBNUJBUUFBQUF4TndBQUJJQXBBQUFBQUFJSUFLODhhUUFBQUI0QU93UUJBQUE4QkFFQUFEa0VCQUFBQURFNEFBQUVnQ29BQUFBQUFnZ0FZRUY0QUE4QU9BQTdCQUVBQUR3RUFRQUFPUVFFQUFBQU1Ua0FBQVNBS3dBQUFBQUNDQUN2UEdrQWhnbFNBRHNFQVFBQVBBUUJBQUE1QkFRQUFBQXlNQUFBQklBc0FBQUFBQUlJQU1JRVN3Q1k3VkVBT3dRQkFBQThCQUVBQURrRUJBQUFBREl4QUFBRWdDMEFBQUFBQWdnQU5pVThBSW50TndBN0JBRUFBRHdFQVFBQU9RUUVBQUFBTWpJQUFBU0FMZ0FBQUFBQ0NBRDYvenNBbzlGckFEc0VBUUFBUEFRQkFBQXdCQUVBQnpFRUVBQTdBQUFBT1FBQUFEd0FBQUFBQUFBQU9RUUVBQUFBTWpNQUFBU0FMd0FBQUFBQ0NBQ0czMG9BM2JXRkFEc0VBUUFBUEFRQkFBQXdCQUVBQnpFRUVBQTdBQUFBUFFBQUFENEFBQUFBQUFBQU9RUUVBQUFBTWpRQUFBU0FNQUFBQUFBQ0NBQzkyanNBVHFPZkFEc0VBUUFBUEFRQkFBQUNCQUlBQndBNUJBUUFBQUF5TlFBQUJJQXhBQUFBQUFJSUFQcXdTZ0JaaDdrQU93UUJBQUE4QkFFQUFEa0VCQUFBQURJMkFBQUVnRElBQUFBQUFnZ0EvLzhkQUJ5L2F3QTdCQUVBQUR3RUFRQUFBZ1FDQUFnQU9RUUVBQUFBTWpjQUFBU0FNd0FBQUFBQ0NBQ1kzMmdBWThpRkFEc0VBUUFBUEFRQkFBQTVCQVFBQUFBeU9BQUFCWUEwQUFBQUJBWUVBQ2dBQUFBRkJnUUFLUUFBQUFBQUJZQTFBQUFBQkFZRUFDZ0FBQUFGQmdRQUxRQUFBQUFHQWdBQ0FBc0dFQUFBQUFBQU5BQUFBRG9BQUFBQUFBQUFBQUFGZ0RZQUFBQUVCZ1FBS1FBQUFBVUdCQUFxQUFBQUFBWUNBQUlBQ3dZUUFBQUFBQUEwQUFBQU53QUFBQUFBQUFBQUFBV0FOd0FBQUFRR0JBQXFBQUFBQlFZRUFDc0FBQUFBQUFXQU9BQUFBQVFHQkFBckFBQUFCUVlFQUN3QUFBQUFCZ0lBQWdBTEJoQUFBQUFBQURjQUFBQTZBQUFBT1FBQUFBQUFCWUE1QUFBQUJBWUVBQ3dBQUFBRkJnUUFMZ0FBQUFBQUJZQTZBQUFBQkFZRUFDd0FBQUFGQmdRQUxRQUFBQUFBQllBN0FBQUFCQVlFQUM0QUFBQUZCZ1FBTHdBQUFBQUFCWUE4QUFBQUJBWUVBQzRBQUFBRkJnUUFNZ0FBQUFFR0FnQUdBQUFBQllBOUFBQUFCQVlFQUM4QUFBQUZCZ1FBTUFBQUFBQUFCWUErQUFBQUJBWUVBQzhBQUFBRkJnUUFNd0FBQUFFR0FnQUdBQUFBQllBL0FBQUFCQVlFQURBQUFBQUZCZ1FBTVFBQUFBQUFCNEJBQUFBQUJBSVFBUC8vSFFCWmg3a0EvLzhkQUZtSHVRQUFDZ0lBQndBSENnSUFDd0FBQUFBQUFBQUFBQUFB</t>
        </r>
      </text>
    </comment>
    <comment ref="A145" authorId="0">
      <text>
        <r>
          <rPr>
            <b/>
            <sz val="8"/>
            <color indexed="81"/>
            <rFont val="Tahoma"/>
          </rPr>
          <t>QzE2SDE3QnJDbE5PM3xQaWN0dXJlIDEwMjh8Vm1wRFJEQXhNREFFQXdJQkFBQUFBQUFBQUFBQUFBQ0FBUUFBQUFNQUtnQUFBRU5USUVORVdDQmtjbWwyWlhJZ015NHdJQzhnUVhWbklESTBJREU1T2pBNU9qSTRJREl3TVRBSUFCRUFBQUJPUTBkRE1EQXdPVE01TkRJdE1ERUVBaEFBSkUwUy93QUFIZ0FCQU9ML3R6UG9BQUVKQ0FBQUFBQUFBQUFBQUFJSkNBQUFBQUFBQUFBQUFBVUlCQUFBQUI0QUFBTXlBQWdBLy8vLy8vLy9BQUFBQUFBQS8vOEFBQUFBQUFBQUFQLy8vLy8vL3dBQUFBRC8vd0FBQUFELy8vLy8vLzhBQVAvL0FZQUNBQUFBQTRBREFBQUFCSUFFQUFBQUFBSUlBRVRpa3dDRmZuMEFPd1FCQUFBOEJBRUFBRGtFQXdBQUFEQUFBQVNBQlFBQUFBQUNDQUNnczZJQWMyMWpBRHNFQVFBQVBBUUJBQUE1QkFNQUFBQXhBQUFFZ0FZQUFBQUFBZ2dBWlpmQUFNSStZd0E3QkFFQUFEd0VBUUFBT1FRREFBQUFNZ0FBQklBSEFBQUFBQUlJQURtenp3QUFHSDBBT3dRQkFBQThCQUVBQURrRUF3QUFBRE1BQUFTQUNBQUFBQUFDQ0FDVnZNQUFsREtYQURzRUFRQUFQQVFCQUFBNUJBTUFBQUEwQUFBRWdBa0FBQUFBQWdnQU91S2lBT1k3bHdBN0JBRUFBRHdFQVFBQU9RUURBQUFBTlFBQUJJQUtBQUFBQUFJSUFJUTNTd0R5SUd3QU93UUJBQUE4QkFFQUFEa0VBd0FBQURZQUFBU0FDd0FBQUFBQ0NBQ1JRR2tBOGlCc0FEc0VBUUFBUEFRQkFBQTVCQU1BQUFBM0FBQUVnQXdBQUFBQUFnZ0FIdko2QUhYdWZRQTdCQUVBQUR3RUFRQUFPUVFEQUFBQU9BQUFCSUFOQUFBQUFBSUlBTlEvZGdCKzFwb0FPd1FCQUFBOEJBRUFBRGtFQXdBQUFEa0FBQVNBRGdBQUFBQUNDQUNtRFZzQXo5cW9BRHNFQVFBQVBBUUJBQUFDQkFJQUJ3QTVCQVFBQUFBeE1BQUFCSUFQQUFBQUFBSUlBQVRnUGdBaTBwc0FPd1FCQUFBOEJBRUFBRGtFQkFBQUFERXhBQUFFZ0JBQUFBQUFBZ2dBcjJBNUFGUHpmZ0E3QkFFQUFEd0VBUUFBT1FRRUFBQUFNVElBQUFTQUVRQUFBQUFDQ0FDRU4wc0FOeTA0QURzRUFRQUFQQVFCQUFBNUJBUUFBQUF4TXdBQUJJQVNBQUFBQUFJSUFCMVRhUUROSXpnQU93UUJBQUE4QkFFQUFEa0VCQUFBQURFMEFBQUVnQk1BQUFBQUFnZ0FaRng0QUw0clVnQTdCQUVBQUR3RUFRQUFPUVFFQUFBQU1UVUFBQVNBRkFBQUFBQUNDQUJVTGp3QUdobFNBRHNFQVFBQVBBUUJBQUE1QkFRQUFBQXhOZ0FBQklBVkFBQUFBQUlJQU55eTdRQnh6WHdBT3dRQkFBQThCQUVBQUFJRUFnQUlBRGtFQkFBQUFERTNBQUFFZ0JZQUFBQUFBZ2dBRHh0NEFBQUFIZ0E3QkFFQUFEd0VBUUFBQWdRQ0FBZ0FPUVFFQUFBQU1UZ0FBQVNBRndBQUFBQUNDQUFOQ1R3QUFBQWVBRHNFQVFBQVBBUUJBQUFDQkFJQUNBQTVCQVFBQUFBeE9RQUFCSUFZQUFBQUFBSUlBUC8vSFFBdTRWRUFPd1FCQUFBOEJBRUFBQUlFQWdBUkFEa0VCQUFBQURJd0FBQUZnQmtBQUFBRUJnUUFCQUFBQUFVR0JBQUZBQUFBQUFBRmdCb0FBQUFFQmdRQUJBQUFBQVVHQkFBSkFBQUFBQVlDQUFJQUN3WVFBQnNBQUFBWkFBQUFJQUFBQUFBQUFBQUFBQVdBR3dBQUFBUUdCQUFFQUFBQUJRWUVBQXdBQUFBQUFBV0FIQUFBQUFRR0JBQUZBQUFBQlFZRUFBWUFBQUFBQmdJQUFnQUxCaEFBQUFBQUFCa0FBQUFkQUFBQUFBQUFBQUFBQllBZEFBQUFCQVlFQUFZQUFBQUZCZ1FBQndBQUFBQUFCWUFlQUFBQUJBWUVBQWNBQUFBRkJnUUFDQUFBQUFBR0FnQUNBQXNHRUFBZkFBQUFIUUFBQUNBQUFBQUFBQUFBQUFBRmdCOEFBQUFFQmdRQUJ3QUFBQVVHQkFBVkFBQUFBQUFGZ0NBQUFBQUVCZ1FBQ0FBQUFBVUdCQUFKQUFBQUFBQUZnQ0VBQUFBRUJnUUFDZ0FBQUFVR0JBQUxBQUFBQUFBRmdDSUFBQUFFQmdRQUNnQUFBQVVHQkFBUUFBQUFBQUFGZ0NNQUFBQUVCZ1FBQ2dBQUFBVUdCQUFVQUFBQUFBWUNBQUlBQ3dZUUFDSUFBQUFoQUFBQUt3QUFBQzhBQUFBQUFBV0FKQUFBQUFRR0JBQUxBQUFBQlFZRUFBd0FBQUFBQUFXQUpRQUFBQVFHQkFBTEFBQUFCUVlFQUJNQUFBQUFCZ0lBQWdBTEJoQUFKQUFBQUNFQUFBQXRBQUFBQUFBQUFBQUFCWUFtQUFBQUJBWUVBQXdBQUFBRkJnUUFEUUFBQUFBQUJZQW5BQUFBQkFZRUFBMEFBQUFGQmdRQURnQUFBQUFBQllBb0FBQUFCQVlFQUE0QUFBQUZCZ1FBRHdBQUFBQUFCWUFwQUFBQUJBWUVBQThBQUFBRkJnUUFFQUFBQUFBQUJZQXFBQUFBQkFZRUFCRUFBQUFGQmdRQUVnQUFBQUFHQWdBQ0FBc0dFQUFzQUFBQUt3QUFBQzBBQUFBdUFBQUFBQUFGZ0NzQUFBQUVCZ1FBRVFBQUFBVUdCQUFVQUFBQUFBQUZnQ3dBQUFBRUJnUUFFUUFBQUFVR0JBQVhBQUFBQUFBRmdDMEFBQUFFQmdRQUVnQUFBQVVHQkFBVEFBQUFBQUFGZ0M0QUFBQUVCZ1FBRWdBQUFBVUdCQUFXQUFBQUFBQUZnQzhBQUFBRUJnUUFGQUFBQUFVR0JBQVlBQUFBQUFBQUFBT0FNQUFBQUFTQU1RQUFBQUFDQ0FDNHlKc0F0elBvQURzRUFRQUFQQVFCQUFBQ0JBSUFJd0E1QkFRQUFBQXlNUUFBQUFBQUFBQUFBQUE9</t>
        </r>
      </text>
    </comment>
    <comment ref="A146" authorId="0">
      <text>
        <r>
          <rPr>
            <b/>
            <sz val="8"/>
            <color indexed="81"/>
            <rFont val="Tahoma"/>
          </rPr>
          <t>QzhIMTJDbE5PMnxQaWN0dXJlIDEwMzB8Vm1wRFJEQXhNREFFQXdJQkFBQUFBQUFBQUFBQUFBQ0FBUUFBQUFNQUtnQUFBRU5USUVORVdDQmtjbWwyWlhJZ015NHdJQzhnUVhWbklESTBJREU1T2pBNU9qSTRJREl3TVRBSUFCRUFBQUJPUTBkRE1EQXdPVE01TmpVdE1ERUVBaEFBL1ZxVi93QUFIZ0FCQU9ML3Q5Q2NBQUVKQ0FBQUFBQUFBQUFBQUFJSkNBQUFBQUFBQUFBQUFBVUlCQUFBQUI0QUFBTXlBQWdBLy8vLy8vLy9BQUFBQUFBQS8vOEFBQUFBQUFBQUFQLy8vLy8vL3dBQUFBRC8vd0FBQUFELy8vLy8vLzhBQVAvL0FZQUNBQUFBQTRBREFBQUFCSUFFQUFBQUFBSUlBRmNvV2dBZ1BFQUFPd1FCQUFBOEJBRUFBRGtFQXdBQUFEQUFBQVNBQlFBQUFBQUNDQUR0Q2tFQW9MSXhBRHNFQVFBQVBBUUJBQUE1QkFNQUFBQXhBQUFFZ0FZQUFBQUFBZ2dBVnloYUFKSUlYUUE3QkFFQUFEd0VBUUFBT1FRREFBQUFNZ0FBQklBSEFBQUFBQUlJQU5vVktBQWdQRUFBT3dRQkFBQThCQUVBQURrRUF3QUFBRE1BQUFTQUNBQUFBQUFDQ0FEdENrRUFFWkpyQURzRUFRQUFQQVFCQUFBNUJBTUFBQUEwQUFBRWdBa0FBQUFBQWdnQUE2VnFBTE5tTlFBN0JBRUFBRHdFQVFBQUFnUUNBQWdBT1FRREFBQUFOUUFBQklBS0FBQUFBQUlJQU5vVktBQ1NDRjBBT3dRQkFBQThCQUVBQURrRUF3QUFBRFlBQUFTQUN3QUFBQUFDQ0FEdENrRUFBQUFlQURzRUFRQUFQQVFCQUFBQ0JBSUFDQUE1QkFNQUFBQTNBQUFFZ0F3QUFBQUFBZ2dBcWdWU0FMZlFuQUE3QkFFQUFEd0VBUUFBQWdRQ0FBY0FPUVFEQUFBQU9RQUFCSUFOQUFBQUFBSUlBS29GVWdBSkhva0FPd1FCQUFBOEJBRUFBRGtFQkFBQUFERXdBQUFFZ0E0QUFBQUFBZ2dBN1FwQkFMSkVmd0E3QkFFQUFEd0VBUUFBT1FRRUFBQUFNVEVBQUFXQUR3QUFBQVFHQkFBRUFBQUFCUVlFQUFVQUFBQUFCZ0lBQWdBTEJoQUFFUUFBQUJBQUFBQVRBQUFBRWdBQUFBQUFCWUFRQUFBQUJBWUVBQVFBQUFBRkJnUUFCZ0FBQUFBQUJZQVJBQUFBQkFZRUFBUUFBQUFGQmdRQUNRQUFBQUFBQllBU0FBQUFCQVlFQUFVQUFBQUZCZ1FBQ3dBQUFBQUFCWUFUQUFBQUJBWUVBQVVBQUFBRkJnUUFCd0FBQUFBQUJZQVVBQUFBQkFZRUFBWUFBQUFGQmdRQUNBQUFBQUFHQWdBQ0FBc0dFQUFBQUFBQUVBQUFBQllBQUFBWEFBQUFBQUFGZ0JVQUFBQUVCZ1FBQndBQUFBVUdCQUFLQUFBQUFBWUNBQUlBQ3dZUUFBQUFBQUFUQUFBQUZnQUFBQUFBQUFBQUFBV0FGZ0FBQUFRR0JBQUlBQUFBQlFZRUFBb0FBQUFBQUFXQUZ3QUFBQVFHQkFBSUFBQUFCUVlFQUE0QUFBQUFBQVdBR0FBQUFBUUdCQUFNQUFBQUJRWUVBQTBBQUFBQUFBV0FHUUFBQUFRR0JBQU5BQUFBQlFZRUFBNEFBQUFBQUFBQUE0QWFBQUFBQklBYkFBQUFBQUlJQVAvL0hRQlo0SWNBT3dRQkFBQThCQUVBQUFJRUFnQVJBRGtFQXdBQUFEZ0FBQUFBQUFBQUFBQUE=</t>
        </r>
      </text>
    </comment>
    <comment ref="A147" authorId="0">
      <text>
        <r>
          <rPr>
            <b/>
            <sz val="8"/>
            <color indexed="81"/>
            <rFont val="Tahoma"/>
          </rPr>
          <t>QzlIMTFOTzV8UGljdHVyZSAxMDMyfFZtcERSREF4TURBRUF3SUJBQUFBQUFBQUFBQUFBQUNBQVFBQUFBTUFLZ0FBQUVOVElFTkVXQ0JrY21sMlpYSWdNeTR3SUM4Z1FYVm5JREkwSURFNU9qQTVPakk1SURJd01UQUlBQkVBQUFCT1EwZERNREF3T1RRd01EQXRNREVFQWhBQWJNaUgvd0FBSGdBQkFPTC8vOURUQUFFSkNBQUFBQUFBQUFBQUFBSUpDQUFBQUFBQUFBQUFBQVVJQkFBQUFCNEFBQU15QUFnQS8vLy8vLy8vQUFBQUFBQUEvLzhBQUFBQUFBQUFBUC8vLy8vLy93QUFBQUQvL3dBQUFBRC8vLy8vLy84QUFQLy9BWUFDQUFBQUE0QURBQUFBQklBRUFBQUFBQUlJQU8xNFBBQ2ZVMUlBT3dRQkFBQThCQUVBQURrRUF3QUFBREFBQUFTQUJRQUFBQUFDQ0FCM1BFc0F5MU00QURzRUFRQUFQQVFCQUFBNUJBTUFBQUF4QUFBRWdBWUFBQUFBQWdnQUl4ZHBBQ2dsT0FBN0JBRUFBRHdFQVFBQU9RUURBQUFBTWdBQUJJQUhBQUFBQUFJSUFKUTNlQUNJOWxFQU93UUJBQUE4QkFFQUFEa0VBd0FBQURNQUFBU0FDQUFBQUFBQ0NBQ3ZSV2tBMi85ckFEc0VBUUFBUEFRQkFBQTVCQU1BQUFBMEFBQUVnQWtBQUFBQUFnZ0FPWFJMQUdFU2JBQTdCQUVBQUR3RUFRQUFPUVFEQUFBQU5RQUFCSUFLQUFBQUFBSUlBRDBsUEFCVUpSNEFPd1FCQUFBOEJBRUFBQUlFQWdBSUFEa0VBd0FBQURZQUFBU0FDd0FBQUFBQ0NBQjkybmNBQUFBZUFEc0VBUUFBUEFRQkFBQUNCQUlBQ0FBNUJBTUFBQUEzQUFBRWdBd0FBQUFBQWdnQTlpUjRBTlRIaFFBN0JBRUFBRHdFQVFBQUFnUUNBQWdBT1FRREFBQUFPQUFBQklBTkFBQUFBQUlJQUQwbFBBQXA3WVVBT3dRQkFBQThCQUVBQURrRUF3QUFBRGtBQUFTQURnQUFBQUFDQ0FEQktVc0FkdHFmQURzRUFRQUFQQVFCQUFBNUJBUUFBQUF4TUFBQUJJQVBBQUFBQUFJSUFLa3BhUUFpdFo4QU93UUJBQUE4QkFFQUFBSUVBZ0FIQURrRUJBQUFBREV4QUFBRWdCQUFBQUFBQWdnQUFBQThBRjIrdVFBN0JBRUFBRHdFQVFBQU9RUUVBQUFBTVRJQUFBU0FFUUFBQUFBQ0NBQkkzMG9BLzlEVEFEc0VBUUFBUEFRQkFBQUNCQUlBQ0FBNUJBUUFBQUF4TXdBQUJJQVNBQUFBQUFJSUFQLy9IUURwajdrQU93UUJBQUE4QkFFQUFBSUVBZ0FJQURrRUJBQUFBREUwQUFBRmdCTUFBQUFFQmdRQUJBQUFBQVVHQkFBRkFBQUFBQUFGZ0JRQUFBQUVCZ1FBQkFBQUFBVUdCQUFKQUFBQUFBWUNBQUlBQ3dZUUFBQUFBQUFUQUFBQUd3QUFBQndBQUFBQUFBV0FGUUFBQUFRR0JBQUZBQUFBQlFZRUFBb0FBQUFBQUFXQUZnQUFBQVFHQkFBRkFBQUFCUVlFQUFZQUFBQUFCZ0lBQWdBTEJoQUFGUUFBQUJNQUFBQVhBQUFBR0FBQUFBQUFCWUFYQUFBQUJBWUVBQVlBQUFBRkJnUUFCd0FBQUFBQUJZQVlBQUFBQkFZRUFBWUFBQUFGQmdRQUN3QUFBQUFBQllBWkFBQUFCQVlFQUFjQUFBQUZCZ1FBQ0FBQUFBQUdBZ0FDQUFzR0VBQUFBQUFBRndBQUFCc0FBQUFhQUFBQUFBQUZnQm9BQUFBRUJnUUFDQUFBQUFVR0JBQU1BQUFBQUFBRmdCc0FBQUFFQmdRQUNBQUFBQVVHQkFBSkFBQUFBQUFGZ0J3QUFBQUVCZ1FBQ1FBQUFBVUdCQUFOQUFBQUFBQUZnQjBBQUFBRUJnUUFEUUFBQUFVR0JBQU9BQUFBQUFBRmdCNEFBQUFFQmdRQURnQUFBQVVHQkFBUEFBQUFBQUFGZ0I4QUFBQUVCZ1FBRGdBQUFBVUdCQUFRQUFBQUFBQUZnQ0FBQUFBRUJnUUFFQUFBQUFVR0JBQVJBQUFBQUFBRmdDRUFBQUFFQmdRQUVBQUFBQVVHQkFBU0FBQUFBQVlDQUFJQUFBQUFBQUFBQUFBQUFBPT0=</t>
        </r>
      </text>
    </comment>
    <comment ref="A148" authorId="0">
      <text>
        <r>
          <rPr>
            <b/>
            <sz val="8"/>
            <color indexed="81"/>
            <rFont val="Tahoma"/>
          </rPr>
          <t>QzdIOE4yTzN8UGljdHVyZSAxMDM0fFZtcERSREF4TURBRUF3SUJBQUFBQUFBQUFBQUFBQUNBQVFBQUFBTUFLZ0FBQUVOVElFTkVXQ0JrY21sMlpYSWdNeTR3SUM4Z1FYVm5JREkwSURFNU9qQTVPakk1SURJd01UQUlBQkVBQUFCT1EwZERNREF3T1RReE9UVXRNREVFQWhBQTc4SmEvd0FBSGdBQUFPTC8vZWR2QUFFSkNBQUFBQUFBQUFBQUFBSUpDQUFBQUFBQUFBQUFBQVVJQkFBQUFCNEFBQU15QUFnQS8vLy8vLy8vQUFBQUFBQUEvLzhBQUFBQUFBQUFBUC8vLy8vLy93QUFBQUQvL3dBQUFBRC8vLy8vLy84QUFQLy9BWUFDQUFBQUE0QURBQUFBQklBRUFBQUFBQUlJQUZnaFdnQy9OeDRBT3dRQkFBQThCQUVBQURrRUF3QUFBREFBQUFTQUJRQUFBQUFDQ0FBN08zZ0FpQzRlQURzRUFRQUFQQVFCQUFBNUJBTUFBQUF4QUFBRWdBWUFBQUFBQWdnQTZqNkhBTm9zT0FBN0JBRUFBRHdFQVFBQU9RUURBQUFBTWdBQUJJQUhBQUFBQUFJSUFBVXllQUI2TkZJQU93UUJBQUE4QkFFQUFEa0VBd0FBQURNQUFBU0FDQUFBQUFBQ0NBQnRCVm9BamhoU0FEc0VBUUFBUEFRQkFBQTVCQU1BQUFBMEFBQUVnQWtBQUFBQUFnZ0E0Q1pMQUQwYU9BQTdCQUVBQUR3RUFRQUFPUVFEQUFBQU5RQUFCSUFLQUFBQUFBSUlBT2tvTFFDSUJ6Z0FPd1FCQUFBOEJBRUFBQUlFQWdBSEFEa0VBd0FBQURZQUFBU0FDd0FBQUFBQ0NBQVJQYVVBMml3NEFEc0VBUUFBUEFRQkFBQUNCQUlBQ0FBNUJBTUFBQUEzQUFBRWdBd0FBQUFBQWdnQVpTeUhBTXN5YkFBN0JBRUFBRHdFQVFBQUFnUUNBQWdBT1FRREFBQUFPQUFBQklBTkFBQUFBQUlJQUowU0hnQTg4MUVBT3dRQkFBQThCQUVBQUFJRUFnQUhBRGtFQXdBQUFEa0FBQVNBRGdBQUFBQUNDQURYTng0QUFBQWVBRHNFQVFBQVBBUUJBQUE1QkFRQUFBQXhNQUFBQklBUEFBQUFBQUlJQUFBQUhnRDk1MjhBT3dRQkFBQThCQUVBQUFJRUFnQUlBRGtFQkFBQUFERXhBQUFGZ0JBQUFBQUVCZ1FBQkFBQUFBVUdCQUFGQUFBQUFBQUZnQkVBQUFBRUJnUUFCQUFBQUFVR0JBQUpBQUFBQUFZQ0FBSUFDd1lRQUFBQUFBQVFBQUFBRndBQUFCZ0FBQUFBQUFXQUVnQUFBQVFHQkFBRkFBQUFCUVlFQUFZQUFBQUFCZ0lBQWdBTEJoQUFBQUFBQUJBQUFBQVRBQUFBRkFBQUFBQUFCWUFUQUFBQUJBWUVBQVlBQUFBRkJnUUFCd0FBQUFBQUJZQVVBQUFBQkFZRUFBWUFBQUFGQmdRQUN3QUFBQUFBQllBVkFBQUFCQVlFQUFjQUFBQUZCZ1FBQ0FBQUFBQUdBZ0FDQUFzR0VBQVdBQUFBRXdBQUFCY0FBQUFBQUFBQUFBQUZnQllBQUFBRUJnUUFCd0FBQUFVR0JBQU1BQUFBQUFBRmdCY0FBQUFFQmdRQUNBQUFBQVVHQkFBSkFBQUFBQUFGZ0JnQUFBQUVCZ1FBQ1FBQUFBVUdCQUFLQUFBQUFBQUZnQmtBQUFBRUJnUUFDZ0FBQUFVR0JBQU5BQUFBQUFBRmdCb0FBQUFFQmdRQUNnQUFBQVVHQkFBT0FBQUFBQUFGZ0JzQUFBQUVCZ1FBRFFBQUFBVUdCQUFQQUFBQUFBWUNBQUlBQUFBQUFBQUFBQUFBQUE9PQ==</t>
        </r>
      </text>
    </comment>
    <comment ref="A149" authorId="0">
      <text>
        <r>
          <rPr>
            <b/>
            <sz val="8"/>
            <color indexed="81"/>
            <rFont val="Tahoma"/>
          </rPr>
          <t>QzExSDhPM3xQaWN0dXJlIDEwMzZ8Vm1wRFJEQXhNREFFQXdJQkFBQUFBQUFBQUFBQUFBQ0FBUUFBQUFNQUtnQUFBRU5USUVORVdDQmtjbWwyWlhJZ015NHdJQzhnUVhWbklESTBJREU1T2pBNU9qSTVJREl3TVRBSUFCRUFBQUJPUTBkRE1EQXdPVFExTmpjdE1ERUVBaEFBbjdWcC93QUFIZ0FCQU9ML0hxeWZBQUVKQ0FBQUFBQUFBQUFBQUFJSkNBQUFBQUFBQUFBQUFBVUlCQUFBQUI0QUFBTXlBQWdBLy8vLy8vLy9BQUFBQUFBQS8vOEFBQUFBQUFBQUFQLy8vLy8vL3dBQUFBRC8vd0FBQUFELy8vLy8vLzhBQVAvL0FZQUNBQUFBQTRBREFBQUFCSUFFQUFBQUFBSUlBTU1wU3dCbUNSNEFPd1FCQUFBOEJBRUFBRGtFQXdBQUFEQUFBQVNBQlFBQUFBQUNDQURDUldrQUFBQWVBRHNFQVFBQVBBUUJBQUE1QkFNQUFBQXhBQUFFZ0FZQUFBQUFBZ2dBWjBwNEFQci9Od0E3QkFFQUFEd0VBUUFBT1FRREFBQUFNZ0FBQklBSEFBQUFBQUlJQUcwdVBBQmM3VGNBT3dRQkFBQThCQUVBQURrRUF3QUFBRE1BQUFTQUNBQUFBQUFDQ0FEV0RVc0FiKzFSQURzRUFRQUFQQVFCQUFBNUJBTUFBQUEwQUFBRWdBa0FBQUFBQWdnQWhpQnBBS2IyVVFBN0JBRUFBRHdFQVFBQU9RUURBQUFBTlFBQUJJQUtBQUFBQUFJSUFIUVNlQUNoOW1zQU93UUJBQUE4QkFFQUFEa0VBd0FBQURZQUFBU0FDd0FBQUFBQ0NBQkorMmdBdFBhRkFEc0VBUUFBUEFRQkFBQTVCQU1BQUFBM0FBQUVnQXdBQUFBQUFnZ0F4TXhLQUhqUmhRQTdCQUVBQUR3RUFRQUFPUVFEQUFBQU9BQUFCSUFOQUFBQUFBSUlBUHIvT3dBV3lHc0FPd1FCQUFBOEJBRUFBRGtFQXdBQUFEa0FBQVNBRGdBQUFBQUNDQUQvL3gwQW9wbHJBRHNFQVFBQVBBUUJBQUFDQkFJQUNBQTVCQVFBQUFBeE1BQUFCSUFQQUFBQUFBSUlBRzhTbGdCWENXd0FPd1FCQUFBOEJBRUFBQUlFQWdBSUFEa0VCQUFBQURFeEFBQUVnQkFBQUFBQUFnZ0E0cUk3QUI2c253QTdCQUVBQUR3RUFRQUFPUVFFQUFBQU1USUFBQVNBRVFBQUFBQUNDQUJoU3BZQW1SSTRBRHNFQVFBQVBBUUJBQUFDQkFJQUNBQTVCQVFBQUFBeE13QUFCWUFTQUFBQUJBWUVBQVFBQUFBRkJnUUFCUUFBQUFBQUJZQVRBQUFBQkFZRUFBUUFBQUFGQmdRQUJ3QUFBQUFHQWdBQ0FBc0dFQUFBQUFBQUVnQUFBQmNBQUFBQUFBQUFBQUFGZ0JRQUFBQUVCZ1FBQlFBQUFBVUdCQUFHQUFBQUFBWUNBQUlBQ3dZUUFBQUFBQUFTQUFBQUZRQUFBQllBQUFBQUFBV0FGUUFBQUFRR0JBQUdBQUFBQlFZRUFBa0FBQUFBQUFXQUZnQUFBQVFHQkFBR0FBQUFCUVlFQUJFQUFBQUFBQVdBRndBQUFBUUdCQUFIQUFBQUJRWUVBQWdBQUFBQUFBV0FHQUFBQUFRR0JBQUlBQUFBQlFZRUFBa0FBQUFBQmdJQUFnQUxCaEFBR1FBQUFCY0FBQUFWQUFBQUdnQUFBQUFBQllBWkFBQUFCQVlFQUFnQUFBQUZCZ1FBRFFBQUFBQUFCWUFhQUFBQUJBWUVBQWtBQUFBRkJnUUFDZ0FBQUFBQUJZQWJBQUFBQkFZRUFBb0FBQUFGQmdRQUR3QUFBQUFHQWdBQ0FBQUFCWUFjQUFBQUJBWUVBQW9BQUFBRkJnUUFDd0FBQUFBQUJZQWRBQUFBQkFZRUFBc0FBQUFGQmdRQURBQUFBQUFHQWdBQ0FBc0dFQUFBQUFBQUhBQUFBQjRBQUFBZkFBQUFBQUFGZ0I0QUFBQUVCZ1FBREFBQUFBVUdCQUFOQUFBQUFBQUZnQjhBQUFBRUJnUUFEQUFBQUFVR0JBQVFBQUFBQUFBRmdDQUFBQUFFQmdRQURRQUFBQVVHQkFBT0FBQUFBQVlDQUFJQUFBQUFBQUFBQUFBQUFBPT0=</t>
        </r>
      </text>
    </comment>
    <comment ref="A150" authorId="0">
      <text>
        <r>
          <rPr>
            <b/>
            <sz val="8"/>
            <color indexed="81"/>
            <rFont val="Tahoma"/>
          </rPr>
          <t>QzhIMTJDbE5PM3xQaWN0dXJlIDEwMzh8Vm1wRFJEQXhNREFFQXdJQkFBQUFBQUFBQUFBQUFBQ0FBUUFBQUFNQUtnQUFBRU5USUVORVdDQmtjbWwyWlhJZ015NHdJQzhnUVhWbklESTBJREU1T2pBNU9qSTVJREl3TVRBSUFCRUFBQUJPUTBkRE1EQXdPVFEzTkRjdE1ERUVBaEFBM0tONS8vLy9IUUFDQU9ML0E5ZklBQUVKQ0FBQUFBQUFBQUFBQUFJSkNBQUFBQUFBQUFBQUFBVUlCQUFBQUI0QUFBTXlBQWdBLy8vLy8vLy9BQUFBQUFBQS8vOEFBQUFBQUFBQUFQLy8vLy8vL3dBQUFBRC8vd0FBQUFELy8vLy8vLzhBQVAvL0FZQUNBQUFBQTRBREFBQUFCSUFFQUFBQUFBSUlBQ2RjT0FEOS8wb0FPd1FCQUFBOEJBRUFBRGtFQXdBQUFEQUFBQVNBQlFBQUFBQUNDQUJBWEZJQS9mODdBRHNFQVFBQVBBUUJBQUE1QkFNQUFBQXhBQUFFZ0FZQUFBQUFBZ2dBSjF3NEFQei9hQUE3QkFFQUFEd0VBUUFBT1FRREFBQUFNZ0FBQklBSEFBQUFBQUlJQUJZQWJBRDkvMG9BT3dRQkFBQThCQUVBQURrRUF3QUFBRE1BQUFTQUNBQUFBQUFDQ0FBV0FHd0EvUDlvQURzRUFRQUFQQVFCQUFBNUJBTUFBQUEwQUFBRWdBa0FBQUFBQWdnQVFGeFNBUHYvZHdBN0JBRUFBRHdFQVFBQU9RUURBQUFBTlFBQUJJQUtBQUFBQUFJSUFQNy9IUUQ3LzNjQU93UUJBQUE4QkFFQUFBSUVBZ0FJQURrRUF3QUFBRFlBQUFTQUN3QUFBQUFDQ0FCQVhGSUEvLzhkQURzRUFRQUFQQVFCQUFBQ0JBSUFDQUE1QkFNQUFBQTNBQUFFZ0F3QUFBQUFBZ2dBSkZ5R0FQMy9Pd0E3QkFFQUFEd0VBUUFBQWdRQ0FBZ0FPUVFEQUFBQU9BQUFCSUFOQUFBQUFBSUlBQllBYkFBVEFNTUFPd1FCQUFBOEJBRUFBQUlFQWdBSEFEa0VCQUFBQURFd0FBQUVnQTRBQUFBQUFnZ0FRRnhTQVByL2xRQTdCQUVBQUR3RUFRQUFPUVFFQUFBQU1URUFBQVNBRHdBQUFBQUNDQUFXQUd3QSt2K2tBRHNFQVFBQVBBUUJBQUE1QkFRQUFBQXhNZ0FBQllBUUFBQUFCQVlFQUFRQUFBQUZCZ1FBQlFBQUFBQUdBZ0FDQUFzR0VBQUFBQUFBRVFBQUFCTUFBQUFTQUFBQUFBQUZnQkVBQUFBRUJnUUFCQUFBQUFVR0JBQUdBQUFBQUFBRmdCSUFBQUFFQmdRQUJRQUFBQVVHQkFBTEFBQUFBQUFGZ0JNQUFBQUVCZ1FBQlFBQUFBVUdCQUFIQUFBQUFBQUZnQlFBQUFBRUJnUUFCZ0FBQUFVR0JBQUtBQUFBQUFBRmdCVUFBQUFFQmdRQUJnQUFBQVVHQkFBSkFBQUFBQVlDQUFJQUN3WVFBQlFBQUFBUkFBQUFHQUFBQUJrQUFBQUFBQVdBRmdBQUFBUUdCQUFIQUFBQUJRWUVBQWdBQUFBQUJnSUFBZ0FMQmhBQUZ3QUFBQk1BQUFBWUFBQUFBQUFBQUFBQUJZQVhBQUFBQkFZRUFBY0FBQUFGQmdRQURBQUFBQUFBQllBWUFBQUFCQVlFQUFnQUFBQUZCZ1FBQ1FBQUFBQUFCWUFaQUFBQUJBWUVBQWtBQUFBRkJnUUFEZ0FBQUFBQUJZQWFBQUFBQkFZRUFBMEFBQUFGQmdRQUR3QUFBQUFBQllBYkFBQUFCQVlFQUE0QUFBQUZCZ1FBRHdBQUFBQUFBQUFEZ0J3QUFBQUVnQjBBQUFBQUFnZ0EvZjlGQUFQWHlBQTdCQUVBQUR3RUFRQUFBZ1FDQUJFQU9RUURBQUFBT1FBQUFBQUFBQUFBQUFBPQ==</t>
        </r>
      </text>
    </comment>
    <comment ref="A151" authorId="0">
      <text>
        <r>
          <rPr>
            <b/>
            <sz val="8"/>
            <color indexed="81"/>
            <rFont val="Tahoma"/>
          </rPr>
          <t>Qzc2SDUyTzQ2fFBpY3R1cmUgMTA0MHxWbXBEUkRBeE1EQUVBd0lCQUFBQUFBQUFBQUFBQUFDQUFRQUFBQU1BS2dBQUFFTlRJRU5FV0NCa2NtbDJaWElnTXk0d0lDOGdRWFZuSURJMElERTVPakE1T2pJNUlESXdNVEFJQUJFQUFBQk9RMGRETURBd09UVXhNREV0TURFRUFoQUFSVWp3L1FBQUhnQUJBT0wvZGw2REFnRUpDQUFBQUFBQUFBQUFBQUlKQ0FBQUFBQUFBQUFBQUFVSUJBQUFBQjRBQUFNeUFBZ0EvLy8vLy8vL0FBQUFBQUFBLy84QUFBQUFBQUFBQVAvLy8vLy8vd0FBQUFELy93QUFBQUQvLy8vLy8vOEFBUC8vQVlBQ0FBQUFBNEFEQUFBQUJJQUVBQUFBQUFJSUFMUWJNUUdXazNRQk93UUJBQUE4QkFFQUFEQUVBUUFITVFRUUFINEFBQUIvQUFBQWdBQUFBQUFBQUFBNUJBTUFBQUF3QUFBRWdBVUFBQUFBQWdnQTViby9BVjdzV1FFN0JBRUFBRHdFQVFBQU9RUURBQUFBTVFBQUJJQUdBQUFBQUFJSUFMNGRFd0dXazNRQk93UUJBQUE4QkFFQUFEa0VBd0FBQURJQUFBU0FCd0FBQUFBQ0NBQzBHekVCKzQ0L0FUc0VBUUFBUEFRQkFBQTVCQU1BQUFBekFBQUVnQWdBQUFBQUFnZ0E4d2dFQVY3c1dRRTdCQUVBQUR3RUFRQUFBZ1FDQUFnQU9RUURBQUFBTkFBQUJJQUpBQUFBQUFJSUFPVzZQd0ZmZTQ0Qk93UUJBQUE4QkFFQUFBSUVBZ0FJQURrRUF3QUFBRFVBQUFTQUNnQUFBQUFDQ0FEMDgxMEJVQ2RhQVRzRUFRQUFQQVFCQUFBQ0JBSUFDQUE1QkFNQUFBQTJBQUFFZ0FzQUFBQUFBZ2dBdmgwVEFmdU9Qd0U3QkFFQUFEd0VBUUFBT1FRREFBQUFOd0FBQklBTUFBQUFBQUlJQUo4TGpRQitaL0FBT3dRQkFBQThCQUVBQURrRUF3QUFBRGdBQUFTQURRQUFBQUFDQ0FBZUxyY0JVQ2RhQVRzRUFRQUFQQVFCQUFBNUJBTUFBQUE1QUFBRWdBNEFBQUFBQWdnQU0xaHNBUlFlM1FFN0JBRUFBRHdFQVFBQU9RUUVBQUFBTVRBQUFBU0FEd0FBQUFBQ0NBQU5DajhCSEE2OUFEc0VBUUFBUEFRQkFBQTVCQVFBQUFBeE1RQUFCSUFRQUFBQUFBSUlBRGFzMWdBVUh0MEJPd1FCQUFBOEJBRUFBRGtFQkFBQUFERXlBQUFFZ0JFQUFBQUFBZ2dBNWJvL0FUS25KUUU3QkFFQUFEd0VBUUFBQWdRQ0FBZ0FPUVFFQUFBQU1UTUFBQVNBRWdBQUFBQUNDQUR6Q0FRQlgzdU9BVHNFQVFBQVBBUUJBQUFDQkFJQUNBQTVCQVFBQUFBeE5BQUFCSUFUQUFBQUFBSUlBTFFiTVFIMW5hZ0JPd1FCQUFBOEJBRUFBRGtFQkFBQUFERTFBQUFFZ0JRQUFBQUFBZ2dBb2hkdEFSb1BkQUU3QkFFQUFEd0VBUUFBT1FRRUFBQUFNVFlBQUFTQUZRQUFBQUFDQ0FDMEd6RUJ3WVFMQVRzRUFRQUFQQVFCQUFBNUJBUUFBQUF4TndBQUJJQVdBQUFBQUFJSUFIZGY1QUJTdG80Qk93UUJBQUE4QkFFQUFEa0VCQUFBQURFNEFBQUVnQmNBQUFBQUFnZ0FWSlJSQUtOeEFRRTdCQUVBQUR3RUFRQUFPUVFFQUFBQU1Ua0FBQVNBR0FBQUFBQUNDQUEyck5ZQVhBd09BanNFQVFBQVBBUUJBQUE1QkFRQUFBQXlNQUFBQklBWkFBQUFBQUlJQUpoanVBSGpPQ2tCT3dRQkFBQThCQUVBQURrRUJBQUFBREl4QUFBRWdCb0FBQUFBQWdnQS9JRWhBWS9PaHdBN0JBRUFBRHdFQVFBQU9RUUVBQUFBTWpJQUFBU0FHd0FBQUFBQ0NBREp0SmtCN2pqekFUc0VBUUFBUEFRQkFBQTVCQVFBQUFBeU13QUFCSUFjQUFBQUFBSUlBTkNxbXdEYmY5WUFPd1FCQUFBOEJBRUFBRGtFQkFBQUFESTBBQUFFZ0IwQUFBQUFBZ2dBSEVOZEFUZVl2QUE3QkFFQUFEd0VBUUFBT1FRRUFBQUFNalVBQUFTQUhnQUFBQUFDQ0FBY1ExMEJrZ1gzQVRzRUFRQUFQQVFCQUFBNUJBUUFBQUF5TmdBQUJJQWZBQUFBQUFJSUFFMXp1QUNwM2QwQk93UUJBQUE4QkFFQUFEa0VCQUFBQURJM0FBQUVnQ0FBQUFBQUFnZ0E4VkhHQVJvUGRBRTdCQUVBQUR3RUFRQUFPUVFFQUFBQU1qZ0FBQVNBSVFBQUFBQUNDQURsdWo4QlZoanhBRHNFQVFBQVBBUUJBQUE1QkFRQUFBQXlPUUFBQklBaUFBQUFBQUlJQU9XNlB3RnpoY0lCT3dRQkFBQThCQUVBQURrRUJBQUFBRE13QUFBRWdDTUFBQUFBQWdnQW1CV0xBUm9QZEFFN0JBRUFBRHdFQVFBQU9RUUVBQUFBTXpFQUFBU0FKQUFBQUFBQ0NBQTUrOVVBcDA2cEFUc0VBUUFBUEFRQkFBQTVCQVFBQUFBek1nQUFCSUFsQUFBQUFBSUlBRlNVVVFBUUpoOEJPd1FCQUFBOEJBRUFBRGtFQkFBQUFETXpBQUFFZ0NZQUFBQUFBZ2dBeVFMSEFZMmdEZ0U3QkFFQUFEd0VBUUFBT1FRRUFBQUFNelFBQUFTQUp3QUFBQUFDQ0FBMnJOWUFhMFVzQWpzRUFRQUFQQVFCQUFBNUJBUUFBQUF6TlFBQUJJQW9BQUFBQUFJSUFNK2xNQUVzY1cwQU93UUJBQUE4QkFFQUFEa0VCQUFBQURNMkFBQUVnQ2tBQUFBQUFnZ0F5YlNaQWYxeEVRSTdCQUVBQUR3RUFRQUFPUVFFQUFBQU16Y0FBQVNBS2dBQUFBQUNDQUIvU2xFQXZaZGJBVHNFQVFBQVBBUUJBQUE1QkFRQUFBQXpPQUFBQklBckFBQUFBQUlJQURhczFnQSt0MmdDT3dRQkFBQThCQUVBQURrRUJBQUFBRE01QUFBRWdDd0FBQUFBQWdnQU1lUk5BVkRpT0FBN0JBRUFBRHdFQVFBQU9RUUVBQUFBTkRBQUFBU0FMUUFBQUFBQ0NBQUFpK1FCTHBiYUFEc0VBUUFBUEFRQkFBQTVCQVFBQUFBME1RQUFCSUF1QUFBQUFBSUlBSzhxbWdHcTQwMENPd1FCQUFBOEJBRUFBRGtFQkFBQUFEUXlBQUFFZ0M4QUFBQUFBZ2dBUHV4c0FINW44QUE3QkFFQUFEd0VBUUFBQWdRQ0FBZ0FPUVFFQUFBQU5ETUFBQVNBTUFBQUFBQUNDQURQcFRBQkpmR2hBRHNFQVFBQVBBUUJBQUFDQkFJQUNBQTVCQVFBQUFBME5BQUFCSUF4QUFBQUFBSUlBRnpWNUFCTGxmVUJPd1FCQUFBOEJBRUFBQUlFQWdBSUFEa0VCQUFBQURRMUFBQUVnRElBQUFBQUFnZ0FYSkxGQVQrd1FRRTdCQUVBQUR3RUFRQUFBZ1FDQUFnQU9RUUVBQUFBTkRZQUFBU0FNd0FBQUFBQ0NBRFhiNGdCa0tMZEFUc0VBUUFBUEFRQkFBQUNCQUlBQ0FBNUJBUUFBQUEwTndBQUJJQTBBQUFBQUFJSUFMd3l1UUQ1L3dvQk93UUJBQUE4QkFFQUFEa0VCQUFBQURRNEFBQUVnRFVBQUFBQUFnZ0E0QXpJQUQ5c0pRRTdCQUVBQUR3RUFRQUFPUVFFQUFBQU5Ea0FBQVNBTmdBQUFBQUNDQUNmV2JvQTV2WFdBRHNFQVFBQVBBUUJBQUE1QkFRQUFBQTFNQUFBQklBM0FBQUFBQUlJQURkZXFRRGc5Y01CT3dRQkFBQThCQUVBQURrRUJBQUFBRFV4QUFBRWdEZ0FBQUFBQWdnQTgzOC9BWklGOXdFN0JBRUFBRHdFQVFBQU9RUUVBQUFBTlRJQUFBU0FPUUFBQUFBQ0NBREFzcmNCWDN1T0FUc0VBUUFBUEFRQkFBQTVCQVFBQUFBMU13QUFCSUE2QUFBQUFBSUlBRE5ZYkFIWU1OY0FPd1FCQUFBOEJBRUFBRGtFQkFBQUFEVTBBQUFFZ0RzQUFBQUFBZ2dBSE8wMkFLZUNUQUU3QkFFQUFEd0VBUUFBT1FRRUFBQUFOVFVBQUFTQVBBQUFBQUFDQ0FCSU1tc0FwNEpNQVRzRUFRQUFQQVFCQUFBNUJBUUFBQUExTmdBQUJJQTlBQUFBQUFJSUFMU1Q4QUExWjFrQ093UUJBQUE4QkFFQUFEa0VCQUFBQURVM0FBQUVnRDRBQUFBQUFnZ0FZT1l2QVRWWU9RQTdCQUVBQUR3RUFRQUFPUVFFQUFBQU5UZ0FBQVNBUHdBQUFBQUNDQUNUeEx3QUFxSlpBanNFQVFBQVBBUUJBQUE1QkFRQUFBQTFPUUFBQklCQUFBQUFBQUlJQUNvSVhRR3pQMU1BT3dRQkFBQThCQUVBQURrRUJBQUFBRFl3QUFBRWdFRUFBQUFBQWdnQThWSEdBUzZXMmdBN0JBRUFBRHdFQVFBQU9RUUVBQUFBTmpFQUFBU0FRZ0FBQUFBQ0NBQjRFclFCL2I4K0Fqc0VBUUFBUEFRQkFBQTVCQVFBQUFBMk1nQUFCSUJEQUFBQUFBSUlBQmVnOHdIRXVQUUFPd1FCQUFBOEJBRUFBRGtFQkFBQUFEWXpBQUFFZ0VRQUFBQUFBZ2dBSnMxL0FmSkpQZ0k3QkFFQUFEd0VBUUFBT1FRRUFBQUFOalFBQUFTQVJRQUFBQUFDQ0FCMUVPVUFjNFhDQVRzRUFRQUFQQVFCQUFBNUJBUUFBQUEyTlFBQUJJQkdBQUFBQUFJSUFBSzVYUUZ6aGNJQk93UUJBQUE4QkFFQUFEa0VCQUFBQURZMkFBQUVnRWNBQUFBQUFnZ0F5YlNaQVZBbldnRTdCQUVBQUR3RUFRQUFPUVFFQUFBQU5qY0FBQVNBU0FBQUFBQUNDQURQcFRBQjJERFhBRHNFQVFBQVBBUUJBQUE1QkFRQUFBQTJPQUFBQklCSkFBQUFBQUlJQU41dm13QUh4UW9CT3dRQkFBQThCQUVBQURrRUJBQUFBRFk1QUFBRWdFb0FBQUFBQWdnQVNESnJBTDFKTGdFN0JBRUFBRHdFQVFBQU9RUUVBQUFBTnpBQUFBU0FTd0FBQUFBQ0NBQWM3VFlBdlVrdUFUc0VBUUFBUEFRQkFBQTVCQVFBQUFBM01RQUFCSUJNQUFBQUFBSUlBQ1FmVGdFc2NXMEFPd1FCQUFBOEJBRUFBRGtFQkFBQUFEY3lBQUFFZ0UwQUFBQUFBZ2dBQUl2a0FZMmdEZ0U3QkFFQUFEd0VBUUFBT1FRRUFBQUFOek1BQUFTQVRnQUFBQUFDQ0FEUHBUQUIvT0xjQVRzRUFRQUFQQVFCQUFBNUJBUUFBQUEzTkFBQUJJQlBBQUFBQUFJSUFCeERYUUZXR1BFQU93UUJBQUE4QkFFQUFEa0VCQUFBQURjMUFBQUVnRkFBQUFBQUFnZ0F5YlNaQVY5N2pnRTdCQUVBQUR3RUFRQUFPUVFFQUFBQU56WUFBQVNBVVFBQUFBQUNDQUN6N2JjQnhMajBBRHNFQVFBQVBBUUJBQUE1QkFRQUFBQTNOd0FBQklCU0FBQUFBQUlJQUNUUklBR0lpVk1BT3dRQkFBQThCQUVBQURrRUJBQUFBRGM0QUFBRWdGTUFBQUFBQWdnQWRjSzNBS2RPcVFFN0JBRUFBRHdFQVFBQU9RUUVBQUFBTnprQUFBU0FWQUFBQUFBQ0NBQjRFclFCN29ZZ0Fqc0VBUUFBUEFRQkFBQTVCQVFBQUFBNE1BQUFCSUJWQUFBQUFBSUlBSlBFdkFBK2FUc0NPd1FCQUFBOEJBRUFBRGtFQkFBQUFEZ3hBQUFFZ0ZZQUFBQUFBZ2dBdEpQd0FENXBPd0k3QkFFQUFEd0VBUUFBT1FRRUFBQUFPRElBQUFTQVZ3QUFBQUFDQ0FBTFE0QUI3b1lnQWpzRUFRQUFQQVFCQUFBNUJBUUFBQUE0TXdBQUJJQllBQUFBQUFJSUFOMjl5QUJXR1BFQU93UUJBQUE4QkFFQUFEa0VCQUFBQURnMEFBQUVnRmtBQUFBQUFnZ0FDZERsQURLbkpRRTdCQUVBQUR3RUFRQUFBZ1FDQUFnQU9RUUVBQUFBT0RVQUFBU0FXZ0FBQUFBQ0NBRHpDQVFCTXFjbEFUc0VBUUFBUEFRQkFBQTVCQVFBQUFBNE5nQUFCSUJiQUFBQUFBSUlBTDRkRXdHblRxa0JPd1FCQUFBOEJBRUFBQUlFQWdBSUFEa0VCQUFBQURnM0FBQUVnRndBQUFBQUFnZ0F2aDBUQWZuL0NnRTdCQUVBQUR3RUFRQUFBZ1FDQUFnQU9RUUVBQUFBT0RnQUFBU0FYUUFBQUFBQ0NBQmpzMTRCWDN1T0FUc0VBUUFBUEFRQkFBQUNCQUlBQ0FBNUJBUUFBQUE0T1FBQUJJQmVBQUFBQUFJSUFNbzcxUUNKem5RQk93UUJBQUE4QkFFQUFBSUVBZ0FJQURrRUJBQUFBRGt3QUFBRWdGOEFBQUFBQWdnQURobTdBUEhMRGdJN0JBRUFBRHdFQVFBQUFnUUNBQWdBT1FRRUFBQUFPVEVBQUFTQVlBQUFBQUFDQ0FEekNBUUIrZzZIQURzRUFRQUFQQVFCQUFBQ0JBSUFDQUE1QkFRQUFBQTVNZ0FBQklCaEFBQUFBQUlJQUtGbG1nRUxpQ2dCT3dRQkFBQThCQUVBQUFJRUFnQUlBRGtFQkFBQUFEa3pBQUFFZ0dJQUFBQUFBZ2dBYTAyMEFjZ1A1UUU3QkFFQUFEd0VBUUFBQWdRQ0FBZ0FPUVFFQUFBQU9UUUFBQVNBWXdBQUFBQUNDQUFjN1RZQVpRM3pBRHNFQVFBQVBBUUJBQUFDQkFJQUNBQTVCQVFBQUFBNU5RQUFCSUJrQUFBQUFBSUlBRTF6dUFBSVZEOEJPd1FCQUFBOEJBRUFBQUlFQWdBSUFEa0VCQUFBQURrMkFBQUVnR1VBQUFBQUFnZ0FvSy9nQVJvUGRBRTdCQUVBQUR3RUFRQUFBZ1FDQUFnQU9RUUVBQUFBT1RjQUFBU0FaZ0FBQUFBQ0NBQ3VyR29CWEF3T0Fqc0VBUUFBUEFRQkFBQUNCQUlBQ0FBNUJBUUFBQUE1T0FBQUJJQm5BQUFBQUFJSUFPbytyQUNUTmZrQk93UUJBQUE4QkFFQUFBSUVBZ0FJQURrRUJBQUFBRGs1QUFBRWdHZ0FBQUFBQWdnQXlEWnFBWGdIcGdBN0JBRUFBRHdFQVFBQUFnUUNBQWdBT1FRRkFBQUFNVEF3QUFBRWdHa0FBQUFBQWdnQWJYYVBBUDdzdWdBN0JBRUFBRHdFQVFBQUFnUUNBQWdBT1FRRkFBQUFNVEF4QUFBRWdHb0FBQUFBQWdnQXJIN3hBV1NQd3dBN0JBRUFBRHdFQVFBQUFnUUNBQWdBT1FRRkFBQUFNVEF5QUFBRWdHc0FBQUFBQWdnQU5xeldBSFplZ3dJN0JBRUFBRHdFQVFBQUFnUUNBQWdBT1FRRkFBQUFNVEF6QUFBRWdHd0FBQUFBQWdnQUd4TmJBV3RSSWdBN0JBRUFBRHdFQVFBQUFnUUNBQWdBT1FRRkFBQUFNVEEwQUFBRWdHMEFBQUFBQWdnQXliU1pBVUFHYUFJN0JBRUFBRHdFQVFBQUFnUUNBQWdBT1FRRkFBQUFNVEExQUFBRWdHNEFBQUFBQWdnQVZKUlJBUFUrZGdFN0JBRUFBRHdFQVFBQUFnUUNBQWdBT1FRRkFBQUFNVEEyQUFBRWdHOEFBQUFBQWdnQS8vOGRBRjNOWEFFN0JBRUFBRHdFQVFBQUFnUUNBQWdBT1FRRkFBQUFNVEEzQUFBRWdIQUFBQUFBQWdnQStFZklBSzkrdmdBN0JBRUFBRHdFQVFBQUFnUUNBQWdBT1FRRkFBQUFNVEE0QUFBRWdIRUFBQUFBQWdnQUUxb0lBVUFHYUFJN0JBRUFBRHdFQVFBQUFnUUNBQWdBT1FRRkFBQUFNVEE1QUFBRWdISUFBQUFBQWdnQTdCQjVBZHVPVWdBN0JBRUFBRHdFQVFBQUFnUUNBQWdBT1FRRkFBQUFNVEV3QUFBRWdITUFBQUFBQWdnQWc4TEhBZldkcUFFN0JBRUFBRHdFQVFBQUFnUUNBQWdBT1FRRkFBQUFNVEV4QUFBRWdIUUFBQUFBQWdnQXMrMjNBVFo1dndBN0JBRUFBRHdFQVFBQUFnUUNBQWdBT1FRRkFBQUFNVEV5QUFBRWdIVUFBQUFBQWdnQXo2VXdBYThpRWdJN0JBRUFBRHdFQVFBQUFnUUNBQWdBT1FRRkFBQUFNVEV6QUFBRWdIWUFBQUFBQWdnQWVOdUtBRm9yeFFFN0JBRUFBRHdFQVFBQUFnUUNBQWdBT1FRRkFBQUFNVEUwQUFBRWdIY0FBQUFBQWdnQXU3Y1BBbFg1OHdBN0JBRUFBRHdFQVFBQUFnUUNBQWdBT1FRRkFBQUFNVEUxQUFBRWdIZ0FBQUFBQWdnQTEyK0lBZHQvMWdBN0JBRUFBRHdFQVFBQUFnUUNBQWdBT1FRRkFBQUFNVEUyQUFBRWdIa0FBQUFBQWdnQS9hR2lBSzEyYVFJN0JBRUFBRHdFQVFBQUFnUUNBQWdBT1FRRkFBQUFNVEUzQUFBRWdIb0FBQUFBQWdnQTl2bk5BWFhQVGdJN0JBRUFBRHdFQVFBQUFnUUNBQWdBT1FRRkFBQUFNVEU0QUFBRWdIc0FBQUFBQWdnQUNVY2hBUUFBSGdBN0JBRUFBRHdFQVFBQUFnUUNBQWdBT1FRRkFBQUFNVEU1QUFBRWdId0FBQUFBQWdnQXh3Wm9BVHNrVFFJN0JBRUFBRHdFQVFBQUFnUUNBQWdBT1FRRkFBQUFNVEl3QUFBRWdIMEFBQUFBQWdnQWRET0RBT1htV2dFN0JBRUFBRHdFQVFBQUFnUUNBQWdBT1FRRkFBQUFNVEl4QUFBRmdINEFBQUFFQmdRQUJBQUFBQVVHQkFBRkFBQUFBQUFGZ0g4QUFBQUVCZ1FBQkFBQUFBVUdCQUFHQUFBQUFBQUZnSUFBQUFBRUJnUUFCQUFBQUFVR0JBQUpBQUFBQVFZQ0FBWUFBQUFGZ0lFQUFBQUVCZ1FBQlFBQUFBVUdCQUFLQUFBQUFBQUZnSUlBQUFBRUJnUUFCUUFBQUFVR0JBQUhBQUFBQUFBRmdJTUFBQUFFQmdRQUJnQUFBQVVHQkFBU0FBQUFBQUFGZ0lRQUFBQUVCZ1FBQmdBQUFBVUdCQUFJQUFBQUFBQUZnSVVBQUFBRUJnUUFCd0FBQUFVR0JBQUxBQUFBQUFBRmdJWUFBQUFFQmdRQUJ3QUFBQVVHQkFBUkFBQUFBQUFGZ0ljQUFBQUVCZ1FBQ0FBQUFBVUdCQUFMQUFBQUFBQUZnSWdBQUFBRUJnUUFDUUFBQUFVR0JBQVRBQUFBQUFBRmdJa0FBQUFFQmdRQUNnQUFBQVVHQkFBVUFBQUFBQUFGZ0lvQUFBQUVCZ1FBQ3dBQUFBVUdCQUJhQUFBQUFBQUZnSXNBQUFBRUJnUUFEQUFBQUFVR0JBQkpBQUFBQUFZQ0FBSUFDd1lRQUl3QUFBQ05BQUFBM3dBQUFBQUFBQUFBQUFXQWpBQUFBQVFHQkFBTUFBQUFCUVlFQUM4QUFBQUFBQVdBalFBQUFBUUdCQUFNQUFBQUJRWUVBQndBQUFBQUFBV0FqZ0FBQUFRR0JBQU5BQUFBQlFZRUFFY0FBQUFBQmdJQUFnQUxCaEFBandBQUFKQUFBQURCQUFBQUFBQUFBQUFBQllDUEFBQUFCQVlFQUEwQUFBQUZCZ1FBTWdBQUFBQUFCWUNRQUFBQUJBWUVBQTBBQUFBRkJnUUFJQUFBQUFBQUJZQ1JBQUFBQkFZRUFBNEFBQUFGQmdRQVJnQUFBQUFHQWdBQ0FBc0dFQUNTQUFBQWt3QUFBTDhBQUFBQUFBQUFBQUFGZ0pJQUFBQUVCZ1FBRGdBQUFBVUdCQUF6QUFBQUFBQUZnSk1BQUFBRUJnUUFEZ0FBQUFVR0JBQWVBQUFBQUFBRmdKUUFBQUFFQmdRQUR3QUFBQVVHQkFCSUFBQUFBQVlDQUFJQUN3WVFBSlVBQUFDV0FBQUF2UUFBQUFBQUFBQUFBQVdBbFFBQUFBUUdCQUFQQUFBQUJRWUVBREFBQUFBQUFBV0FsZ0FBQUFRR0JBQVBBQUFBQlFZRUFCMEFBQUFBQUFXQWx3QUFBQVFHQkFBUUFBQUFCUVlFQUVVQUFBQUFCZ0lBQWdBTEJoQUFtQUFBQUprQUFBRERBQUFBQUFBQUFBQUFCWUNZQUFBQUJBWUVBQkFBQUFBRkJnUUFNUUFBQUFBQUJZQ1pBQUFBQkFZRUFCQUFBQUFGQmdRQUh3QUFBQUFBQllDYUFBQUFCQVlFQUJFQUFBQUZCZ1FBRlFBQUFBQUFCWUNiQUFBQUJBWUVBQklBQUFBRkJnUUFGZ0FBQUFBQUJZQ2NBQUFBQkFZRUFCTUFBQUFGQmdRQUlnQUFBQUFBQllDZEFBQUFCQVlFQUJNQUFBQUZCZ1FBV3dBQUFBQUdBZ0FDQUFBQUJZQ2VBQUFBQkFZRUFCUUFBQUFGQmdRQUl3QUFBQUFBQllDZkFBQUFCQVlFQUJRQUFBQUZCZ1FBWFFBQUFBQUdBZ0FDQUFBQUJZQ2dBQUFBQkFZRUFCVUFBQUFGQmdRQUlRQUFBQUFBQllDaEFBQUFCQVlFQUJVQUFBQUZCZ1FBWEFBQUFBQUdBZ0FDQUFBQUJZQ2lBQUFBQkFZRUFCWUFBQUFGQmdRQUpBQUFBQUFBQllDakFBQUFCQVlFQUJZQUFBQUZCZ1FBWGdBQUFBQUdBZ0FDQUFBQUJZQ2tBQUFBQkFZRUFCY0FBQUFGQmdRQUx3QUFBQUFBQllDbEFBQUFCQVlFQUJjQUFBQUZCZ1FBWXdBQUFBQUdBZ0FDQUFBQUJZQ21BQUFBQkFZRUFCY0FBQUFGQmdRQUpRQUFBQUFBQllDbkFBQUFCQVlFQUJnQUFBQUZCZ1FBTVFBQUFBQUFCWUNvQUFBQUJBWUVBQmdBQUFBRkJnUUFYd0FBQUFBR0FnQUNBQUFBQllDcEFBQUFCQVlFQUJnQUFBQUZCZ1FBSndBQUFBQUFCWUNxQUFBQUJBWUVBQmtBQUFBRkJnUUFNZ0FBQUFBQUJZQ3JBQUFBQkFZRUFCa0FBQUFGQmdRQVlRQUFBQUFHQWdBQ0FBQUFCWUNzQUFBQUJBWUVBQmtBQUFBRkJnUUFKZ0FBQUFBQUJZQ3RBQUFBQkFZRUFCb0FBQUFGQmdRQU1BQUFBQUFBQllDdUFBQUFCQVlFQUJvQUFBQUZCZ1FBWUFBQUFBQUdBZ0FDQUFBQUJZQ3ZBQUFBQkFZRUFCb0FBQUFGQmdRQUtBQUFBQUFBQllDd0FBQUFCQVlFQUJzQUFBQUZCZ1FBTXdBQUFBQUFCWUN4QUFBQUJBWUVBQnNBQUFBRkJnUUFZZ0FBQUFBR0FnQUNBQUFBQllDeUFBQUFCQVlFQUJzQUFBQUZCZ1FBS1FBQUFBQUFCWUN6QUFBQUJBWUVBQndBQUFBRkJnUUFOZ0FBQUFBR0FnQUNBQXNHRUFDMEFBQUFqUUFBQU9RQUFBRGpBQUFBQUFBRmdMUUFBQUFFQmdRQUhBQUFBQVVHQkFCcEFBQUFBQUFGZ0xVQUFBQUVCZ1FBSFFBQUFBVUdCQUE2QUFBQUFBWUNBQUlBQ3dZUUFMWUFBQUNXQUFBQTdBQUFBT3NBQUFBQUFBV0F0Z0FBQUFRR0JBQWRBQUFBQlFZRUFHZ0FBQUFBQUFXQXR3QUFBQVFHQkFBZUFBQUFCUVlFQURnQUFBQUFCZ0lBQWdBTEJoQUF1QUFBQUpNQUFBRG9BQUFBNXdBQUFBQUFCWUM0QUFBQUJBWUVBQjRBQUFBRkJnUUFaZ0FBQUFBQUJZQzVBQUFBQkFZRUFCOEFBQUFGQmdRQU53QUFBQUFHQWdBQ0FBc0dFQUM2QUFBQW1RQUFBT1lBQUFEbEFBQUFBQUFGZ0xvQUFBQUVCZ1FBSHdBQUFBVUdCQUJuQUFBQUFBQUZnTHNBQUFBRUJnUUFJQUFBQUFVR0JBQTVBQUFBQUFZQ0FBSUFDd1lRQUx3QUFBQ1FBQUFBNmdBQUFPa0FBQUFBQUFXQXZBQUFBQVFHQkFBZ0FBQUFCUVlFQUdVQUFBQUFBQVdBdlFBQUFBUUdCQUFoQUFBQUJRWUVBRWdBQUFBQUFBV0F2Z0FBQUFRR0JBQWhBQUFBQlFZRUFFOEFBQUFBQmdJQUFnQUxCaEFBb0FBQUFMMEFBQURzQUFBQUFBQUFBQUFBQllDL0FBQUFCQVlFQUNJQUFBQUZCZ1FBUmdBQUFBQUFCWURBQUFBQUJBWUVBQ0lBQUFBRkJnUUFUZ0FBQUFBR0FnQUNBQXNHRUFDY0FBQUF2d0FBQU9nQUFBQUFBQUFBQUFBRmdNRUFBQUFFQmdRQUl3QUFBQVVHQkFCSEFBQUFBQUFGZ01JQUFBQUVCZ1FBSXdBQUFBVUdCQUJRQUFBQUFBWUNBQUlBQ3dZUUFKNEFBQURCQUFBQTZnQUFBQUFBQUFBQUFBV0F3d0FBQUFRR0JBQWtBQUFBQlFZRUFFVUFBQUFBQUFXQXhBQUFBQVFHQkFBa0FBQUFCUVlFQUZNQUFBQUFCZ0lBQWdBTEJoQUFvZ0FBQU1NQUFBRG1BQUFBQUFBQUFBQUFCWURGQUFBQUJBWUVBQ1VBQUFBRkJnUUFTZ0FBQUFBR0FnQUNBQXNHRUFDbUFBQUF4Z0FBQU84QUFBQUFBQUFBQUFBRmdNWUFBQUFFQmdRQUpRQUFBQVVHQkFCTEFBQUFBQUFGZ01jQUFBQUVCZ1FBSmdBQUFBVUdCQUJOQUFBQUFBWUNBQUlBQ3dZUUFLd0FBQURJQUFBQS9RQUFBQUFBQUFBQUFBV0F5QUFBQUFRR0JBQW1BQUFBQlFZRUFGRUFBQUFBQUFXQXlRQUFBQVFHQkFBbkFBQUFCUVlFQUZVQUFBQUFCZ0lBQWdBTEJoQUFxUUFBQU1vQUFBRDFBQUFBQUFBQUFBQUFCWURLQUFBQUJBWUVBQ2NBQUFBRkJnUUFWZ0FBQUFBQUJZRExBQUFBQkFZRUFDZ0FBQUFGQmdRQVRBQUFBQUFHQWdBQ0FBc0dFQUN2QUFBQXpBQUFBUGNBQUFBQUFBQUFBQUFGZ013QUFBQUVCZ1FBS0FBQUFBVUdCQUJTQUFBQUFBQUZnTTBBQUFBRUJnUUFLUUFBQUFVR0JBQlVBQUFBQUFBRmdNNEFBQUFFQmdRQUtRQUFBQVVHQkFCWEFBQUFBQVlDQUFJQUN3WVFBTElBQUFETkFBQUFBQUVBQUFBQUFBQUFBQVdBendBQUFBUUdCQUFxQUFBQUJRWUVBRHdBQUFBQUJnSUFBZ0FMQmhBQTBBQUFBTkVBQUFEdkFBQUE4QUFBQUFBQUJZRFFBQUFBQkFZRUFDb0FBQUFGQmdRQWJnQUFBQUFBQllEUkFBQUFCQVlFQUNvQUFBQUZCZ1FBT3dBQUFBQUFCWURTQUFBQUJBWUVBQ3NBQUFBRkJnUUFQd0FBQUFBR0FnQUNBQXNHRUFEVEFBQUExQUFBQVBVQUFBRDJBQUFBQUFBRmdOTUFBQUFFQmdRQUt3QUFBQVVHQkFCckFBQUFBQUFGZ05RQUFBQUVCZ1FBS3dBQUFBVUdCQUE5QUFBQUFBQUZnTlVBQUFBRUJnUUFMQUFBQUFVR0JBQkFBQUFBQUFZQ0FBSUFDd1lRQU5ZQUFBRFhBQUFBOXdBQUFQZ0FBQUFBQUFXQTFnQUFBQVFHQkFBc0FBQUFCUVlFQUd3QUFBQUFBQVdBMXdBQUFBUUdCQUFzQUFBQUJRWUVBRDRBQUFBQUFBV0EyQUFBQUFRR0JBQXRBQUFBQlFZRUFFTUFBQUFBQmdJQUFnQUxCaEFBMlFBQUFOb0FBQUQ5QUFBQS9nQUFBQUFBQllEWkFBQUFCQVlFQUMwQUFBQUZCZ1FBYWdBQUFBQUFCWURhQUFBQUJBWUVBQzBBQUFBRkJnUUFRUUFBQUFBQUJZRGJBQUFBQkFZRUFDNEFBQUFGQmdRQVFnQUFBQUFBQllEY0FBQUFCQVlFQUM0QUFBQUZCZ1FBUkFBQUFBQUdBZ0FDQUFzR0VBRGRBQUFBMndBQUFBQUJBQUQvQUFBQUFBQUZnTjBBQUFBRUJnUUFMZ0FBQUFVR0JBQnRBQUFBQUFBRmdONEFBQUFFQmdRQU5BQUFBQVVHQkFBMUFBQUFBQUFGZ044QUFBQUVCZ1FBTkFBQUFBVUdCQUJKQUFBQUFBQUZnT0FBQUFBRUJnUUFOQUFBQUFVR0JBQllBQUFBQUFZQ0FBSUFDd1lRQU40QUFBRGZBQUFBNUFBQUFBQUFBQUFBQUFXQTRRQUFBQVFHQkFBMUFBQUFCUVlFQUZrQUFBQUFBQVdBNGdBQUFBUUdCQUExQUFBQUJRWUVBR1FBQUFBQUJnSUFBZ0FBQUFXQTR3QUFBQVFHQkFBMkFBQUFCUVlFQUhBQUFBQUFBQVdBNUFBQUFBUUdCQUEyQUFBQUJRWUVBRmdBQUFBQUFBV0E1UUFBQUFRR0JBQTNBQUFBQlFZRUFIWUFBQUFBQUFXQTVnQUFBQVFHQkFBM0FBQUFCUVlFQUZNQUFBQUFBQVdBNXdBQUFBUUdCQUE0QUFBQUJRWUVBSFVBQUFBQUFBV0E2QUFBQUFRR0JBQTRBQUFBQlFZRUFFNEFBQUFBQUFXQTZRQUFBQVFHQkFBNUFBQUFCUVlFQUhNQUFBQUFBQVdBNmdBQUFBUUdCQUE1QUFBQUJRWUVBRkFBQUFBQUFBV0E2d0FBQUFRR0JBQTZBQUFBQlFZRUFIZ0FBQUFBQUFXQTdBQUFBQVFHQkFBNkFBQUFCUVlFQUU4QUFBQUFBQVdBN1FBQUFBUUdCQUE3QUFBQUJRWUVBRzhBQUFBQUFBV0E3Z0FBQUFRR0JBQTdBQUFBQlFZRUFFc0FBQUFBQmdJQUFnQUxCaEFBN1FBQUFORUFBQURHQUFBQUFBQUFBQUFBQllEdkFBQUFCQVlFQUR3QUFBQUZCZ1FBU2dBQUFBQUFCWUR3QUFBQUJBWUVBRHdBQUFBRkJnUUFmUUFBQUFBQUJZRHhBQUFBQkFZRUFEMEFBQUFGQmdRQWNRQUFBQUFBQllEeUFBQUFCQVlFQUQwQUFBQUZCZ1FBVmdBQUFBQUdBZ0FDQUFzR0VBRHhBQUFBMUFBQUFNb0FBQUFBQUFBQUFBQUZnUE1BQUFBRUJnUUFQZ0FBQUFVR0JBQjdBQUFBQUFBRmdQUUFBQUFFQmdRQVBnQUFBQVVHQkFCU0FBQUFBQVlDQUFJQUN3WVFBUE1BQUFEWEFBQUF6QUFBQUFBQUFBQUFBQVdBOVFBQUFBUUdCQUEvQUFBQUJRWUVBRlVBQUFBQUFBV0E5Z0FBQUFRR0JBQS9BQUFBQlFZRUFIa0FBQUFBQUFXQTl3QUFBQVFHQkFCQUFBQUFCUVlFQUV3QUFBQUFBQVdBK0FBQUFBUUdCQUJBQUFBQUJRWUVBSElBQUFBQUFBV0ErUUFBQUFRR0JBQkJBQUFBQlFZRUFIUUFBQUFBQUFXQStnQUFBQVFHQkFCQkFBQUFCUVlFQUZFQUFBQUFCZ0lBQWdBTEJoQUErUUFBQU5vQUFBRElBQUFBQUFBQUFBQUFCWUQ3QUFBQUJBWUVBRUlBQUFBRkJnUUFWQUFBQUFBR0FnQUNBQXNHRUFEOEFBQUEyd0FBQU0wQUFBQUFBQUFBQUFBRmdQd0FBQUFFQmdRQVFnQUFBQVVHQkFCNkFBQUFBQUFGZ1AwQUFBQUVCZ1FBUXdBQUFBVUdCQUJOQUFBQUFBQUZnUDRBQUFBRUJnUUFRd0FBQUFVR0JBQjNBQUFBQUFBRmdQOEFBQUFFQmdRQVJBQUFBQVVHQkFCOEFBQUFBQUFGZ0FBQkFBQUVCZ1FBUkFBQUFBVUdCQUJYQUFBQUFBQUZnQUVCQUFBRUJnUUFXUUFBQUFVR0JBQmFBQUFBQUFBSGdBSUJBQUFFQWhBQS8vOGRBSFplZ3dMLy94MEFkbDZEQWdBS0FnQUhBQWNLQWdBTEFBQUFBQUFBQUFBQUFBQT0=</t>
        </r>
      </text>
    </comment>
    <comment ref="A152" authorId="0">
      <text>
        <r>
          <rPr>
            <b/>
            <sz val="8"/>
            <color indexed="81"/>
            <rFont val="Tahoma"/>
          </rPr>
          <t>QzIySDE2Tzd8UGljdHVyZSAxMDQyfFZtcERSREF4TURBRUF3SUJBQUFBQUFBQUFBQUFBQUNBQVFBQUFBTUFLZ0FBQUVOVElFTkVXQ0JrY21sMlpYSWdNeTR3SUM4Z1FYVm5JREkwSURFNU9qQTVPakk1SURJd01UQUlBQkVBQUFCT1EwZERNREF3T1RVeU1qUXRNREVFQWhBQUowQmEvd0FBSGdBQkFPTC9PV3dpQVFFSkNBQUFBQUFBQUFBQUFBSUpDQUFBQUFBQUFBQUFBQVVJQkFBQUFCNEFBQU15QUFnQS8vLy8vLy8vQUFBQUFBQUEvLzhBQUFBQUFBQUFBUC8vLy8vLy93QUFBQUQvL3dBQUFBRC8vLy8vLy84QUFQLy9BWUFDQUFBQUE0QURBQUFBQklBRUFBQUFBQUlJQU41L2VBQlFRNFlBT3dRQkFBQThCQUVBQURrRUF3QUFBREFBQUFTQUJRQUFBQUFDQ0FEZWYzZ0E4cjlSQURzRUFRQUFQQVFCQUFBNUJBTUFBQUF4QUFBRWdBWUFBQUFBQWdnQUNSRmFBSjRUVWdBN0JBRUFBRHdFQVFBQU9RUURBQUFBTWdBQUJJQUhBQUFBQUFJSUFQakpod0FnNzJzQU93UUJBQUE4QkFFQUFEa0VBd0FBQURNQUFBU0FDQUFBQUFBQ0NBQUpFVm9BVUVPR0FEc0VBUUFBUEFRQkFBQTVCQU1BQUFBMEFBQUVnQWtBQUFBQUFnZ0F5aHBMQUZFVWJBQTdCQUVBQUR3RUFRQUFPUVFEQUFBQU5RQUFCSUFLQUFBQUFBSUlBRFIyaHdBM1RhQUFPd1FCQUFBOEJBRUFBRGtFQXdBQUFEWUFBQVNBQ3dBQUFBQUNDQUFKRVZvQXVTaTZBRHNFQVFBQVBBUUJBQUE1QkFNQUFBQTNBQUFFZ0F3QUFBQUFBZ2dBM245NEFMa291Z0E3QkFFQUFEd0VBUUFBT1FRREFBQUFPQUFBQklBTkFBQUFBQUlJQUN0bFN3QUhLS0FBT3dRQkFBQThCQUVBQURrRUF3QUFBRGtBQUFTQURnQUFBQUFDQ0FES0drc0F1VmZVQURzRUFRQUFQQVFCQUFBNUJBUUFBQUF4TUFBQUJJQVBBQUFBQUFJSUFPb2tMUUJZRGRRQU93UUJBQUE4QkFFQUFEa0VCQUFBQURFeEFBQUVnQkFBQUFBQUFnZ0FOSGFIQUova053QTdCQUVBQUR3RUFRQUFPUVFFQUFBQU1USUFBQVNBRVFBQUFBQUNDQUFyWlVzQW4rUTNBRHNFQVFBQVBBUUJBQUE1QkFRQUFBQXhNd0FBQklBU0FBQUFBQUlJQVBqSmh3QzVWOVFBT3dRQkFBQThCQUVBQURrRUJBQUFBREUwQUFBRWdCTUFBQUFBQWdnQTJiK2xBQ0R2YXdBN0JBRUFBRHdFQVFBQUFnUUNBQWdBT1FRRUFBQUFNVFVBQUFTQUZBQUFBQUFDQ0FEcUpDMEFVUlJzQURzRUFRQUFQQVFCQUFBQ0JBSUFDQUE1QkFRQUFBQXhOZ0FBQklBVkFBQUFBQUlJQUFrUldnQzNZZTRBT3dRQkFBQThCQUVBQURrRUJBQUFBREUzQUFBRWdCWUFBQUFBQWdnQVJ5VWVBTGtvdWdBN0JBRUFBRHdFQVFBQUFnUUNBQWdBT1FRRUFBQUFNVGdBQUFTQUZ3QUFBQUFDQ0FEZWYzZ0FGNnp1QURzRUFRQUFQQVFCQUFBNUJBUUFBQUF4T1FBQUJJQVlBQUFBQUFJSUFQMkpXZ0FBQUI0QU93UUJBQUE4QkFFQUFEa0VCQUFBQURJd0FBQUVnQmtBQUFBQUFnZ0Ezbjk0QUFBQUhnQTdCQUVBQUR3RUFRQUFPUVFFQUFBQU1qRUFBQVNBR2dBQUFBQUNDQUJFYktVQU4wMmdBRHNFQVFBQVBBUUJBQUFDQkFJQUNBQTVCQVFBQUFBeU1nQUFCSUFiQUFBQUFBSUlBUC8vSFFCdlBPNEFPd1FCQUFBOEJBRUFBQUlFQWdBSUFEa0VCQUFBQURJekFBQUVnQndBQUFBQUFnZ0FSR3lsQUova053QTdCQUVBQUR3RUFRQUFBZ1FDQUFnQU9RUUVBQUFBTWpRQUFBU0FIUUFBQUFBQ0NBQktieTBBbitRM0FEc0VBUUFBUEFRQkFBQUNCQUlBQ0FBNUJBUUFBQUF5TlFBQUJJQWVBQUFBQUFJSUFNb2FTd0FpUFFnQk93UUJBQUE4QkFFQUFEa0VCQUFBQURJMkFBQUVnQjhBQUFBQUFnZ0E2aVF0QUhyTkJ3RTdCQUVBQUR3RUFRQUFPUVFFQUFBQU1qY0FBQVNBSUFBQUFBQUNDQURaNjFrQU9Xd2lBVHNFQVFBQVBBUUJBQUE1QkFRQUFBQXlPQUFBQllBaEFBQUFCQVlFQUFRQUFBQUZCZ1FBQndBQUFBQUFCWUFpQUFBQUJBWUVBQVFBQUFBRkJnUUFDQUFBQUFBQUJZQWpBQUFBQkFZRUFBUUFBQUFGQmdRQUNnQUFBQUFHQWdBQ0FBc0dFQUFoQUFBQUlnQUFBQzRBQUFBdEFBQUFBQUFGZ0NRQUFBQUVCZ1FBQlFBQUFBVUdCQUFIQUFBQUFBQUZnQ1VBQUFBRUJnUUFCUUFBQUFVR0JBQVFBQUFBQUFBRmdDWUFBQUFFQmdRQUJRQUFBQVVHQkFBR0FBQUFBQVlDQUFJQUN3WVFBQ1VBQUFBa0FBQUFKd0FBQUNnQUFBQUFBQVdBSndBQUFBUUdCQUFHQUFBQUJRWUVBQWtBQUFBQUFBV0FLQUFBQUFRR0JBQUdBQUFBQlFZRUFCRUFBQUFBQUFXQUtRQUFBQVFHQkFBSEFBQUFCUVlFQUJNQUFBQUFCZ0lBQWdBQUFBV0FLZ0FBQUFRR0JBQUlBQUFBQlFZRUFBMEFBQUFBQmdJQUFnQUxCaEFBS3dBQUFDSUFBQUF2QUFBQUFBQUFBQUFBQllBckFBQUFCQVlFQUFnQUFBQUZCZ1FBQ1FBQUFBQUFCWUFzQUFBQUJBWUVBQWtBQUFBRkJnUUFGQUFBQUFBR0FnQUNBQUFBQllBdEFBQUFCQVlFQUFvQUFBQUZCZ1FBR2dBQUFBQUFCWUF1QUFBQUJBWUVBQW9BQUFBRkJnUUFEQUFBQUFBQUJZQXZBQUFBQkFZRUFBc0FBQUFGQmdRQURRQUFBQUFBQllBd0FBQUFCQVlFQUFzQUFBQUZCZ1FBRGdBQUFBQUFCWUF4QUFBQUJBWUVBQXNBQUFBRkJnUUFEQUFBQUFBR0FnQUNBQXNHRUFBd0FBQUFMd0FBQUM0QUFBQXlBQUFBQUFBRmdESUFBQUFFQmdRQURBQUFBQVVHQkFBU0FBQUFBQUFGZ0RNQUFBQUVCZ1FBRGdBQUFBVUdCQUFQQUFBQUFBQUZnRFFBQUFBRUJnUUFEZ0FBQUFVR0JBQVZBQUFBQUFZQ0FBSUFDd1lRQURNQUFBQXdBQUFBUEFBQUFEMEFBQUFBQUFXQU5RQUFBQVFHQkFBUEFBQUFCUVlFQUJZQUFBQUFCZ0lBQWdBQUFBV0FOZ0FBQUFRR0JBQVBBQUFBQlFZRUFCc0FBQUFBQUFXQU53QUFBQVFHQkFBUUFBQUFCUVlFQUJrQUFBQUFCZ0lBQWdBTEJoQUFPQUFBQUNVQUFBQStBQUFBQUFBQUFBQUFCWUE0QUFBQUJBWUVBQkFBQUFBRkJnUUFIQUFBQUFBQUJZQTVBQUFBQkFZRUFCRUFBQUFGQmdRQUdBQUFBQUFHQWdBQ0FBc0dFQUE2QUFBQUtBQUFBRDRBQUFBQUFBQUFBQUFGZ0RvQUFBQUVCZ1FBRVFBQUFBVUdCQUFkQUFBQUFBQUZnRHNBQUFBRUJnUUFFZ0FBQUFVR0JBQVhBQUFBQUFZQ0FBSUFDd1lRQUFBQUFBQXlBQUFBUEFBQUFBQUFBQUFBQUFXQVBBQUFBQVFHQkFBVkFBQUFCUVlFQUJjQUFBQUFBQVdBUFFBQUFBUUdCQUFWQUFBQUJRWUVBQjRBQUFBQUFBV0FQZ0FBQUFRR0JBQVlBQUFBQlFZRUFCa0FBQUFBQUFXQVB3QUFBQVFHQkFBYkFBQUFCUVlFQUI4QUFBQUFBQVdBUUFBQUFBUUdCQUFlQUFBQUJRWUVBQ0FBQUFBQUFBQUFBQUFBQUFBQQ==</t>
        </r>
      </text>
    </comment>
    <comment ref="A153" authorId="0">
      <text>
        <r>
          <rPr>
            <b/>
            <sz val="8"/>
            <color indexed="81"/>
            <rFont val="Tahoma"/>
          </rPr>
          <t>QzEwSDZPM3xQaWN0dXJlIDEwNDR8Vm1wRFJEQXhNREFFQXdJQkFBQUFBQUFBQUFBQUFBQ0FBUUFBQUFNQUtnQUFBRU5USUVORVdDQmtjbWwyWlhJZ015NHdJQzhnUVhWbklESTBJREU1T2pBNU9qTXdJREl3TVRBSUFCRUFBQUJPUTBkRE1EQXdPVFV5TkRjdE1ERUVBaEFBR0FCcS93QUFIZ0FCQU9ML0pjaUZBQUVKQ0FBQUFBQUFBQUFBQUFJSkNBQUFBQUFBQUFBQUFBVUlCQUFBQUI0QUFBTXlBQWdBLy8vLy8vLy9BQUFBQUFBQS8vOEFBQUFBQUFBQUFQLy8vLy8vL3dBQUFBRC8vd0FBQUFELy8vLy8vLzhBQVAvL0FZQUNBQUFBQTRBREFBQUFCSUFFQUFBQUFBSUlBRUQ3YUFESTlsRUFPd1FCQUFBOEJBRUFBRGtFQXdBQUFEQUFBQVNBQlFBQUFBQUNDQUJBKzBvQXlQWlJBRHNFQVFBQVBBUUJBQUE1QkFNQUFBQXhBQUFFZ0FZQUFBQUFBZ2dBNlA5M0FDcmthd0E3QkFFQUFEd0VBUUFBT1FRREFBQUFNZ0FBQklBSEFBQUFBQUlJQU9qL093QXE1R3NBT3dRQkFBQThCQUVBQURrRUF3QUFBRE1BQUFTQUNBQUFBQUFDQ0FCQSsyZ0FKY2lGQURzRUFRQUFQQVFCQUFBNUJBTUFBQUEwQUFBRWdBa0FBQUFBQWdnQVFQdEtBQ1hJaFFBN0JBRUFBRHdFQVFBQU9RUURBQUFBTlFBQUJJQUtBQUFBQUFJSUFPai9kd0MyRWpnQU93UUJBQUE4QkFFQUFEa0VBd0FBQURZQUFBU0FDd0FBQUFBQ0NBRG8vNVVBS3VSckFEc0VBUUFBUEFRQkFBQUNCQUlBQ0FBNUJBTUFBQUEzQUFBRWdBd0FBQUFBQWdnQS8vOGRBQ3JrYXdBN0JBRUFBRHdFQVFBQUFnUUNBQWdBT1FRREFBQUFPQUFBQklBTkFBQUFBQUlJQU9qL2xRQzJFamdBT3dRQkFBQThCQUVBQUFJRUFnQUlBRGtFQXdBQUFEa0FBQVNBRGdBQUFBQUNDQURvL3pzQXRoSTRBRHNFQVFBQVBBUUJBQUE1QkFRQUFBQXhNQUFBQklBUEFBQUFBQUlJQUVEN1NnQUFBQjRBT3dRQkFBQThCQUVBQURrRUJBQUFBREV4QUFBRWdCQUFBQUFBQWdnQVFQdG9BQUFBSGdBN0JBRUFBRHdFQVFBQU9RUUVBQUFBTVRJQUFBV0FFUUFBQUFRR0JBQUVBQUFBQlFZRUFBVUFBQUFBQmdJQUFnQUxCaEFBRXdBQUFCSUFBQUFVQUFBQUZRQUFBQUFBQllBU0FBQUFCQVlFQUFRQUFBQUZCZ1FBQmdBQUFBQUFCWUFUQUFBQUJBWUVBQVFBQUFBRkJnUUFDZ0FBQUFBQUJZQVVBQUFBQkFZRUFBVUFBQUFGQmdRQUJ3QUFBQUFBQllBVkFBQUFCQVlFQUFVQUFBQUZCZ1FBRGdBQUFBQUFCWUFXQUFBQUJBWUVBQVlBQUFBRkJnUUFDd0FBQUFBR0FnQUNBQUFBQllBWEFBQUFCQVlFQUFZQUFBQUZCZ1FBQ0FBQUFBQUFCWUFZQUFBQUJBWUVBQWNBQUFBRkJnUUFDUUFBQUFBQUJZQVpBQUFBQkFZRUFBY0FBQUFGQmdRQURBQUFBQUFHQWdBQ0FBQUFCWUFhQUFBQUJBWUVBQWdBQUFBRkJnUUFDUUFBQUFBR0FnQUNBQXNHRUFBQUFBQUFGd0FBQUJnQUFBQUFBQUFBQUFBRmdCc0FBQUFFQmdRQUNnQUFBQVVHQkFBTkFBQUFBQUFGZ0J3QUFBQUVCZ1FBQ2dBQUFBVUdCQUFRQUFBQUFBWUNBQUlBQ3dZUUFCc0FBQUFUQUFBQUhnQUFBQUFBQUFBQUFBV0FIUUFBQUFRR0JBQU9BQUFBQlFZRUFBOEFBQUFBQmdJQUFnQUxCaEFBQUFBQUFCVUFBQUFlQUFBQUFBQUFBQUFBQllBZUFBQUFCQVlFQUE4QUFBQUZCZ1FBRUFBQUFBQUFBQUFBQUFBQUFBQT0=</t>
        </r>
      </text>
    </comment>
    <comment ref="A154" authorId="0">
      <text>
        <r>
          <rPr>
            <b/>
            <sz val="8"/>
            <color indexed="81"/>
            <rFont val="Tahoma"/>
          </rPr>
          <t>QzE0SDhPNnxQaWN0dXJlIDEwNDZ8Vm1wRFJEQXhNREFFQXdJQkFBQUFBQUFBQUFBQUFBQ0FBUUFBQUFNQUtnQUFBRU5USUVORVdDQmtjbWwyWlhJZ015NHdJQzhnUVhWbklESTBJREU1T2pBNU9qTXdJREl3TVRBSUFCRUFBQUJPUTBkRE1EQXdPVFV5TmpndE1ERUVBaEFBcWVkcC93QUFIZ0FCQU9ML1ltSFVBQUVKQ0FBQUFBQUFBQUFBQUFJSkNBQUFBQUFBQUFBQUFBVUlCQUFBQUI0QUFBTXlBQWdBLy8vLy8vLy9BQUFBQUFBQS8vOEFBQUFBQUFBQUFQLy8vLy8vL3dBQUFBRC8vd0FBQUFELy8vLy8vLzhBQVAvL0FZQUNBQUFBQTRBREFBQUFCSUFFQUFBQUFBSUlBSzBpU3dCblE0WUFPd1FCQUFBOEJBRUFBRGtFQXdBQUFEQUFBQVNBQlFBQUFBQUNDQUN0SWtzQWlVcFNBRHNFQVFBQVBBUUJBQUE1QkFNQUFBQXhBQUFFZ0FZQUFBQUFBZ2dBbWg1cEFJbEtVZ0E3QkFFQUFEd0VBUUFBT1FRREFBQUFNZ0FBQklBSEFBQUFBQUlJQU5QN093QUw5V3NBT3dRQkFBQThCQUVBQURrRUF3QUFBRE1BQUFTQUNBQUFBQUFDQ0FDRUhIZ0FDL1ZyQURzRUFRQUFQQVFCQUFBNUJBTUFBQUEwQUFBRWdBa0FBQUFBQWdnQW1oNXBBR2REaGdBN0JBRUFBRHdFQVFBQU9RUURBQUFBTlFBQUJJQUtBQUFBQUFJSUFOUDdPd0M1YUtBQU93UUJBQUE4QkFFQUFEa0VBd0FBQURZQUFBU0FDd0FBQUFBQ0NBQ0VISGdBdVdpZ0FEc0VBUUFBUEFRQkFBQTVCQU1BQUFBM0FBQUVnQXdBQUFBQUFnZ0FoQng0QUVmOE53QTdCQUVBQUR3RUFRQUFPUVFEQUFBQU9BQUFCSUFOQUFBQUFBSUlBTlA3T3dCSC9EY0FPd1FCQUFBOEJBRUFBRGtFQXdBQUFEa0FBQVNBRGdBQUFBQUNDQUQvL3gwQUMvVnJBRHNFQVFBQVBBUUJBQUFDQkFJQUNBQTVCQVFBQUFBeE1BQUFCSUFQQUFBQUFBSUlBRmNZbGdBTDlXc0FPd1FCQUFBOEJBRUFBQUlFQWdBSUFEa0VCQUFBQURFeEFBQUVnQkFBQUFBQUFnZ0FyU0pMQUFCbHVnQTdCQUVBQUR3RUFRQUFPUVFFQUFBQU1USUFBQVNBRVFBQUFBQUNDQUNhSG1rQUFHVzZBRHNFQVFBQVBBUUJBQUE1QkFRQUFBQXhNd0FBQklBU0FBQUFBQUlJQUswaVN3QUFBQjRBT3dRQkFBQThCQUVBQURrRUJBQUFBREUwQUFBRWdCTUFBQUFBQWdnQW1oNXBBQUFBSGdBN0JBRUFBRHdFQVFBQU9RUUVBQUFBTVRVQUFBU0FGQUFBQUFBQ0NBRC8veDBBdVdpZ0FEc0VBUUFBUEFRQkFBQUNCQUlBQ0FBNUJBUUFBQUF4TmdBQUJJQVZBQUFBQUFJSUFGY1lsZ0JIL0RjQU93UUJBQUE4QkFFQUFBSUVBZ0FJQURrRUJBQUFBREUzQUFBRWdCWUFBQUFBQWdnQS8vOGRBRWY4TndBN0JBRUFBRHdFQVFBQUFnUUNBQWdBT1FRRUFBQUFNVGdBQUFTQUZ3QUFBQUFDQ0FEREpEd0FZbUhVQURzRUFRQUFQQVFCQUFBQ0JBSUFDQUE1QkFRQUFBQXhPUUFBQllBWUFBQUFCQVlFQUFRQUFBQUZCZ1FBQndBQUFBQUFCWUFaQUFBQUJBWUVBQVFBQUFBRkJnUUFDUUFBQUFBR0FnQUNBQXNHRUFBYUFBQUFHQUFBQUNJQUFBQWpBQUFBQUFBRmdCb0FBQUFFQmdRQUJBQUFBQVVHQkFBS0FBQUFBQUFGZ0JzQUFBQUVCZ1FBQlFBQUFBVUdCQUFIQUFBQUFBQUZnQndBQUFBRUJnUUFCUUFBQUFVR0JBQU5BQUFBQUFBRmdCMEFBQUFFQmdRQUJRQUFBQVVHQkFBR0FBQUFBQVlDQUFJQUN3WVFBQndBQUFBYkFBQUFIZ0FBQUI4QUFBQUFBQVdBSGdBQUFBUUdCQUFHQUFBQUJRWUVBQWdBQUFBQUFBV0FId0FBQUFRR0JBQUdBQUFBQlFZRUFBd0FBQUFBQUFXQUlBQUFBQVFHQkFBSEFBQUFCUVlFQUE0QUFBQUFCZ0lBQWdBQUFBV0FJUUFBQUFRR0JBQUlBQUFBQlFZRUFBOEFBQUFBQmdJQUFnQUFBQVdBSWdBQUFBUUdCQUFJQUFBQUJRWUVBQWtBQUFBQUFBV0FJd0FBQUFRR0JBQUpBQUFBQlFZRUFBc0FBQUFBQUFXQUpBQUFBQVFHQkFBS0FBQUFCUVlFQUJRQUFBQUFBQVdBSlFBQUFBUUdCQUFLQUFBQUJRWUVBQkFBQUFBQUJnSUFBZ0FMQmhBQUpBQUFBQm9BQUFBckFBQUFMQUFBQUFBQUJZQW1BQUFBQkFZRUFBc0FBQUFGQmdRQUVRQUFBQUFHQWdBQ0FBc0dFQUFBQUFBQUl3QUFBQ3NBQUFBQUFBQUFBQUFGZ0NjQUFBQUVCZ1FBREFBQUFBVUdCQUFUQUFBQUFBWUNBQUlBQ3dZUUFDZ0FBQUFmQUFBQUxRQUFBQUFBQUFBQUFBV0FLQUFBQUFRR0JBQU1BQUFBQlFZRUFCVUFBQUFBQUFXQUtRQUFBQVFHQkFBTkFBQUFCUVlFQUJJQUFBQUFCZ0lBQWdBTEJoQUFLZ0FBQUJ3QUFBQXRBQUFBQUFBQUFBQUFCWUFxQUFBQUJBWUVBQTBBQUFBRkJnUUFGZ0FBQUFBQUJZQXJBQUFBQkFZRUFCQUFBQUFGQmdRQUVRQUFBQUFBQllBc0FBQUFCQVlFQUJBQUFBQUZCZ1FBRndBQUFBQUFCWUF0QUFBQUJBWUVBQklBQUFBRkJnUUFFd0FBQUFBQUFBQUFBQUFBQUFBPQ==</t>
        </r>
      </text>
    </comment>
    <comment ref="A155" authorId="0">
      <text>
        <r>
          <rPr>
            <b/>
            <sz val="8"/>
            <color indexed="81"/>
            <rFont val="Tahoma"/>
          </rPr>
          <t>QzE1SDE0TzV8UGljdHVyZSAxMDQ4fFZtcERSREF4TURBRUF3SUJBQUFBQUFBQUFBQUFBQUNBQVFBQUFBTUFLZ0FBQUVOVElFTkVXQ0JrY21sMlpYSWdNeTR3SUM4Z1FYVm5JREkwSURFNU9qQTVPak13SURJd01UQUlBQkVBQUFCT1EwZERNREF3T1RVMU5ESXRNREVFQWhBQWF0VUEvd0FBSGdBQkFPTC9TZW5TQUFFSkNBQUFBQUFBQUFBQUFBSUpDQUFBQUFBQUFBQUFBQVVJQkFBQUFCNEFBQU15QUFnQS8vLy8vLy8vQUFBQUFBQUEvLzhBQUFBQUFBQUFBUC8vLy8vLy93QUFBQUQvL3dBQUFBRC8vLy8vLy84QUFQLy9BWUFDQUFBQUE0QURBQUFBQklBRUFBQUFBQUlJQUI4cWFRRDh2bXNBT3dRQkFBQThCQUVBQURrRUF3QUFBREFBQUFTQUJRQUFBQUFDQ0FBZktrc0EvTDVyQURzRUFRQUFQQVFCQUFBNUJBTUFBQUF4QUFBRWdBWUFBQUFBQWdnQTB5NTRBSGZJaFFBN0JBRUFBRHdFQVFBQU9RUURBQUFBTWdBQUJJQUhBQUFBQUFJSUFDOEFQQUNGMFZFQU93UUJBQUE4QkFFQUFEa0VBd0FBQURNQUFBU0FDQUFBQUFBQ0NBRHJMcFlBTzZPRkFEc0VBUUFBUEFRQkFBQTVCQU1BQUFBMEFBQUVnQWtBQUFBQUFnZ0FsZ2w0QUlYUlVRQTdCQUVBQUR3RUFRQUFPUVFEQUFBQU5RQUFCSUFLQUFBQUFBSUlBQjhxU3dDYkVqZ0FPd1FCQUFBOEJBRUFBRGtFQXdBQUFEWUFBQVNBQ3dBQUFBQUNDQUFmS21rQTdyV2ZBRHNFQVFBQVBBUUJBQUFDQkFJQUNBQTVCQU1BQUFBM0FBQUVnQXdBQUFBQUFnZ0FFZ1dsQU9nOG53QTdCQUVBQUR3RUFRQUFPUVFEQUFBQU9BQUFCSUFOQUFBQUFBSUlBQjhxYVFDYkVqZ0FPd1FCQUFBOEJBRUFBRGtFQXdBQUFEa0FBQVNBRGdBQUFBQUNDQUNqTGp3QWQ4aUZBRHNFQVFBQVBBUUJBQUFDQkFJQUNBQTVCQVFBQUFBeE1BQUFCSUFQQUFBQUFBSUlBUC8vSFFDRjBWRUFPd1FCQUFBOEJBRUFBQUlFQWdBSUFEa0VCQUFBQURFeEFBQUVnQkFBQUFBQUFnZ0FaeXJEQU9nOG53QTdCQUVBQUR3RUFRQUFPUVFFQUFBQU1USUFBQVNBRVFBQUFBQUNDQUNqTGp3QUFBQWVBRHNFQVFBQVBBUUJBQUFDQkFJQUNBQTVCQVFBQUFBeE13QUFCSUFTQUFBQUFBSUlBQklGcFFBemEyc0FPd1FCQUFBOEJBRUFBRGtFQkFBQUFERTBBQUFFZ0JNQUFBQUFBZ2dBQWkvU0FFY3F1UUE3QkFFQUFEd0VBUUFBQWdRQ0FBZ0FPUVFFQUFBQU1UVUFBQVNBRkFBQUFBQUNDQUN4dXNJQTkwVnJBRHNFQVFBQVBBUUJBQUE1QkFRQUFBQXhOZ0FBQklBVkFBQUFBQUlJQU1ZSjBnQnRNNFVBT3dRQkFBQThCQUVBQURrRUJBQUFBREUzQUFBRWdCWUFBQUFBQWdnQU1pL3dBQ0lGdVFBN0JBRUFBRHdFQVFBQU9RUUVBQUFBTVRnQUFBU0FGd0FBQUFBQ0NBQ1dLdjhBU2VuU0FEc0VBUUFBUEFRQkFBQTVCQVFBQUFBeE9RQUFCWUFZQUFBQUJBWUVBQVFBQUFBRkJnUUFCUUFBQUFBR0FnQUNBQXNHRUFBWkFBQUFHZ0FBQUJ3QUFBQWJBQUFBQUFBRmdCa0FBQUFFQmdRQUJBQUFBQVVHQkFBR0FBQUFBQUFGZ0JvQUFBQUVCZ1FBQkFBQUFBVUdCQUFKQUFBQUFBQUZnQnNBQUFBRUJnUUFCUUFBQUFVR0JBQU9BQUFBQUFBRmdCd0FBQUFFQmdRQUJRQUFBQVVHQkFBSEFBQUFBQUFGZ0IwQUFBQUVCZ1FBQmdBQUFBVUdCQUFJQUFBQUFBQUZnQjRBQUFBRUJnUUFCZ0FBQUFVR0JBQUxBQUFBQUFZQ0FBSUFBQUFGZ0I4QUFBQUVCZ1FBQndBQUFBVUdCQUFLQUFBQUFBWUNBQUlBQ3dZUUFDQUFBQUFjQUFBQUpBQUFBQ1VBQUFBQUFBV0FJQUFBQUFRR0JBQUhBQUFBQlFZRUFBOEFBQUFBQUFXQUlRQUFBQVFHQkFBSUFBQUFCUVlFQUF3QUFBQUFCZ0lBQWdBTEJoQUFIUUFBQUNJQUFBQW1BQUFBQUFBQUFBQUFCWUFpQUFBQUJBWUVBQWdBQUFBRkJnUUFFZ0FBQUFBQUJZQWpBQUFBQkFZRUFBa0FBQUFGQmdRQURRQUFBQUFHQWdBQ0FBc0dFQUFBQUFBQUdnQUFBQ1FBQUFBQUFBQUFBQUFGZ0NRQUFBQUVCZ1FBQ2dBQUFBVUdCQUFOQUFBQUFBQUZnQ1VBQUFBRUJnUUFDZ0FBQUFVR0JBQVJBQUFBQUFBRmdDWUFBQUFFQmdRQURBQUFBQVVHQkFBUUFBQUFBQUFGZ0NjQUFBQUVCZ1FBRUFBQUFBVUdCQUFUQUFBQUFBQUZnQ2dBQUFBRUJnUUFFQUFBQUFVR0JBQVZBQUFBQUFZQ0FBSUFDd1lRQUNjQUFBQW1BQUFBS3dBQUFBQUFBQUFBQUFXQUtRQUFBQVFHQkFBU0FBQUFCUVlFQUJRQUFBQUFCZ0lBQWdBTEJoQUFBQUFBQUNJQUFBQXJBQUFBQUFBQUFBQUFCWUFxQUFBQUJBWUVBQk1BQUFBRkJnUUFGZ0FBQUFBQUJZQXJBQUFBQkFZRUFCUUFBQUFGQmdRQUZRQUFBQUFBQllBc0FBQUFCQVlFQUJZQUFBQUZCZ1FBRndBQUFBQUFBQUFBQUFBQUFBQT0=</t>
        </r>
      </text>
    </comment>
    <comment ref="A156" authorId="0">
      <text>
        <r>
          <rPr>
            <b/>
            <sz val="8"/>
            <color indexed="81"/>
            <rFont val="Tahoma"/>
          </rPr>
          <t>QzdIOE8zfFBpY3R1cmUgMTA1MHxWbXBEUkRBeE1EQUVBd0lCQUFBQUFBQUFBQUFBQUFDQUFRQUFBQU1BS2dBQUFFTlRJRU5FV0NCa2NtbDJaWElnTXk0d0lDOGdRWFZuSURJMElERTVPakE1T2pNd0lESXdNVEFJQUJFQUFBQk9RMGRETURBd09UVTNOakV0TURFRUFoQUFFSFo2L3dBQUhnQUJBT0wvckRsNEFBRUpDQUFBQUFBQUFBQUFBQUlKQ0FBQUFBQUFBQUFBQUFVSUJBQUFBQjRBQUFNeUFBZ0EvLy8vLy8vL0FBQUFBQUFBLy84QUFBQUFBQUFBQVAvLy8vLy8vd0FBQUFELy93QUFBQUQvLy8vLy8vOEFBUC8vQVlBQ0FBQUFBNEFEQUFBQUJJQUVBQUFBQUFJSUFIQ3lVUUFvV1VzQU93UUJBQUE4QkFFQUFEa0VBd0FBQURBQUFBU0FCUUFBQUFBQ0NBQjB0V3NBaVV0YUFEc0VBUUFBUEFRQkFBQTVCQU1BQUFBeEFBQUVnQVlBQUFBQUFnZ0FsOWRSQVBaRkxRQTdCQUVBQUR3RUFRQUFPUVFEQUFBQU1nQUFCSUFIQUFBQUFBSUlBTVhkTndDSlMxb0FPd1FCQUFBOEJBRUFBQUlFQWdBSUFEa0VBd0FBQURNQUFBU0FDQUFBQUFBQ0NBQjB0V3NBckRsNEFEc0VBUUFBUEFRQkFBQUNCQUlBQ0FBNUJBTUFBQUEwQUFBRWdBa0FBQUFBQWdnQTZ3STRBQUFBSGdBN0JBRUFBRHdFQVFBQUFnUUNBQWdBT1FRREFBQUFOUUFBQklBS0FBQUFBQUlJQVBDSmhRRDJSUzBBT3dRQkFBQThCQUVBQURrRUF3QUFBRFlBQUFTQUN3QUFBQUFDQ0FEd2lZVUFLRmxMQURzRUFRQUFQQVFCQUFBNUJBTUFBQUEzQUFBRWdBd0FBQUFBQWdnQWRMVnJBSXB2SGdBN0JBRUFBRHdFQVFBQU9RUURBQUFBT0FBQUJJQU5BQUFBQUFJSUFQLy9IUUJnOGl3QU93UUJBQUE4QkFFQUFEa0VBd0FBQURrQUFBV0FEZ0FBQUFRR0JBQUVBQUFBQlFZRUFBVUFBQUFBQmdJQUFnQUxCaEFBRHdBQUFCQUFBQUFSQUFBQUVnQUFBQUFBQllBUEFBQUFCQVlFQUFRQUFBQUZCZ1FBQmdBQUFBQUFCWUFRQUFBQUJBWUVBQVFBQUFBRkJnUUFCd0FBQUFBQUJZQVJBQUFBQkFZRUFBVUFBQUFGQmdRQUNBQUFBQUFBQllBU0FBQUFCQVlFQUFVQUFBQUZCZ1FBQ3dBQUFBQUFCWUFUQUFBQUJBWUVBQVlBQUFBRkJnUUFDUUFBQUFBQUJZQVVBQUFBQkFZRUFBWUFBQUFGQmdRQURBQUFBQUFHQWdBQ0FBc0dFQUFUQUFBQUR3QUFBQmNBQUFBQUFBQUFBQUFGZ0JVQUFBQUVCZ1FBQ1FBQUFBVUdCQUFOQUFBQUFBQUZnQllBQUFBRUJnUUFDZ0FBQUFVR0JBQUxBQUFBQUFZQ0FBSUFDd1lRQUFBQUFBQVhBQUFBRWdBQUFBQUFBQUFBQUFXQUZ3QUFBQVFHQkFBS0FBQUFCUVlFQUF3QUFBQUFBQUFBQUFBQUFBQUE=</t>
        </r>
      </text>
    </comment>
    <comment ref="A157" authorId="0">
      <text>
        <r>
          <rPr>
            <b/>
            <sz val="8"/>
            <color indexed="81"/>
            <rFont val="Tahoma"/>
          </rPr>
          <t>QzEzSDEwTzZ8UGljdHVyZSAxMDUyfFZtcERSREF4TURBRUF3SUJBQUFBQUFBQUFBQUFBQUNBQVFBQUFBTUFLZ0FBQUVOVElFTkVXQ0JrY21sMlpYSWdNeTR3SUM4Z1FYVm5JREkwSURFNU9qQTVPak13SURJd01UQUlBQkVBQUFCT1EwZERNREF3T1RVNU1qSXRNREVFQWhBQWpJczgvd0FBSGdBQkFPTC9SUmZSQUFFSkNBQUFBQUFBQUFBQUFBSUpDQUFBQUFBQUFBQUFBQVVJQkFBQUFCNEFBQU15QUFnQS8vLy8vLy8vQUFBQUFBQUEvLzhBQUFBQUFBQUFBUC8vLy8vLy93QUFBQUQvL3dBQUFBRC8vLy8vLy84QUFQLy9BWUFDQUFBQUE0QURBQUFBQklBRUFBQUFBQUlJQUtNdVRnQ2pMbXdBT3dRQkFBQThCQUVBQURrRUF3QUFBREFBQUFTQUJRQUFBQUFDQ0FBOEpYZ0FDWldnQURzRUFRQUFQQVFCQUFBNUJBTUFBQUF4QUFBRWdBWUFBQUFBQWdnQSs0WTdBTVI5Z3dBN0JBRUFBRHdFQVFBQU9RUURBQUFBTWdBQUJJQUhBQUFBQUFJSUFJc3ViQUNqTG13QU93UUJBQUE4QkFFQUFEa0VBd0FBQURNQUFBU0FDQUFBQUFBQ0NBRGFOMElBQ1pXZ0FEc0VBUUFBUEFRQkFBQTVCQU1BQUFBMEFBQUVnQWtBQUFBQUFnZ0F2d1JkQU9paXJRQTdCQUVBQUR3RUFRQUFPUVFEQUFBQU5RQUFCSUFLQUFBQUFBSUlBT1RNZmdERWZZTUFPd1FCQUFBOEJBRUFBRGtFQXdBQUFEWUFBQVNBQ3dBQUFBQUNDQURrS1Q4QVFVRlNBRHNFQVFBQVBBUUJBQUE1QkFNQUFBQTNBQUFFZ0F3QUFBQUFBZ2dBdGhLUUFJSThzd0E3QkFFQUFEd0VBUUFBT1FRREFBQUFPQUFBQklBTkFBQUFBQUlJQUtNdVRnRGFOemdBT3dRQkFBQThCQUVBQURrRUF3QUFBRGtBQUFTQURnQUFBQUFDQ0FEa0tYc0FRVUZTQURzRUFRQUFQQVFCQUFBNUJBUUFBQUF4TUFBQUJJQVBBQUFBQUFJSUFQLy9IUUF6MW53QU93UUJBQUE4QkFFQUFBSUVBZ0FJQURrRUJBQUFBREV4QUFBRWdCQUFBQUFBQWdnQTI5cUxBRVVYMFFBN0JBRUFBRHdFQVFBQUFnUUNBQWdBT1FRRUFBQUFNVElBQUFTQUVRQUFBQUFDQ0FDTExtd0EyamM0QURzRUFRQUFQQVFCQUFBNUJBUUFBQUF4TXdBQUJJQVNBQUFBQUFJSUFBbVZLZ0NDUExNQU93UUJBQUE4QkFFQUFBSUVBZ0FJQURrRUJBQUFBREUwQUFBRWdCTUFBQUFBQWdnQTVDa2hBRUZCVWdBN0JBRUFBRHdFQVFBQUFnUUNBQWdBT1FRRUFBQUFNVFVBQUFTQUZBQUFBQUFDQ0FCMDBhc0FaZ21vQURzRUFRQUFQQVFCQUFBQ0JBSUFDQUE1QkFRQUFBQXhOZ0FBQklBVkFBQUFBQUlJQU9RcFB3QUFBQjRBT3dRQkFBQThCQUVBQUFJRUFnQUlBRGtFQkFBQUFERTNBQUFFZ0JZQUFBQUFBZ2dBZEhUREFKQ251Z0E3QkFFQUFEd0VBUUFBT1FRRUFBQUFNVGdBQUFXQUZ3QUFBQVFHQkFBRUFBQUFCUVlFQUFZQUFBQUFBQVdBR0FBQUFBUUdCQUFFQUFBQUJRWUVBQWNBQUFBQUJnSUFBZ0FMQmhBQUdRQUFBQmNBQUFBZ0FBQUFId0FBQUFBQUJZQVpBQUFBQkFZRUFBUUFBQUFGQmdRQUN3QUFBQUFBQllBYUFBQUFCQVlFQUFVQUFBQUZCZ1FBQ1FBQUFBQUFCWUFiQUFBQUJBWUVBQVVBQUFBRkJnUUFEQUFBQUFBQUJZQWNBQUFBQkFZRUFBVUFBQUFGQmdRQUNnQUFBQUFHQWdBQ0FBc0dFQUFiQUFBQUdnQUFBQ0FBQUFBQUFBQUFBQUFGZ0IwQUFBQUVCZ1FBQmdBQUFBVUdCQUFQQUFBQUFBWUNBQUlBQUFBRmdCNEFBQUFFQmdRQUJnQUFBQVVHQkFBSUFBQUFBQUFGZ0I4QUFBQUVCZ1FBQndBQUFBVUdCQUFPQUFBQUFBQUZnQ0FBQUFBRUJnUUFCd0FBQUFVR0JBQUtBQUFBQUFBRmdDRUFBQUFFQmdRQUNBQUFBQVVHQkFBSkFBQUFBQVlDQUFJQUN3WVFBQ0lBQUFBZUFBQUFHZ0FBQUFBQUFBQUFBQVdBSWdBQUFBUUdCQUFJQUFBQUJRWUVBQklBQUFBQUFBV0FJd0FBQUFRR0JBQUxBQUFBQlFZRUFCTUFBQUFBQUFXQUpBQUFBQVFHQkFBTEFBQUFCUVlFQUEwQUFBQUFCZ0lBQWdBTEJoQUFJd0FBQUJrQUFBQW5BQUFBS0FBQUFBQUFCWUFsQUFBQUJBWUVBQXdBQUFBRkJnUUFFQUFBQUFBR0FnQUNBQUFBQllBbUFBQUFCQVlFQUF3QUFBQUZCZ1FBRkFBQUFBQUFCWUFuQUFBQUJBWUVBQTBBQUFBRkJnUUFFUUFBQUFBQUJZQW9BQUFBQkFZRUFBMEFBQUFGQmdRQUZRQUFBQUFBQllBcEFBQUFCQVlFQUE0QUFBQUZCZ1FBRVFBQUFBQUdBZ0FDQUFzR0VBQUFBQUFBSHdBQUFDY0FBQUFBQUFBQUFBQUZnQ29BQUFBRUJnUUFGQUFBQUFVR0JBQVdBQUFBQUFBQUFBQUFBQUFBQUE9PQ==</t>
        </r>
      </text>
    </comment>
    <comment ref="A158" authorId="0">
      <text>
        <r>
          <rPr>
            <b/>
            <sz val="8"/>
            <color indexed="81"/>
            <rFont val="Tahoma"/>
          </rPr>
          <t>QzlIMTNOTzN8UGljdHVyZSAxMDU0fFZtcERSREF4TURBRUF3SUJBQUFBQUFBQUFBQUFBQUNBQVFBQUFBTUFLZ0FBQUVOVElFTkVXQ0JrY21sMlpYSWdNeTR3SUM4Z1FYVm5JREkwSURFNU9qQTVPak13SURJd01UQUlBQkVBQUFCT1EwZERNREF4TkRJMk1UVXRNREVFQWhBQXF1dDYvd0FBSGdBQkFPTC9DU2J1QUFFSkNBQUFBQUFBQUFBQUFBSUpDQUFBQUFBQUFBQUFBQVVJQkFBQUFCNEFBQU15QUFnQS8vLy8vLy8vQUFBQUFBQUEvLzhBQUFBQUFBQUFBUC8vLy8vLy93QUFBQUQvL3dBQUFBRC8vLy8vLy84QUFQLy9BWUFDQUFBQUE0QURBQUFBQklBRUFBQUFBQUlJQUdOVlFBQ01ZdEFBT3dRQkFBQThCQUVBQUFJRUFnQUhBRGtFQXdBQUFEQUFBQVNBQlFBQUFBQUNDQUJ2YmxFQUNTYnVBRHNFQVFBQVBBUUJBQUE1QkFNQUFBQXhBQUFFZ0FZQUFBQUFBZ2dBYjI1UkFBT2ZzZ0E3QkFFQUFEd0VBUUFBT1FRREFBQUFNZ0FBQklBSEFBQUFBQUlJQUdOVlFBRDFDSlVBT3dRQkFBQThCQUVBQURBRUFRQUhNUVFRQUJNQUFBQVVBQUFBRlFBQUFBQUFBQUE1QkFNQUFBQXpBQUFFZ0FnQUFBQUFBZ2dBYjI1UkFHMUFkd0E3QkFFQUFEd0VBUUFBT1FRREFBQUFOQUFBQklBSkFBQUFBQUlJQU9iU2N3Q01WSGNBT3dRQkFBQThCQUVBQURrRUF3QUFBRFVBQUFTQUNnQUFBQUFDQ0FCV0ZJVUFKWnRaQURzRUFRQUFQQVFCQUFBNUJBTUFBQUEyQUFBRWdBc0FBQUFBQWdnQTI4MXpBSlRJT3dBN0JBRUFBRHdFQVFBQU9RUURBQUFBTndBQUJJQU1BQUFBQUFJSUFCVkxVUURKNWpzQU93UUJBQUE4QkFFQUFEa0VBd0FBQURnQUFBU0FEUUFBQUFBQ0NBQmhXa0FBUnFwWkFEc0VBUUFBUEFRQkFBQTVCQU1BQUFBNUFBQUVnQTRBQUFBQUFnZ0FNd3FGQUFBQUhnQTdCQUVBQUR3RUFRQUFBZ1FDQUFnQU9RUUVBQUFBTVRBQUFBU0FEd0FBQUFBQ0NBRFRHRUFBYlRJZUFEc0VBUUFBUEFRQkFBQUNCQUlBQ0FBNUJBUUFBQUF4TVFBQUJJQVFBQUFBQUFJSUFQLy9IUUJQd3BRQU93UUJBQUE4QkFFQUFBSUVBZ0FJQURrRUJBQUFBREV5QUFBRmdCRUFBQUFFQmdRQUJBQUFBQVVHQkFBRkFBQUFBQUFGZ0JJQUFBQUVCZ1FBQkFBQUFBVUdCQUFHQUFBQUFBQUZnQk1BQUFBRUJnUUFCZ0FBQUFVR0JBQUhBQUFBQUFBRmdCUUFBQUFFQmdRQUJ3QUFBQVVHQkFBSUFBQUFBQUFGZ0JVQUFBQUVCZ1FBQndBQUFBVUdCQUFRQUFBQUFRWUNBQVlBQUFBRmdCWUFBQUFFQmdRQUNBQUFBQVVHQkFBSkFBQUFBQUFGZ0JjQUFBQUVCZ1FBQ0FBQUFBVUdCQUFOQUFBQUFBWUNBQUlBQ3dZUUFCUUFBQUFXQUFBQUhRQUFBQUFBQUFBQUFBV0FHQUFBQUFRR0JBQUpBQUFBQlFZRUFBb0FBQUFBQmdJQUFnQUxCaEFBQUFBQUFCWUFBQUFaQUFBQUFBQUFBQUFBQllBWkFBQUFCQVlFQUFvQUFBQUZCZ1FBQ3dBQUFBQUFCWUFhQUFBQUJBWUVBQXNBQUFBRkJnUUFEQUFBQUFBR0FnQUNBQXNHRUFBYkFBQUFHUUFBQUIwQUFBQWNBQUFBQUFBRmdCc0FBQUFFQmdRQUN3QUFBQVVHQkFBT0FBQUFBQUFGZ0J3QUFBQUVCZ1FBREFBQUFBVUdCQUFQQUFBQUFBQUZnQjBBQUFBRUJnUUFEQUFBQUFVR0JBQU5BQUFBQUFBSGdCNEFBQUFFQWhBQS8vOGRBQWttN2dELy94MEFDU2J1QUFBS0FnQUhBQWNLQWdBTEFBQUFBQUFBQUFBQUFBQT0=</t>
        </r>
      </text>
    </comment>
    <comment ref="A159" authorId="0">
      <text>
        <r>
          <rPr>
            <b/>
            <sz val="8"/>
            <color indexed="81"/>
            <rFont val="Tahoma"/>
          </rPr>
          <t>QzExSDZCcjJPNXxQaWN0dXJlIDEwNTZ8Vm1wRFJEQXhNREFFQXdJQkFBQUFBQUFBQUFBQUFBQ0FBUUFBQUFNQUtnQUFBRU5USUVORVdDQmtjbWwyWlhJZ015NHdJQzhnUVhWbklESTBJREU1T2pBNU9qTXdJREl3TVRBSUFCRUFBQUJPUTBkRE1EQXhOakF5TnprdE1ERUVBaEFBRTZDWS93QUFIZ0FCQU9ML1UzdUdBQUVKQ0FBQUFBQUFBQUFBQUFJSkNBQUFBQUFBQUFBQUFBVUlCQUFBQUI0QUFBTXlBQWdBLy8vLy8vLy9BQUFBQUFBQS8vOEFBQUFBQUFBQUFQLy8vLy8vL3dBQUFBRC8vd0FBQUFELy8vLy8vLzhBQVAvL0FZQUNBQUFBQTRBREFBQUFCSUFFQUFBQUFBSUlBQnRuU2dCa0lFd0FPd1FCQUFBOEJBRUFBRGtFQXdBQUFEQUFBQVNBQlFBQUFBQUNDQUNFcFZVQVVlcFpBRHNFQVFBQVBBUUJBQUE1QkFNQUFBQXhBQUFFZ0FZQUFBQUFBZ2dBdnF3NEFHUWdUQUE3QkFFQUFEd0VBUUFBT1FRREFBQUFNZ0FBQklBSEFBQUFBQUlJQURLdFV3QlVuVHdBT3dRQkFBQThCQUVBQURrRUF3QUFBRE1BQUFTQUNBQUFBQUFDQ0FEdXRGRUFaZEpxQURzRUFRQUFQQVFCQUFBNUJBTUFBQUEwQUFBRWdBa0FBQUFBQWdnQUM5QktBQk5FTFFBN0JBRUFBRHdFQVFBQU9RUURBQUFBTlFBQUJJQUtBQUFBQUFJSUFMNnNPQUFUUkMwQU93UUJBQUE4QkFFQUFEa0VBd0FBQURZQUFBU0FDd0FBQUFBQ0NBQmN1aThBVkowOEFEc0VBUUFBUEFRQkFBQTVCQU1BQUFBM0FBQUVnQXdBQUFBQUFnZ0FKTUl0QUZIcVdRQTdCQUVBQUR3RUFRQUFPUVFEQUFBQU9BQUFCSUFOQUFBQUFBSUlBTGgwUVFCNHMzSUFPd1FCQUFBOEJBRUFBRGtFQXdBQUFEa0FBQVNBRGdBQUFBQUNDQUNnc2pFQVpkSnFBRHNFQVFBQVBBUUJBQUE1QkFRQUFBQXhNQUFBQklBUEFBQUFBQUlJQU8xZlp3RFFPRllBT3dRQkFBQThCQUVBQUFJRUFnQUlBRGtFQkFBQUFERXhBQUFFZ0JBQUFBQUFBZ2dBRFJKZ0FCbTlkUUE3QkFFQUFEd0VBUUFBQWdRQ0FBZ0FPUVFFQUFBQU1USUFBQVNBRVFBQUFBQUNDQUNwWjJVQVZKMDhBRHNFQVFBQVBBUUJBQUFDQkFJQUNBQTVCQVFBQUFBeE13QUFCSUFTQUFBQUFBSUlBUC8vSFFCVW5Ud0FPd1FCQUFBOEJBRUFBQUlFQWdBakFEa0VCQUFBQURFMEFBQUVnQk1BQUFBQUFnZ0Fma0JVQUFBQUhnQTdCQUVBQUR3RUFRQUFBZ1FDQUFnQU9RUUVBQUFBTVRVQUFBU0FGQUFBQUFBQ0NBQjAweTRBQUFBZUFEc0VBUUFBUEFRQkFBQUNCQUlBQ0FBNUJBUUFBQUF4TmdBQUJJQVZBQUFBQUFJSUFOYnlRUUJUZTRZQU93UUJBQUE4QkFFQUFBSUVBZ0FqQURrRUJBQUFBREUzQUFBRmdCWUFBQUFFQmdRQUJRQUFBQVVHQkFBRUFBQUFBQUFGZ0JjQUFBQUVCZ1FBQmdBQUFBVUdCQUFFQUFBQUFBWUNBQUlBQ3dZUUFCd0FBQUFkQUFBQUZnQUFBQmdBQUFBQUFBV0FHQUFBQUFRR0JBQUhBQUFBQlFZRUFBUUFBQUFBQUFXQUdRQUFBQVFHQkFBSUFBQUFCUVlFQUFVQUFBQUFBQVdBR2dBQUFBUUdCQUFKQUFBQUJRWUVBQWNBQUFBQUJnSUFBZ0FMQmhBQUpBQUFBQnNBQUFBWUFBQUFJZ0FBQUFBQUJZQWJBQUFBQkFZRUFBb0FBQUFGQmdRQUNRQUFBQUFBQllBY0FBQUFCQVlFQUFzQUFBQUZCZ1FBQmdBQUFBQUFCWUFkQUFBQUJBWUVBQXdBQUFBRkJnUUFCZ0FBQUFBQUJZQWVBQUFBQkFZRUFBMEFBQUFGQmdRQUNBQUFBQUFHQWdBQ0FBc0dFQUFtQUFBQUtBQUFBQmtBQUFBaEFBQUFBQUFGZ0I4QUFBQUVCZ1FBRGdBQUFBVUdCQUFNQUFBQUFBWUNBQUlBQ3dZUUFBQUFBQUFvQUFBQUhRQUFBQUFBQUFBQUFBV0FJQUFBQUFRR0JBQVBBQUFBQlFZRUFBVUFBQUFBQmdJQUFnQUFBQVdBSVFBQUFBUUdCQUFRQUFBQUJRWUVBQWdBQUFBQUFBV0FJZ0FBQUFRR0JBQVJBQUFBQlFZRUFBY0FBQUFBQUFXQUl3QUFBQVFHQkFBU0FBQUFCUVlFQUFzQUFBQUFBQVdBSkFBQUFBUUdCQUFUQUFBQUJRWUVBQWtBQUFBQUFBV0FKUUFBQUFRR0JBQVVBQUFBQlFZRUFBb0FBQUFBQUFXQUpnQUFBQVFHQkFBVkFBQUFCUVlFQUEwQUFBQUFBQVdBSndBQUFBUUdCQUFMQUFBQUJRWUVBQW9BQUFBQUJnSUFBZ0FMQmhBQUl3QUFBQndBQUFBYkFBQUFKUUFBQUFBQUJZQW9BQUFBQkFZRUFBMEFBQUFGQmdRQURnQUFBQUFBQUFBQUFBQUFBQUE9</t>
        </r>
      </text>
    </comment>
    <comment ref="A160" authorId="0">
      <text>
        <r>
          <rPr>
            <b/>
            <sz val="8"/>
            <color indexed="81"/>
            <rFont val="Tahoma"/>
          </rPr>
          <t>QzE1SDE0TzN8UGljdHVyZSAxMDU4fFZtcERSREF4TURBRUF3SUJBQUFBQUFBQUFBQUFBQUNBQVFBQUFBTUFLZ0FBQUVOVElFTkVXQ0JrY21sMlpYSWdNeTR3SUM4Z1FYVm5JREkwSURFNU9qQTVPak13SURJd01UQUlBQXdBQUFCVGRISjFZM1IxY21VeEJBSVFBS2g4UmY4QUFCNEFBUURpLzBuU253QUJDUWdBQUFBQUFBQUFBQUFDQ1FnQUFBQUFBQUFBQUFBRkNBUUFBQUFlQUFBRE1nQUlBUC8vLy8vLy93QUFBQUFBQVAvL0FBQUFBQUFBQUFELy8vLy8vLzhBQUFBQS8vOEFBQUFBLy8vLy8vLy9BQUQvL3dHQUFnQUFBQU9BQXdBQUFBU0FCQUFBQUFBQ0NBRGZkR2tBdk9TRkFEc0VBUUFBUEFRQkFBQTVCQU1BQUFBd0FBQUVnQVVBQUFBQUFnZ0FiRlI0QUQ3YmF3QTdCQUVBQUR3RUFRQUFPUVFEQUFBQU1RQUFCSUFHQUFBQUFBSUlBQUltbGdDenJHc0FPd1FCQUFBOEJBRUFBQUlFQWdBSUFEa0VBd0FBQURJQUFBU0FCd0FBQUFBQ0NBQkpXYVVBVG42RkFEc0VBUUFBUEFRQkFBQTVCQU1BQUFBekFBQUVnQWdBQUFBQUFnZ0FGb09XQUNhUm53QTdCQUVBQUR3RUFRQUFPUVFEQUFBQU5BQUFCSUFKQUFBQUFBSUlBRU53ZUFBS3laOEFPd1FCQUFBOEJBRUFBRGtFQXdBQUFEVUFBQVNBQ2dBQUFBQUNDQUIwVDBzQXNlMVJBRHNFQVFBQVBBUUJBQUE1QkFNQUFBQTJBQUFFZ0FzQUFBQUFBZ2dBMzNScEFMSHRVUUE3QkFFQUFEd0VBUUFBT1FRREFBQUFOd0FBQklBTUFBQUFBQUlJQUhSUFN3QUlDb1lBT3dRQkFBQThCQUVBQURrRUF3QUFBRGdBQUFTQURRQUFBQUFDQ0FCckpUd0FsK1JyQURzRUFRQUFQQVFCQUFBNUJBTUFBQUE1QUFBRWdBNEFBQUFBQWdnQXBIUkxBTE1TSGdBN0JBRUFBRHdFQVFBQU9RUUVBQUFBTVRBQUFBU0FEd0FBQUFBQ0NBRFJrR2tBQUFBZUFEc0VBUUFBUEFRQkFBQTVCQVFBQUFBeE1RQUFCSUFRQUFBQUFBSUlBRFdNZUFBa0FEZ0FPd1FCQUFBOEJBRUFBRGtFQkFBQUFERXlBQUFFZ0JFQUFBQUFBZ2dBNTI4OEFJenROd0E3QkFFQUFEd0VBUUFBT1FRRUFBQUFNVE1BQUFTQUVnQUFBQUFDQ0FCWWc3b0FPQk53QURzRUFRQUFQQVFCQUFBNUJBUUFBQUF4TkFBQUJJQVRBQUFBQUFJSUFGaUR1Z0JkcUpvQU93UUJBQUE4QkFFQUFEa0VCQUFBQURFMUFBQUVnQlFBQUFBQUFnZ0EvLzhkQUxPc2F3QTdCQUVBQUR3RUFRQUFBZ1FDQUFnQU9RUUVBQUFBTVRZQUFBU0FGUUFBQUFBQ0NBQnJKVHdBU2RLZkFEc0VBUUFBUEFRQkFBQUNCQUlBQ0FBNUJBUUFBQUF4TndBQUJZQVdBQUFBQkFZRUFBUUFBQUFGQmdRQUJRQUFBQUFHQWdBQ0FBc0dFQUFZQUFBQUZ3QUFBQmtBQUFBYUFBQUFBQUFGZ0JjQUFBQUVCZ1FBQkFBQUFBVUdCQUFKQUFBQUFBQUZnQmdBQUFBRUJnUUFCQUFBQUFVR0JBQU1BQUFBQUFBRmdCa0FBQUFFQmdRQUJRQUFBQVVHQkFBR0FBQUFBQUFGZ0JvQUFBQUVCZ1FBQlFBQUFBVUdCQUFMQUFBQUFBQUZnQnNBQUFBRUJnUUFCZ0FBQUFVR0JBQUhBQUFBQUFBRmdCd0FBQUFFQmdRQUJ3QUFBQVVHQkFBU0FBQUFBQUFGZ0IwQUFBQUVCZ1FBQndBQUFBVUdCQUFJQUFBQUFBQUZnQjRBQUFBRUJnUUFCd0FBQUFVR0JBQVRBQUFBQUFBRmdCOEFBQUFFQmdRQUNBQUFBQVVHQkFBSkFBQUFBQUFGZ0NBQUFBQUVCZ1FBQ2dBQUFBVUdCQUFMQUFBQUFBQUZnQ0VBQUFBRUJnUUFDZ0FBQUFVR0JBQVJBQUFBQUFZQ0FBSUFDd1lRQUNJQUFBQWdBQUFBSndBQUFBQUFBQUFBQUFXQUlnQUFBQVFHQkFBS0FBQUFCUVlFQUEwQUFBQUFBQVdBSXdBQUFBUUdCQUFMQUFBQUJRWUVBQkFBQUFBQUJnSUFBZ0FMQmhBQUdnQUFBQ0FBQUFBcEFBQUFBQUFBQUFBQUJZQWtBQUFBQkFZRUFBd0FBQUFGQmdRQUZRQUFBQUFHQWdBQ0FBQUFCWUFsQUFBQUJBWUVBQXdBQUFBRkJnUUFEUUFBQUFBQUJZQW1BQUFBQkFZRUFBMEFBQUFGQmdRQUZBQUFBQUFHQWdBQ0FBQUFCWUFuQUFBQUJBWUVBQTRBQUFBRkJnUUFFUUFBQUFBQUJZQW9BQUFBQkFZRUFBNEFBQUFGQmdRQUR3QUFBQUFHQWdBQ0FBc0dFQUFBQUFBQUp3QUFBQ2tBQUFBQUFBQUFBQUFGZ0NrQUFBQUVCZ1FBRHdBQUFBVUdCQUFRQUFBQUFBQUFBQUFBQUFBQUFBPT0=</t>
        </r>
      </text>
    </comment>
  </commentList>
</comments>
</file>

<file path=xl/sharedStrings.xml><?xml version="1.0" encoding="utf-8"?>
<sst xmlns="http://schemas.openxmlformats.org/spreadsheetml/2006/main" count="612" uniqueCount="245">
  <si>
    <t>Fusaric acid</t>
  </si>
  <si>
    <t>Myricetin</t>
  </si>
  <si>
    <t>Gossypol</t>
  </si>
  <si>
    <t>"Methyldopa (L,-)"</t>
  </si>
  <si>
    <t>Levonordefrin</t>
  </si>
  <si>
    <t>Lymecycline</t>
  </si>
  <si>
    <t>(-)-Isoproterenol hydrochloride</t>
  </si>
  <si>
    <t>(-)-Eseroline fumarate salt</t>
  </si>
  <si>
    <t>Quinolinic acid</t>
  </si>
  <si>
    <t>S(-)-Carbidopa</t>
  </si>
  <si>
    <t>Baicalein</t>
  </si>
  <si>
    <t>GALLIC ACID</t>
  </si>
  <si>
    <t>Pyrocatechol</t>
  </si>
  <si>
    <t>(?)-Norepinephrine (+)bitartrate</t>
  </si>
  <si>
    <t>Cytosine-1-beta-D-arabinofuranoside hydrochloride</t>
  </si>
  <si>
    <t>N-Methyldopamine hydrochloride</t>
  </si>
  <si>
    <t>"L-3,4-Dihydroxyphenylalanine"</t>
  </si>
  <si>
    <t>(-)-Ephedrine hemisulfate</t>
  </si>
  <si>
    <t>Fenoldopam bromide</t>
  </si>
  <si>
    <t>Dopamine hydrochloride</t>
  </si>
  <si>
    <t>6-Hydroxy-DL-DOPA</t>
  </si>
  <si>
    <t>Minocycline hydrochloride</t>
  </si>
  <si>
    <t>"Me-3,4-dephostatin"</t>
  </si>
  <si>
    <t>PLUMBAGIN</t>
  </si>
  <si>
    <t>OXIDOPAMINE HYDROCHLORIDE</t>
  </si>
  <si>
    <t>TETRACYCLINE HYDROCHLORIDE</t>
  </si>
  <si>
    <t>METHACYCLINE HYDROCHLORIDE</t>
  </si>
  <si>
    <t>TANNIC ACID</t>
  </si>
  <si>
    <t>BISANHYDRORUTILANTINONE</t>
  </si>
  <si>
    <t>JUGLONE</t>
  </si>
  <si>
    <t>QUINALIZARIN</t>
  </si>
  <si>
    <t>HAEMATOXYLIN</t>
  </si>
  <si>
    <t>IRIGENOL</t>
  </si>
  <si>
    <t>EPIGALLOCATECHIN</t>
  </si>
  <si>
    <t>"3,4-DIDESMETHYL-5-DESHYDROXY-3'-ETHOXYSCLEROIN"</t>
  </si>
  <si>
    <t>HEMATEIN</t>
  </si>
  <si>
    <t>EPIGALLOCATECHIN-3-MONOGALLATE</t>
  </si>
  <si>
    <t>3-METHOXYCATECHOL</t>
  </si>
  <si>
    <t>METHYL 7-DESHYDROXYPYROGALLIN-4-CARBOXYLATE</t>
  </si>
  <si>
    <t>GOSSYPETIN</t>
  </si>
  <si>
    <t>Compound Name</t>
  </si>
  <si>
    <t>PubChem SID</t>
  </si>
  <si>
    <t>jmjd2e fas20um CurveClass</t>
  </si>
  <si>
    <t>jmjd2e fdh CurveClass</t>
  </si>
  <si>
    <t>Cluster 7</t>
  </si>
  <si>
    <t>Cluster 5a</t>
  </si>
  <si>
    <t>Cluster 17</t>
  </si>
  <si>
    <t>Cluster 14</t>
  </si>
  <si>
    <t>Cluster 5b</t>
  </si>
  <si>
    <t>Cluster 6a</t>
  </si>
  <si>
    <t>Cluster 16a</t>
  </si>
  <si>
    <t>Cluster 3</t>
  </si>
  <si>
    <t>Cluster 8</t>
  </si>
  <si>
    <t>Cluster 12</t>
  </si>
  <si>
    <t>Cluster 9</t>
  </si>
  <si>
    <t>Cluster 15</t>
  </si>
  <si>
    <t>Cluster 1</t>
  </si>
  <si>
    <t>Cluster 4</t>
  </si>
  <si>
    <t>Cluster 13</t>
  </si>
  <si>
    <t>Cluster 10</t>
  </si>
  <si>
    <t>Cluster 16b</t>
  </si>
  <si>
    <t>Cluster 2a</t>
  </si>
  <si>
    <t>Cluster 11</t>
  </si>
  <si>
    <t>Structure</t>
  </si>
  <si>
    <t>Unclassified</t>
  </si>
  <si>
    <t>IC50</t>
  </si>
  <si>
    <t>Span</t>
  </si>
  <si>
    <t>Comments</t>
  </si>
  <si>
    <t>~ 26.50</t>
  </si>
  <si>
    <t>~ 160.1</t>
  </si>
  <si>
    <t>solubility problems</t>
  </si>
  <si>
    <t>~ 1.309e+008</t>
  </si>
  <si>
    <t>~ 11904</t>
  </si>
  <si>
    <t>~ 903480</t>
  </si>
  <si>
    <t>~ 27476</t>
  </si>
  <si>
    <t>~ 7.048</t>
  </si>
  <si>
    <t>~ 660.7</t>
  </si>
  <si>
    <t>~ 104.5</t>
  </si>
  <si>
    <t>~ 17.39</t>
  </si>
  <si>
    <t>~ 3385</t>
  </si>
  <si>
    <t>~ 2727</t>
  </si>
  <si>
    <t>~ 5848</t>
  </si>
  <si>
    <t>Compound information</t>
  </si>
  <si>
    <t>beta-Lapachone</t>
  </si>
  <si>
    <t>qHTS Data</t>
  </si>
  <si>
    <t>MALDI-TOF Data</t>
  </si>
  <si>
    <t>jmjd2e IC50</t>
  </si>
  <si>
    <t>jmjd2e fas20um IC50</t>
  </si>
  <si>
    <t>jmjd2e fdh IC50</t>
  </si>
  <si>
    <t>Compound Group</t>
  </si>
  <si>
    <t>jmjd2e fas2.5um IC50</t>
  </si>
  <si>
    <t>Curve comment</t>
  </si>
  <si>
    <t>Inactive</t>
  </si>
  <si>
    <t>Poor quality curve</t>
  </si>
  <si>
    <t>Inconclusive</t>
  </si>
  <si>
    <r>
      <t>C</t>
    </r>
    <r>
      <rPr>
        <vertAlign val="subscript"/>
        <sz val="10"/>
        <rFont val="Arial"/>
      </rPr>
      <t>29</t>
    </r>
    <r>
      <rPr>
        <sz val="10"/>
        <rFont val="Arial"/>
      </rPr>
      <t>H</t>
    </r>
    <r>
      <rPr>
        <vertAlign val="subscript"/>
        <sz val="10"/>
        <rFont val="Arial"/>
      </rPr>
      <t>27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19</t>
    </r>
    <r>
      <rPr>
        <sz val="10"/>
        <rFont val="Arial"/>
      </rPr>
      <t>H</t>
    </r>
    <r>
      <rPr>
        <vertAlign val="subscript"/>
        <sz val="10"/>
        <rFont val="Arial"/>
      </rPr>
      <t>21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4</t>
    </r>
  </si>
  <si>
    <r>
      <t>C</t>
    </r>
    <r>
      <rPr>
        <vertAlign val="subscript"/>
        <sz val="10"/>
        <rFont val="Arial"/>
      </rPr>
      <t>19</t>
    </r>
    <r>
      <rPr>
        <sz val="10"/>
        <rFont val="Arial"/>
      </rPr>
      <t>H</t>
    </r>
    <r>
      <rPr>
        <vertAlign val="subscript"/>
        <sz val="10"/>
        <rFont val="Arial"/>
      </rPr>
      <t>21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18</t>
    </r>
    <r>
      <rPr>
        <sz val="10"/>
        <rFont val="Arial"/>
      </rPr>
      <t>H</t>
    </r>
    <r>
      <rPr>
        <vertAlign val="subscript"/>
        <sz val="10"/>
        <rFont val="Arial"/>
      </rPr>
      <t>19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4</t>
    </r>
  </si>
  <si>
    <r>
      <t>C</t>
    </r>
    <r>
      <rPr>
        <vertAlign val="subscript"/>
        <sz val="10"/>
        <rFont val="Arial"/>
      </rPr>
      <t>18</t>
    </r>
    <r>
      <rPr>
        <sz val="10"/>
        <rFont val="Arial"/>
      </rPr>
      <t>H</t>
    </r>
    <r>
      <rPr>
        <vertAlign val="subscript"/>
        <sz val="10"/>
        <rFont val="Arial"/>
      </rPr>
      <t>19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15</t>
    </r>
    <r>
      <rPr>
        <sz val="10"/>
        <rFont val="Arial"/>
      </rPr>
      <t>H</t>
    </r>
    <r>
      <rPr>
        <vertAlign val="subscript"/>
        <sz val="10"/>
        <rFont val="Arial"/>
      </rPr>
      <t>10</t>
    </r>
    <r>
      <rPr>
        <sz val="10"/>
        <rFont val="Arial"/>
      </rPr>
      <t>O</t>
    </r>
    <r>
      <rPr>
        <vertAlign val="subscript"/>
        <sz val="10"/>
        <rFont val="Arial"/>
      </rPr>
      <t>8</t>
    </r>
  </si>
  <si>
    <r>
      <t>C</t>
    </r>
    <r>
      <rPr>
        <vertAlign val="subscript"/>
        <sz val="10"/>
        <rFont val="Arial"/>
      </rPr>
      <t>15</t>
    </r>
    <r>
      <rPr>
        <sz val="10"/>
        <rFont val="Arial"/>
      </rPr>
      <t>H</t>
    </r>
    <r>
      <rPr>
        <vertAlign val="subscript"/>
        <sz val="10"/>
        <rFont val="Arial"/>
      </rPr>
      <t>10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16</t>
    </r>
    <r>
      <rPr>
        <sz val="10"/>
        <rFont val="Arial"/>
      </rPr>
      <t>H</t>
    </r>
    <r>
      <rPr>
        <vertAlign val="subscript"/>
        <sz val="10"/>
        <rFont val="Arial"/>
      </rPr>
      <t>14</t>
    </r>
    <r>
      <rPr>
        <sz val="10"/>
        <rFont val="Arial"/>
      </rPr>
      <t>O</t>
    </r>
    <r>
      <rPr>
        <vertAlign val="subscript"/>
        <sz val="10"/>
        <rFont val="Arial"/>
      </rPr>
      <t>6</t>
    </r>
  </si>
  <si>
    <r>
      <t>C</t>
    </r>
    <r>
      <rPr>
        <vertAlign val="subscript"/>
        <sz val="10"/>
        <rFont val="Arial"/>
      </rPr>
      <t>15</t>
    </r>
    <r>
      <rPr>
        <sz val="10"/>
        <rFont val="Arial"/>
      </rPr>
      <t>H</t>
    </r>
    <r>
      <rPr>
        <vertAlign val="subscript"/>
        <sz val="10"/>
        <rFont val="Arial"/>
      </rPr>
      <t>14</t>
    </r>
    <r>
      <rPr>
        <sz val="10"/>
        <rFont val="Arial"/>
      </rPr>
      <t>O</t>
    </r>
    <r>
      <rPr>
        <vertAlign val="subscript"/>
        <sz val="10"/>
        <rFont val="Arial"/>
      </rPr>
      <t>7</t>
    </r>
  </si>
  <si>
    <r>
      <t>C</t>
    </r>
    <r>
      <rPr>
        <vertAlign val="subscript"/>
        <sz val="10"/>
        <rFont val="Arial"/>
      </rPr>
      <t>16</t>
    </r>
    <r>
      <rPr>
        <sz val="10"/>
        <rFont val="Arial"/>
      </rPr>
      <t>H</t>
    </r>
    <r>
      <rPr>
        <vertAlign val="subscript"/>
        <sz val="10"/>
        <rFont val="Arial"/>
      </rPr>
      <t>12</t>
    </r>
    <r>
      <rPr>
        <sz val="10"/>
        <rFont val="Arial"/>
      </rPr>
      <t>O</t>
    </r>
    <r>
      <rPr>
        <vertAlign val="subscript"/>
        <sz val="10"/>
        <rFont val="Arial"/>
      </rPr>
      <t>6</t>
    </r>
  </si>
  <si>
    <r>
      <t>C</t>
    </r>
    <r>
      <rPr>
        <vertAlign val="subscript"/>
        <sz val="10"/>
        <rFont val="Arial"/>
      </rPr>
      <t>22</t>
    </r>
    <r>
      <rPr>
        <sz val="10"/>
        <rFont val="Arial"/>
      </rPr>
      <t>H</t>
    </r>
    <r>
      <rPr>
        <vertAlign val="subscript"/>
        <sz val="10"/>
        <rFont val="Arial"/>
      </rPr>
      <t>18</t>
    </r>
    <r>
      <rPr>
        <sz val="10"/>
        <rFont val="Arial"/>
      </rPr>
      <t>O</t>
    </r>
    <r>
      <rPr>
        <vertAlign val="subscript"/>
        <sz val="10"/>
        <rFont val="Arial"/>
      </rPr>
      <t>11</t>
    </r>
  </si>
  <si>
    <r>
      <t>C</t>
    </r>
    <r>
      <rPr>
        <vertAlign val="subscript"/>
        <sz val="10"/>
        <rFont val="Arial"/>
      </rPr>
      <t>13</t>
    </r>
    <r>
      <rPr>
        <sz val="10"/>
        <rFont val="Arial"/>
      </rPr>
      <t>H</t>
    </r>
    <r>
      <rPr>
        <vertAlign val="subscript"/>
        <sz val="10"/>
        <rFont val="Arial"/>
      </rPr>
      <t>9</t>
    </r>
    <r>
      <rPr>
        <sz val="10"/>
        <rFont val="Arial"/>
      </rPr>
      <t>NO</t>
    </r>
    <r>
      <rPr>
        <vertAlign val="subscript"/>
        <sz val="10"/>
        <rFont val="Arial"/>
      </rPr>
      <t>4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25</t>
    </r>
    <r>
      <rPr>
        <sz val="10"/>
        <rFont val="Arial"/>
      </rPr>
      <t>H</t>
    </r>
    <r>
      <rPr>
        <vertAlign val="subscript"/>
        <sz val="10"/>
        <rFont val="Arial"/>
      </rPr>
      <t>26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6</t>
    </r>
  </si>
  <si>
    <r>
      <t>C</t>
    </r>
    <r>
      <rPr>
        <vertAlign val="subscript"/>
        <sz val="10"/>
        <rFont val="Arial"/>
      </rPr>
      <t>27</t>
    </r>
    <r>
      <rPr>
        <sz val="10"/>
        <rFont val="Arial"/>
      </rPr>
      <t>H</t>
    </r>
    <r>
      <rPr>
        <vertAlign val="subscript"/>
        <sz val="10"/>
        <rFont val="Arial"/>
      </rPr>
      <t>26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4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29</t>
    </r>
    <r>
      <rPr>
        <sz val="10"/>
        <rFont val="Arial"/>
      </rPr>
      <t>H</t>
    </r>
    <r>
      <rPr>
        <vertAlign val="subscript"/>
        <sz val="10"/>
        <rFont val="Arial"/>
      </rPr>
      <t>24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4</t>
    </r>
  </si>
  <si>
    <r>
      <t>C</t>
    </r>
    <r>
      <rPr>
        <vertAlign val="subscript"/>
        <sz val="10"/>
        <rFont val="Arial"/>
      </rPr>
      <t>29</t>
    </r>
    <r>
      <rPr>
        <sz val="10"/>
        <rFont val="Arial"/>
      </rPr>
      <t>H</t>
    </r>
    <r>
      <rPr>
        <vertAlign val="subscript"/>
        <sz val="10"/>
        <rFont val="Arial"/>
      </rPr>
      <t>26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24</t>
    </r>
    <r>
      <rPr>
        <sz val="10"/>
        <rFont val="Arial"/>
      </rPr>
      <t>H</t>
    </r>
    <r>
      <rPr>
        <vertAlign val="subscript"/>
        <sz val="10"/>
        <rFont val="Arial"/>
      </rPr>
      <t>30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6</t>
    </r>
  </si>
  <si>
    <r>
      <t>C</t>
    </r>
    <r>
      <rPr>
        <vertAlign val="subscript"/>
        <sz val="10"/>
        <rFont val="Arial"/>
      </rPr>
      <t>19</t>
    </r>
    <r>
      <rPr>
        <sz val="10"/>
        <rFont val="Arial"/>
      </rPr>
      <t>H</t>
    </r>
    <r>
      <rPr>
        <vertAlign val="subscript"/>
        <sz val="10"/>
        <rFont val="Arial"/>
      </rPr>
      <t>27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5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28</t>
    </r>
    <r>
      <rPr>
        <sz val="10"/>
        <rFont val="Arial"/>
      </rPr>
      <t>H</t>
    </r>
    <r>
      <rPr>
        <vertAlign val="subscript"/>
        <sz val="10"/>
        <rFont val="Arial"/>
      </rPr>
      <t>30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7</t>
    </r>
  </si>
  <si>
    <r>
      <t>C</t>
    </r>
    <r>
      <rPr>
        <vertAlign val="subscript"/>
        <sz val="10"/>
        <rFont val="Arial"/>
      </rPr>
      <t>16</t>
    </r>
    <r>
      <rPr>
        <sz val="10"/>
        <rFont val="Arial"/>
      </rPr>
      <t>H</t>
    </r>
    <r>
      <rPr>
        <vertAlign val="subscript"/>
        <sz val="10"/>
        <rFont val="Arial"/>
      </rPr>
      <t>14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</si>
  <si>
    <r>
      <t>C</t>
    </r>
    <r>
      <rPr>
        <vertAlign val="subscript"/>
        <sz val="10"/>
        <rFont val="Arial"/>
      </rPr>
      <t>18</t>
    </r>
    <r>
      <rPr>
        <sz val="10"/>
        <rFont val="Arial"/>
      </rPr>
      <t>H</t>
    </r>
    <r>
      <rPr>
        <vertAlign val="subscript"/>
        <sz val="10"/>
        <rFont val="Arial"/>
      </rPr>
      <t>22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19</t>
    </r>
    <r>
      <rPr>
        <sz val="10"/>
        <rFont val="Arial"/>
      </rPr>
      <t>H</t>
    </r>
    <r>
      <rPr>
        <vertAlign val="subscript"/>
        <sz val="10"/>
        <rFont val="Arial"/>
      </rPr>
      <t>18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</si>
  <si>
    <r>
      <t>C</t>
    </r>
    <r>
      <rPr>
        <vertAlign val="subscript"/>
        <sz val="10"/>
        <rFont val="Arial"/>
      </rPr>
      <t>17</t>
    </r>
    <r>
      <rPr>
        <sz val="10"/>
        <rFont val="Arial"/>
      </rPr>
      <t>H</t>
    </r>
    <r>
      <rPr>
        <vertAlign val="subscript"/>
        <sz val="10"/>
        <rFont val="Arial"/>
      </rPr>
      <t>16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</si>
  <si>
    <r>
      <t>C</t>
    </r>
    <r>
      <rPr>
        <vertAlign val="subscript"/>
        <sz val="10"/>
        <rFont val="Arial"/>
      </rPr>
      <t>22</t>
    </r>
    <r>
      <rPr>
        <sz val="10"/>
        <rFont val="Arial"/>
      </rPr>
      <t>H</t>
    </r>
    <r>
      <rPr>
        <vertAlign val="subscript"/>
        <sz val="10"/>
        <rFont val="Arial"/>
      </rPr>
      <t>25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3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23</t>
    </r>
    <r>
      <rPr>
        <sz val="10"/>
        <rFont val="Arial"/>
      </rPr>
      <t>H</t>
    </r>
    <r>
      <rPr>
        <vertAlign val="subscript"/>
        <sz val="10"/>
        <rFont val="Arial"/>
      </rPr>
      <t>27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16</t>
    </r>
    <r>
      <rPr>
        <sz val="10"/>
        <rFont val="Arial"/>
      </rPr>
      <t>H</t>
    </r>
    <r>
      <rPr>
        <vertAlign val="subscript"/>
        <sz val="10"/>
        <rFont val="Arial"/>
      </rPr>
      <t>20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21</t>
    </r>
    <r>
      <rPr>
        <sz val="10"/>
        <rFont val="Arial"/>
      </rPr>
      <t>H</t>
    </r>
    <r>
      <rPr>
        <vertAlign val="subscript"/>
        <sz val="10"/>
        <rFont val="Arial"/>
      </rPr>
      <t>18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</si>
  <si>
    <r>
      <t>C</t>
    </r>
    <r>
      <rPr>
        <vertAlign val="subscript"/>
        <sz val="10"/>
        <rFont val="Arial"/>
      </rPr>
      <t>20</t>
    </r>
    <r>
      <rPr>
        <sz val="10"/>
        <rFont val="Arial"/>
      </rPr>
      <t>H</t>
    </r>
    <r>
      <rPr>
        <vertAlign val="subscript"/>
        <sz val="10"/>
        <rFont val="Arial"/>
      </rPr>
      <t>14</t>
    </r>
    <r>
      <rPr>
        <sz val="10"/>
        <rFont val="Arial"/>
      </rPr>
      <t>F</t>
    </r>
    <r>
      <rPr>
        <vertAlign val="subscript"/>
        <sz val="10"/>
        <rFont val="Arial"/>
      </rPr>
      <t>3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S</t>
    </r>
  </si>
  <si>
    <r>
      <t>C</t>
    </r>
    <r>
      <rPr>
        <vertAlign val="subscript"/>
        <sz val="10"/>
        <rFont val="Arial"/>
      </rPr>
      <t>14</t>
    </r>
    <r>
      <rPr>
        <sz val="10"/>
        <rFont val="Arial"/>
      </rPr>
      <t>H</t>
    </r>
    <r>
      <rPr>
        <vertAlign val="subscript"/>
        <sz val="10"/>
        <rFont val="Arial"/>
      </rPr>
      <t>14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  <r>
      <rPr>
        <vertAlign val="subscript"/>
        <sz val="10"/>
        <rFont val="Arial"/>
      </rPr>
      <t>4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4</t>
    </r>
    <r>
      <rPr>
        <sz val="10"/>
        <rFont val="Arial"/>
      </rPr>
      <t>H</t>
    </r>
    <r>
      <rPr>
        <vertAlign val="subscript"/>
        <sz val="10"/>
        <rFont val="Arial"/>
      </rPr>
      <t>14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3</t>
    </r>
    <r>
      <rPr>
        <sz val="10"/>
        <rFont val="Arial"/>
      </rPr>
      <t>H</t>
    </r>
    <r>
      <rPr>
        <vertAlign val="subscript"/>
        <sz val="10"/>
        <rFont val="Arial"/>
      </rPr>
      <t>12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5</t>
    </r>
    <r>
      <rPr>
        <sz val="10"/>
        <rFont val="Arial"/>
      </rPr>
      <t>H</t>
    </r>
    <r>
      <rPr>
        <vertAlign val="subscript"/>
        <sz val="10"/>
        <rFont val="Arial"/>
      </rPr>
      <t>16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2</t>
    </r>
    <r>
      <rPr>
        <sz val="10"/>
        <rFont val="Arial"/>
      </rPr>
      <t>H</t>
    </r>
    <r>
      <rPr>
        <vertAlign val="subscript"/>
        <sz val="10"/>
        <rFont val="Arial"/>
      </rPr>
      <t>10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4</t>
    </r>
    <r>
      <rPr>
        <sz val="10"/>
        <rFont val="Arial"/>
      </rPr>
      <t>H</t>
    </r>
    <r>
      <rPr>
        <vertAlign val="subscript"/>
        <sz val="10"/>
        <rFont val="Arial"/>
      </rPr>
      <t>14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3</t>
    </r>
    <r>
      <rPr>
        <sz val="10"/>
        <rFont val="Arial"/>
      </rPr>
      <t>H</t>
    </r>
    <r>
      <rPr>
        <vertAlign val="subscript"/>
        <sz val="10"/>
        <rFont val="Arial"/>
      </rPr>
      <t>12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5</t>
    </r>
    <r>
      <rPr>
        <sz val="10"/>
        <rFont val="Arial"/>
      </rPr>
      <t>H</t>
    </r>
    <r>
      <rPr>
        <vertAlign val="subscript"/>
        <sz val="10"/>
        <rFont val="Arial"/>
      </rPr>
      <t>14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  <r>
      <rPr>
        <vertAlign val="subscript"/>
        <sz val="10"/>
        <rFont val="Arial"/>
      </rPr>
      <t>4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2</t>
    </r>
    <r>
      <rPr>
        <sz val="10"/>
        <rFont val="Arial"/>
      </rPr>
      <t>H</t>
    </r>
    <r>
      <rPr>
        <vertAlign val="subscript"/>
        <sz val="10"/>
        <rFont val="Arial"/>
      </rPr>
      <t>9</t>
    </r>
    <r>
      <rPr>
        <sz val="10"/>
        <rFont val="Arial"/>
      </rPr>
      <t>BrN</t>
    </r>
    <r>
      <rPr>
        <vertAlign val="subscript"/>
        <sz val="10"/>
        <rFont val="Arial"/>
      </rPr>
      <t>4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3</t>
    </r>
    <r>
      <rPr>
        <sz val="10"/>
        <rFont val="Arial"/>
      </rPr>
      <t>H</t>
    </r>
    <r>
      <rPr>
        <vertAlign val="subscript"/>
        <sz val="10"/>
        <rFont val="Arial"/>
      </rPr>
      <t>12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  <r>
      <rPr>
        <vertAlign val="subscript"/>
        <sz val="10"/>
        <rFont val="Arial"/>
      </rPr>
      <t>3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2</t>
    </r>
    <r>
      <rPr>
        <sz val="10"/>
        <rFont val="Arial"/>
      </rPr>
      <t>H</t>
    </r>
    <r>
      <rPr>
        <vertAlign val="subscript"/>
        <sz val="10"/>
        <rFont val="Arial"/>
      </rPr>
      <t>9</t>
    </r>
    <r>
      <rPr>
        <sz val="10"/>
        <rFont val="Arial"/>
      </rPr>
      <t>ClN</t>
    </r>
    <r>
      <rPr>
        <vertAlign val="subscript"/>
        <sz val="10"/>
        <rFont val="Arial"/>
      </rPr>
      <t>4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5</t>
    </r>
    <r>
      <rPr>
        <sz val="10"/>
        <rFont val="Arial"/>
      </rPr>
      <t>H</t>
    </r>
    <r>
      <rPr>
        <vertAlign val="subscript"/>
        <sz val="10"/>
        <rFont val="Arial"/>
      </rPr>
      <t>14</t>
    </r>
    <r>
      <rPr>
        <sz val="10"/>
        <rFont val="Arial"/>
      </rPr>
      <t>ClN</t>
    </r>
    <r>
      <rPr>
        <vertAlign val="subscript"/>
        <sz val="10"/>
        <rFont val="Arial"/>
      </rPr>
      <t>5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3</t>
    </r>
    <r>
      <rPr>
        <sz val="10"/>
        <rFont val="Arial"/>
      </rPr>
      <t>H</t>
    </r>
    <r>
      <rPr>
        <vertAlign val="subscript"/>
        <sz val="10"/>
        <rFont val="Arial"/>
      </rPr>
      <t>15</t>
    </r>
    <r>
      <rPr>
        <sz val="10"/>
        <rFont val="Arial"/>
      </rPr>
      <t>N</t>
    </r>
    <r>
      <rPr>
        <vertAlign val="subscript"/>
        <sz val="10"/>
        <rFont val="Arial"/>
      </rPr>
      <t>5</t>
    </r>
    <r>
      <rPr>
        <sz val="10"/>
        <rFont val="Arial"/>
      </rPr>
      <t>OS</t>
    </r>
  </si>
  <si>
    <r>
      <t>C</t>
    </r>
    <r>
      <rPr>
        <vertAlign val="subscript"/>
        <sz val="10"/>
        <rFont val="Arial"/>
      </rPr>
      <t>14</t>
    </r>
    <r>
      <rPr>
        <sz val="10"/>
        <rFont val="Arial"/>
      </rPr>
      <t>H</t>
    </r>
    <r>
      <rPr>
        <vertAlign val="subscript"/>
        <sz val="10"/>
        <rFont val="Arial"/>
      </rPr>
      <t>16</t>
    </r>
    <r>
      <rPr>
        <sz val="10"/>
        <rFont val="Arial"/>
      </rPr>
      <t>BrN</t>
    </r>
    <r>
      <rPr>
        <vertAlign val="subscript"/>
        <sz val="10"/>
        <rFont val="Arial"/>
      </rPr>
      <t>5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5</t>
    </r>
    <r>
      <rPr>
        <sz val="10"/>
        <rFont val="Arial"/>
      </rPr>
      <t>H</t>
    </r>
    <r>
      <rPr>
        <vertAlign val="subscript"/>
        <sz val="10"/>
        <rFont val="Arial"/>
      </rPr>
      <t>13</t>
    </r>
    <r>
      <rPr>
        <sz val="10"/>
        <rFont val="Arial"/>
      </rPr>
      <t>N</t>
    </r>
    <r>
      <rPr>
        <vertAlign val="subscript"/>
        <sz val="10"/>
        <rFont val="Arial"/>
      </rPr>
      <t>5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6</t>
    </r>
    <r>
      <rPr>
        <sz val="10"/>
        <rFont val="Arial"/>
      </rPr>
      <t>H</t>
    </r>
    <r>
      <rPr>
        <vertAlign val="subscript"/>
        <sz val="10"/>
        <rFont val="Arial"/>
      </rPr>
      <t>15</t>
    </r>
    <r>
      <rPr>
        <sz val="10"/>
        <rFont val="Arial"/>
      </rPr>
      <t>N</t>
    </r>
    <r>
      <rPr>
        <vertAlign val="subscript"/>
        <sz val="10"/>
        <rFont val="Arial"/>
      </rPr>
      <t>5</t>
    </r>
    <r>
      <rPr>
        <sz val="10"/>
        <rFont val="Arial"/>
      </rPr>
      <t>O</t>
    </r>
    <r>
      <rPr>
        <vertAlign val="subscript"/>
        <sz val="10"/>
        <rFont val="Arial"/>
      </rPr>
      <t>3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6</t>
    </r>
    <r>
      <rPr>
        <sz val="10"/>
        <rFont val="Arial"/>
      </rPr>
      <t>H</t>
    </r>
    <r>
      <rPr>
        <vertAlign val="subscript"/>
        <sz val="10"/>
        <rFont val="Arial"/>
      </rPr>
      <t>18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</si>
  <si>
    <r>
      <t>C</t>
    </r>
    <r>
      <rPr>
        <vertAlign val="subscript"/>
        <sz val="10"/>
        <rFont val="Arial"/>
      </rPr>
      <t>11</t>
    </r>
    <r>
      <rPr>
        <sz val="10"/>
        <rFont val="Arial"/>
      </rPr>
      <t>H</t>
    </r>
    <r>
      <rPr>
        <vertAlign val="subscript"/>
        <sz val="10"/>
        <rFont val="Arial"/>
      </rPr>
      <t>8</t>
    </r>
    <r>
      <rPr>
        <sz val="10"/>
        <rFont val="Arial"/>
      </rPr>
      <t>ClN</t>
    </r>
    <r>
      <rPr>
        <vertAlign val="subscript"/>
        <sz val="10"/>
        <rFont val="Arial"/>
      </rPr>
      <t>5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9</t>
    </r>
    <r>
      <rPr>
        <sz val="10"/>
        <rFont val="Arial"/>
      </rPr>
      <t>H</t>
    </r>
    <r>
      <rPr>
        <vertAlign val="subscript"/>
        <sz val="10"/>
        <rFont val="Arial"/>
      </rPr>
      <t>8</t>
    </r>
    <r>
      <rPr>
        <sz val="10"/>
        <rFont val="Arial"/>
      </rPr>
      <t>N</t>
    </r>
    <r>
      <rPr>
        <vertAlign val="subscript"/>
        <sz val="10"/>
        <rFont val="Arial"/>
      </rPr>
      <t>6</t>
    </r>
    <r>
      <rPr>
        <sz val="10"/>
        <rFont val="Arial"/>
      </rPr>
      <t>O</t>
    </r>
  </si>
  <si>
    <r>
      <t>C</t>
    </r>
    <r>
      <rPr>
        <vertAlign val="subscript"/>
        <sz val="10"/>
        <rFont val="Arial"/>
      </rPr>
      <t>19</t>
    </r>
    <r>
      <rPr>
        <sz val="10"/>
        <rFont val="Arial"/>
      </rPr>
      <t>H</t>
    </r>
    <r>
      <rPr>
        <vertAlign val="subscript"/>
        <sz val="10"/>
        <rFont val="Arial"/>
      </rPr>
      <t>18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</si>
  <si>
    <r>
      <t>C</t>
    </r>
    <r>
      <rPr>
        <vertAlign val="subscript"/>
        <sz val="10"/>
        <rFont val="Arial"/>
      </rPr>
      <t>12</t>
    </r>
    <r>
      <rPr>
        <sz val="10"/>
        <rFont val="Arial"/>
      </rPr>
      <t>H</t>
    </r>
    <r>
      <rPr>
        <vertAlign val="subscript"/>
        <sz val="10"/>
        <rFont val="Arial"/>
      </rPr>
      <t>11</t>
    </r>
    <r>
      <rPr>
        <sz val="10"/>
        <rFont val="Arial"/>
      </rPr>
      <t>N</t>
    </r>
    <r>
      <rPr>
        <vertAlign val="subscript"/>
        <sz val="10"/>
        <rFont val="Arial"/>
      </rPr>
      <t>7</t>
    </r>
  </si>
  <si>
    <r>
      <t>C</t>
    </r>
    <r>
      <rPr>
        <vertAlign val="subscript"/>
        <sz val="10"/>
        <rFont val="Arial"/>
      </rPr>
      <t>20</t>
    </r>
    <r>
      <rPr>
        <sz val="10"/>
        <rFont val="Arial"/>
      </rPr>
      <t>H</t>
    </r>
    <r>
      <rPr>
        <vertAlign val="subscript"/>
        <sz val="10"/>
        <rFont val="Arial"/>
      </rPr>
      <t>15</t>
    </r>
    <r>
      <rPr>
        <sz val="10"/>
        <rFont val="Arial"/>
      </rPr>
      <t>N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21</t>
    </r>
    <r>
      <rPr>
        <sz val="10"/>
        <rFont val="Arial"/>
      </rPr>
      <t>H</t>
    </r>
    <r>
      <rPr>
        <vertAlign val="subscript"/>
        <sz val="10"/>
        <rFont val="Arial"/>
      </rPr>
      <t>27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8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22</t>
    </r>
    <r>
      <rPr>
        <sz val="10"/>
        <rFont val="Arial"/>
      </rPr>
      <t>H</t>
    </r>
    <r>
      <rPr>
        <vertAlign val="subscript"/>
        <sz val="10"/>
        <rFont val="Arial"/>
      </rPr>
      <t>25</t>
    </r>
    <r>
      <rPr>
        <sz val="10"/>
        <rFont val="Arial"/>
      </rPr>
      <t>F</t>
    </r>
    <r>
      <rPr>
        <vertAlign val="subscript"/>
        <sz val="10"/>
        <rFont val="Arial"/>
      </rPr>
      <t>3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22</t>
    </r>
    <r>
      <rPr>
        <sz val="10"/>
        <rFont val="Arial"/>
      </rPr>
      <t>H</t>
    </r>
    <r>
      <rPr>
        <vertAlign val="subscript"/>
        <sz val="10"/>
        <rFont val="Arial"/>
      </rPr>
      <t>26</t>
    </r>
    <r>
      <rPr>
        <sz val="10"/>
        <rFont val="Arial"/>
      </rPr>
      <t>Cl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6</t>
    </r>
  </si>
  <si>
    <r>
      <t>C</t>
    </r>
    <r>
      <rPr>
        <vertAlign val="subscript"/>
        <sz val="10"/>
        <rFont val="Arial"/>
      </rPr>
      <t>29</t>
    </r>
    <r>
      <rPr>
        <sz val="10"/>
        <rFont val="Arial"/>
      </rPr>
      <t>H</t>
    </r>
    <r>
      <rPr>
        <vertAlign val="subscript"/>
        <sz val="10"/>
        <rFont val="Arial"/>
      </rPr>
      <t>38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  <r>
      <rPr>
        <vertAlign val="subscript"/>
        <sz val="10"/>
        <rFont val="Arial"/>
      </rPr>
      <t>10</t>
    </r>
  </si>
  <si>
    <r>
      <t>C</t>
    </r>
    <r>
      <rPr>
        <vertAlign val="subscript"/>
        <sz val="10"/>
        <rFont val="Arial"/>
      </rPr>
      <t>22</t>
    </r>
    <r>
      <rPr>
        <sz val="10"/>
        <rFont val="Arial"/>
      </rPr>
      <t>H</t>
    </r>
    <r>
      <rPr>
        <vertAlign val="subscript"/>
        <sz val="10"/>
        <rFont val="Arial"/>
      </rPr>
      <t>24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9</t>
    </r>
  </si>
  <si>
    <r>
      <t>C</t>
    </r>
    <r>
      <rPr>
        <vertAlign val="subscript"/>
        <sz val="10"/>
        <rFont val="Arial"/>
      </rPr>
      <t>24</t>
    </r>
    <r>
      <rPr>
        <sz val="10"/>
        <rFont val="Arial"/>
      </rPr>
      <t>H</t>
    </r>
    <r>
      <rPr>
        <vertAlign val="subscript"/>
        <sz val="10"/>
        <rFont val="Arial"/>
      </rPr>
      <t>29</t>
    </r>
    <r>
      <rPr>
        <sz val="10"/>
        <rFont val="Arial"/>
      </rPr>
      <t>Cl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7</t>
    </r>
  </si>
  <si>
    <r>
      <t>C</t>
    </r>
    <r>
      <rPr>
        <vertAlign val="subscript"/>
        <sz val="10"/>
        <rFont val="Arial"/>
      </rPr>
      <t>22</t>
    </r>
    <r>
      <rPr>
        <sz val="10"/>
        <rFont val="Arial"/>
      </rPr>
      <t>H</t>
    </r>
    <r>
      <rPr>
        <vertAlign val="subscript"/>
        <sz val="10"/>
        <rFont val="Arial"/>
      </rPr>
      <t>25</t>
    </r>
    <r>
      <rPr>
        <sz val="10"/>
        <rFont val="Arial"/>
      </rPr>
      <t>Cl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8</t>
    </r>
  </si>
  <si>
    <r>
      <t>C</t>
    </r>
    <r>
      <rPr>
        <vertAlign val="subscript"/>
        <sz val="10"/>
        <rFont val="Arial"/>
      </rPr>
      <t>22</t>
    </r>
    <r>
      <rPr>
        <sz val="10"/>
        <rFont val="Arial"/>
      </rPr>
      <t>H</t>
    </r>
    <r>
      <rPr>
        <vertAlign val="subscript"/>
        <sz val="10"/>
        <rFont val="Arial"/>
      </rPr>
      <t>23</t>
    </r>
    <r>
      <rPr>
        <sz val="10"/>
        <rFont val="Arial"/>
      </rPr>
      <t>Cl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8</t>
    </r>
  </si>
  <si>
    <r>
      <t>C</t>
    </r>
    <r>
      <rPr>
        <vertAlign val="subscript"/>
        <sz val="10"/>
        <rFont val="Arial"/>
      </rPr>
      <t>20</t>
    </r>
    <r>
      <rPr>
        <sz val="10"/>
        <rFont val="Arial"/>
      </rPr>
      <t>H</t>
    </r>
    <r>
      <rPr>
        <vertAlign val="subscript"/>
        <sz val="10"/>
        <rFont val="Arial"/>
      </rPr>
      <t>18</t>
    </r>
    <r>
      <rPr>
        <sz val="10"/>
        <rFont val="Arial"/>
      </rPr>
      <t>FNO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21</t>
    </r>
    <r>
      <rPr>
        <sz val="10"/>
        <rFont val="Arial"/>
      </rPr>
      <t>H</t>
    </r>
    <r>
      <rPr>
        <vertAlign val="subscript"/>
        <sz val="10"/>
        <rFont val="Arial"/>
      </rPr>
      <t>27</t>
    </r>
    <r>
      <rPr>
        <sz val="10"/>
        <rFont val="Arial"/>
      </rPr>
      <t>Cl</t>
    </r>
    <r>
      <rPr>
        <vertAlign val="subscript"/>
        <sz val="10"/>
        <rFont val="Arial"/>
      </rPr>
      <t>3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20</t>
    </r>
    <r>
      <rPr>
        <sz val="10"/>
        <rFont val="Arial"/>
      </rPr>
      <t>H</t>
    </r>
    <r>
      <rPr>
        <vertAlign val="subscript"/>
        <sz val="10"/>
        <rFont val="Arial"/>
      </rPr>
      <t>25</t>
    </r>
    <r>
      <rPr>
        <sz val="10"/>
        <rFont val="Arial"/>
      </rPr>
      <t>Cl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20</t>
    </r>
    <r>
      <rPr>
        <sz val="10"/>
        <rFont val="Arial"/>
      </rPr>
      <t>H</t>
    </r>
    <r>
      <rPr>
        <vertAlign val="subscript"/>
        <sz val="10"/>
        <rFont val="Arial"/>
      </rPr>
      <t>19</t>
    </r>
    <r>
      <rPr>
        <sz val="10"/>
        <rFont val="Arial"/>
      </rPr>
      <t>NO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26</t>
    </r>
    <r>
      <rPr>
        <sz val="10"/>
        <rFont val="Arial"/>
      </rPr>
      <t>H</t>
    </r>
    <r>
      <rPr>
        <vertAlign val="subscript"/>
        <sz val="10"/>
        <rFont val="Arial"/>
      </rPr>
      <t>36</t>
    </r>
    <r>
      <rPr>
        <sz val="10"/>
        <rFont val="Arial"/>
      </rPr>
      <t>Br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15</t>
    </r>
    <r>
      <rPr>
        <sz val="10"/>
        <rFont val="Arial"/>
      </rPr>
      <t>H</t>
    </r>
    <r>
      <rPr>
        <vertAlign val="subscript"/>
        <sz val="10"/>
        <rFont val="Arial"/>
      </rPr>
      <t>26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6</t>
    </r>
  </si>
  <si>
    <r>
      <t>C</t>
    </r>
    <r>
      <rPr>
        <vertAlign val="subscript"/>
        <sz val="10"/>
        <rFont val="Arial"/>
      </rPr>
      <t>16</t>
    </r>
    <r>
      <rPr>
        <sz val="10"/>
        <rFont val="Arial"/>
      </rPr>
      <t>H</t>
    </r>
    <r>
      <rPr>
        <vertAlign val="subscript"/>
        <sz val="10"/>
        <rFont val="Arial"/>
      </rPr>
      <t>23</t>
    </r>
    <r>
      <rPr>
        <sz val="10"/>
        <rFont val="Arial"/>
      </rPr>
      <t>N</t>
    </r>
    <r>
      <rPr>
        <vertAlign val="subscript"/>
        <sz val="10"/>
        <rFont val="Arial"/>
      </rPr>
      <t>5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18</t>
    </r>
    <r>
      <rPr>
        <sz val="10"/>
        <rFont val="Arial"/>
      </rPr>
      <t>H</t>
    </r>
    <r>
      <rPr>
        <vertAlign val="subscript"/>
        <sz val="10"/>
        <rFont val="Arial"/>
      </rPr>
      <t>25</t>
    </r>
    <r>
      <rPr>
        <sz val="10"/>
        <rFont val="Arial"/>
      </rPr>
      <t>F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28</t>
    </r>
    <r>
      <rPr>
        <sz val="10"/>
        <rFont val="Arial"/>
      </rPr>
      <t>H</t>
    </r>
    <r>
      <rPr>
        <vertAlign val="subscript"/>
        <sz val="10"/>
        <rFont val="Arial"/>
      </rPr>
      <t>31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22</t>
    </r>
    <r>
      <rPr>
        <sz val="10"/>
        <rFont val="Arial"/>
      </rPr>
      <t>H</t>
    </r>
    <r>
      <rPr>
        <vertAlign val="subscript"/>
        <sz val="10"/>
        <rFont val="Arial"/>
      </rPr>
      <t>29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25</t>
    </r>
    <r>
      <rPr>
        <sz val="10"/>
        <rFont val="Arial"/>
      </rPr>
      <t>H</t>
    </r>
    <r>
      <rPr>
        <vertAlign val="subscript"/>
        <sz val="10"/>
        <rFont val="Arial"/>
      </rPr>
      <t>30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14</t>
    </r>
    <r>
      <rPr>
        <sz val="10"/>
        <rFont val="Arial"/>
      </rPr>
      <t>H</t>
    </r>
    <r>
      <rPr>
        <vertAlign val="subscript"/>
        <sz val="10"/>
        <rFont val="Arial"/>
      </rPr>
      <t>12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  <r>
      <rPr>
        <sz val="10"/>
        <rFont val="Arial"/>
      </rPr>
      <t>S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15</t>
    </r>
    <r>
      <rPr>
        <sz val="10"/>
        <rFont val="Arial"/>
      </rPr>
      <t>H</t>
    </r>
    <r>
      <rPr>
        <vertAlign val="subscript"/>
        <sz val="10"/>
        <rFont val="Arial"/>
      </rPr>
      <t>14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  <r>
      <rPr>
        <sz val="10"/>
        <rFont val="Arial"/>
      </rPr>
      <t>S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10</t>
    </r>
    <r>
      <rPr>
        <sz val="10"/>
        <rFont val="Arial"/>
      </rPr>
      <t>H</t>
    </r>
    <r>
      <rPr>
        <vertAlign val="subscript"/>
        <sz val="10"/>
        <rFont val="Arial"/>
      </rPr>
      <t>6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S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10</t>
    </r>
    <r>
      <rPr>
        <sz val="10"/>
        <rFont val="Arial"/>
      </rPr>
      <t>H</t>
    </r>
    <r>
      <rPr>
        <vertAlign val="subscript"/>
        <sz val="10"/>
        <rFont val="Arial"/>
      </rPr>
      <t>8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  <r>
      <rPr>
        <vertAlign val="subscript"/>
        <sz val="10"/>
        <rFont val="Arial"/>
      </rPr>
      <t>3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6</t>
    </r>
    <r>
      <rPr>
        <sz val="10"/>
        <rFont val="Arial"/>
      </rPr>
      <t>H</t>
    </r>
    <r>
      <rPr>
        <vertAlign val="subscript"/>
        <sz val="10"/>
        <rFont val="Arial"/>
      </rPr>
      <t>13</t>
    </r>
    <r>
      <rPr>
        <sz val="10"/>
        <rFont val="Arial"/>
      </rPr>
      <t>N</t>
    </r>
    <r>
      <rPr>
        <vertAlign val="subscript"/>
        <sz val="10"/>
        <rFont val="Arial"/>
      </rPr>
      <t>5</t>
    </r>
    <r>
      <rPr>
        <sz val="10"/>
        <rFont val="Arial"/>
      </rPr>
      <t>O</t>
    </r>
    <r>
      <rPr>
        <vertAlign val="subscript"/>
        <sz val="10"/>
        <rFont val="Arial"/>
      </rPr>
      <t>4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7</t>
    </r>
    <r>
      <rPr>
        <sz val="10"/>
        <rFont val="Arial"/>
      </rPr>
      <t>H</t>
    </r>
    <r>
      <rPr>
        <vertAlign val="subscript"/>
        <sz val="10"/>
        <rFont val="Arial"/>
      </rPr>
      <t>8</t>
    </r>
    <r>
      <rPr>
        <sz val="10"/>
        <rFont val="Arial"/>
      </rPr>
      <t>N</t>
    </r>
    <r>
      <rPr>
        <vertAlign val="subscript"/>
        <sz val="10"/>
        <rFont val="Arial"/>
      </rPr>
      <t>6</t>
    </r>
    <r>
      <rPr>
        <sz val="10"/>
        <rFont val="Arial"/>
      </rPr>
      <t>OS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18</t>
    </r>
    <r>
      <rPr>
        <sz val="10"/>
        <rFont val="Arial"/>
      </rPr>
      <t>H</t>
    </r>
    <r>
      <rPr>
        <vertAlign val="subscript"/>
        <sz val="10"/>
        <rFont val="Arial"/>
      </rPr>
      <t>16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  <r>
      <rPr>
        <vertAlign val="subscript"/>
        <sz val="10"/>
        <rFont val="Arial"/>
      </rPr>
      <t>3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8</t>
    </r>
    <r>
      <rPr>
        <sz val="10"/>
        <rFont val="Arial"/>
      </rPr>
      <t>H</t>
    </r>
    <r>
      <rPr>
        <vertAlign val="subscript"/>
        <sz val="10"/>
        <rFont val="Arial"/>
      </rPr>
      <t>15</t>
    </r>
    <r>
      <rPr>
        <sz val="10"/>
        <rFont val="Arial"/>
      </rPr>
      <t>N</t>
    </r>
    <r>
      <rPr>
        <vertAlign val="subscript"/>
        <sz val="10"/>
        <rFont val="Arial"/>
      </rPr>
      <t>5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16</t>
    </r>
    <r>
      <rPr>
        <sz val="10"/>
        <rFont val="Arial"/>
      </rPr>
      <t>H</t>
    </r>
    <r>
      <rPr>
        <vertAlign val="subscript"/>
        <sz val="10"/>
        <rFont val="Arial"/>
      </rPr>
      <t>17</t>
    </r>
    <r>
      <rPr>
        <sz val="10"/>
        <rFont val="Arial"/>
      </rPr>
      <t>N</t>
    </r>
    <r>
      <rPr>
        <vertAlign val="subscript"/>
        <sz val="10"/>
        <rFont val="Arial"/>
      </rPr>
      <t>5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19</t>
    </r>
    <r>
      <rPr>
        <sz val="10"/>
        <rFont val="Arial"/>
      </rPr>
      <t>H</t>
    </r>
    <r>
      <rPr>
        <vertAlign val="subscript"/>
        <sz val="10"/>
        <rFont val="Arial"/>
      </rPr>
      <t>17</t>
    </r>
    <r>
      <rPr>
        <sz val="10"/>
        <rFont val="Arial"/>
      </rPr>
      <t>N</t>
    </r>
    <r>
      <rPr>
        <vertAlign val="subscript"/>
        <sz val="10"/>
        <rFont val="Arial"/>
      </rPr>
      <t>5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7</t>
    </r>
    <r>
      <rPr>
        <sz val="10"/>
        <rFont val="Arial"/>
      </rPr>
      <t>H</t>
    </r>
    <r>
      <rPr>
        <vertAlign val="subscript"/>
        <sz val="10"/>
        <rFont val="Arial"/>
      </rPr>
      <t>5</t>
    </r>
    <r>
      <rPr>
        <sz val="10"/>
        <rFont val="Arial"/>
      </rPr>
      <t>NO</t>
    </r>
    <r>
      <rPr>
        <vertAlign val="subscript"/>
        <sz val="10"/>
        <rFont val="Arial"/>
      </rPr>
      <t>4</t>
    </r>
  </si>
  <si>
    <r>
      <t>C</t>
    </r>
    <r>
      <rPr>
        <vertAlign val="subscript"/>
        <sz val="10"/>
        <rFont val="Arial"/>
      </rPr>
      <t>8</t>
    </r>
    <r>
      <rPr>
        <sz val="10"/>
        <rFont val="Arial"/>
      </rPr>
      <t>H</t>
    </r>
    <r>
      <rPr>
        <vertAlign val="subscript"/>
        <sz val="10"/>
        <rFont val="Arial"/>
      </rPr>
      <t>10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10</t>
    </r>
    <r>
      <rPr>
        <sz val="10"/>
        <rFont val="Arial"/>
      </rPr>
      <t>H</t>
    </r>
    <r>
      <rPr>
        <vertAlign val="subscript"/>
        <sz val="10"/>
        <rFont val="Arial"/>
      </rPr>
      <t>13</t>
    </r>
    <r>
      <rPr>
        <sz val="10"/>
        <rFont val="Arial"/>
      </rPr>
      <t>NO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10</t>
    </r>
    <r>
      <rPr>
        <sz val="10"/>
        <rFont val="Arial"/>
      </rPr>
      <t>H</t>
    </r>
    <r>
      <rPr>
        <vertAlign val="subscript"/>
        <sz val="10"/>
        <rFont val="Arial"/>
      </rPr>
      <t>16</t>
    </r>
    <r>
      <rPr>
        <sz val="10"/>
        <rFont val="Arial"/>
      </rPr>
      <t>Cl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21</t>
    </r>
    <r>
      <rPr>
        <sz val="10"/>
        <rFont val="Arial"/>
      </rPr>
      <t>H</t>
    </r>
    <r>
      <rPr>
        <vertAlign val="subscript"/>
        <sz val="10"/>
        <rFont val="Arial"/>
      </rPr>
      <t>19</t>
    </r>
    <r>
      <rPr>
        <sz val="10"/>
        <rFont val="Arial"/>
      </rPr>
      <t>N</t>
    </r>
    <r>
      <rPr>
        <vertAlign val="subscript"/>
        <sz val="10"/>
        <rFont val="Arial"/>
      </rPr>
      <t>5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18</t>
    </r>
    <r>
      <rPr>
        <sz val="10"/>
        <rFont val="Arial"/>
      </rPr>
      <t>H</t>
    </r>
    <r>
      <rPr>
        <vertAlign val="subscript"/>
        <sz val="10"/>
        <rFont val="Arial"/>
      </rPr>
      <t>21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</si>
  <si>
    <r>
      <t>C</t>
    </r>
    <r>
      <rPr>
        <vertAlign val="subscript"/>
        <sz val="10"/>
        <rFont val="Arial"/>
      </rPr>
      <t>17</t>
    </r>
    <r>
      <rPr>
        <sz val="10"/>
        <rFont val="Arial"/>
      </rPr>
      <t>H</t>
    </r>
    <r>
      <rPr>
        <vertAlign val="subscript"/>
        <sz val="10"/>
        <rFont val="Arial"/>
      </rPr>
      <t>17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3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20</t>
    </r>
    <r>
      <rPr>
        <sz val="10"/>
        <rFont val="Arial"/>
      </rPr>
      <t>H</t>
    </r>
    <r>
      <rPr>
        <vertAlign val="subscript"/>
        <sz val="10"/>
        <rFont val="Arial"/>
      </rPr>
      <t>26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7</t>
    </r>
    <r>
      <rPr>
        <sz val="10"/>
        <rFont val="Arial"/>
      </rPr>
      <t>H</t>
    </r>
    <r>
      <rPr>
        <vertAlign val="subscript"/>
        <sz val="10"/>
        <rFont val="Arial"/>
      </rPr>
      <t>7</t>
    </r>
    <r>
      <rPr>
        <sz val="10"/>
        <rFont val="Arial"/>
      </rPr>
      <t>N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7</t>
    </r>
    <r>
      <rPr>
        <sz val="10"/>
        <rFont val="Arial"/>
      </rPr>
      <t>H</t>
    </r>
    <r>
      <rPr>
        <vertAlign val="subscript"/>
        <sz val="10"/>
        <rFont val="Arial"/>
      </rPr>
      <t>6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12</t>
    </r>
    <r>
      <rPr>
        <sz val="10"/>
        <rFont val="Arial"/>
      </rPr>
      <t>H</t>
    </r>
    <r>
      <rPr>
        <vertAlign val="subscript"/>
        <sz val="10"/>
        <rFont val="Arial"/>
      </rPr>
      <t>8</t>
    </r>
    <r>
      <rPr>
        <sz val="10"/>
        <rFont val="Arial"/>
      </rPr>
      <t>N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15</t>
    </r>
    <r>
      <rPr>
        <sz val="10"/>
        <rFont val="Arial"/>
      </rPr>
      <t>H</t>
    </r>
    <r>
      <rPr>
        <vertAlign val="subscript"/>
        <sz val="10"/>
        <rFont val="Arial"/>
      </rPr>
      <t>20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</si>
  <si>
    <r>
      <t>C</t>
    </r>
    <r>
      <rPr>
        <vertAlign val="subscript"/>
        <sz val="10"/>
        <rFont val="Arial"/>
      </rPr>
      <t>10</t>
    </r>
    <r>
      <rPr>
        <sz val="10"/>
        <rFont val="Arial"/>
      </rPr>
      <t>H</t>
    </r>
    <r>
      <rPr>
        <vertAlign val="subscript"/>
        <sz val="10"/>
        <rFont val="Arial"/>
      </rPr>
      <t>10</t>
    </r>
    <r>
      <rPr>
        <sz val="10"/>
        <rFont val="Arial"/>
      </rPr>
      <t>ClN</t>
    </r>
    <r>
      <rPr>
        <vertAlign val="subscript"/>
        <sz val="10"/>
        <rFont val="Arial"/>
      </rPr>
      <t>3</t>
    </r>
    <r>
      <rPr>
        <sz val="10"/>
        <rFont val="Arial"/>
      </rPr>
      <t>OS</t>
    </r>
  </si>
  <si>
    <r>
      <t>C</t>
    </r>
    <r>
      <rPr>
        <vertAlign val="subscript"/>
        <sz val="10"/>
        <rFont val="Arial"/>
      </rPr>
      <t>22</t>
    </r>
    <r>
      <rPr>
        <sz val="10"/>
        <rFont val="Arial"/>
      </rPr>
      <t>H</t>
    </r>
    <r>
      <rPr>
        <vertAlign val="subscript"/>
        <sz val="10"/>
        <rFont val="Arial"/>
      </rPr>
      <t>18</t>
    </r>
    <r>
      <rPr>
        <sz val="10"/>
        <rFont val="Arial"/>
      </rPr>
      <t>F</t>
    </r>
    <r>
      <rPr>
        <vertAlign val="subscript"/>
        <sz val="10"/>
        <rFont val="Arial"/>
      </rPr>
      <t>2</t>
    </r>
    <r>
      <rPr>
        <sz val="10"/>
        <rFont val="Arial"/>
      </rPr>
      <t>N</t>
    </r>
    <r>
      <rPr>
        <vertAlign val="subscript"/>
        <sz val="10"/>
        <rFont val="Arial"/>
      </rPr>
      <t>4</t>
    </r>
  </si>
  <si>
    <r>
      <t>C</t>
    </r>
    <r>
      <rPr>
        <vertAlign val="subscript"/>
        <sz val="10"/>
        <rFont val="Arial"/>
      </rPr>
      <t>12</t>
    </r>
    <r>
      <rPr>
        <sz val="10"/>
        <rFont val="Arial"/>
      </rPr>
      <t>H</t>
    </r>
    <r>
      <rPr>
        <vertAlign val="subscript"/>
        <sz val="10"/>
        <rFont val="Arial"/>
      </rPr>
      <t>8</t>
    </r>
    <r>
      <rPr>
        <sz val="10"/>
        <rFont val="Arial"/>
      </rPr>
      <t>F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3</t>
    </r>
    <r>
      <rPr>
        <sz val="10"/>
        <rFont val="Arial"/>
      </rPr>
      <t>H</t>
    </r>
    <r>
      <rPr>
        <vertAlign val="subscript"/>
        <sz val="10"/>
        <rFont val="Arial"/>
      </rPr>
      <t>13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13</t>
    </r>
    <r>
      <rPr>
        <sz val="10"/>
        <rFont val="Arial"/>
      </rPr>
      <t>H</t>
    </r>
    <r>
      <rPr>
        <vertAlign val="subscript"/>
        <sz val="10"/>
        <rFont val="Arial"/>
      </rPr>
      <t>11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4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41</t>
    </r>
    <r>
      <rPr>
        <sz val="10"/>
        <rFont val="Arial"/>
      </rPr>
      <t>H</t>
    </r>
    <r>
      <rPr>
        <vertAlign val="subscript"/>
        <sz val="10"/>
        <rFont val="Arial"/>
      </rPr>
      <t>32</t>
    </r>
    <r>
      <rPr>
        <sz val="10"/>
        <rFont val="Arial"/>
      </rPr>
      <t>O</t>
    </r>
    <r>
      <rPr>
        <vertAlign val="subscript"/>
        <sz val="10"/>
        <rFont val="Arial"/>
      </rPr>
      <t>26</t>
    </r>
  </si>
  <si>
    <r>
      <t>C</t>
    </r>
    <r>
      <rPr>
        <vertAlign val="subscript"/>
        <sz val="10"/>
        <rFont val="Arial"/>
      </rPr>
      <t>14</t>
    </r>
    <r>
      <rPr>
        <sz val="10"/>
        <rFont val="Arial"/>
      </rPr>
      <t>H</t>
    </r>
    <r>
      <rPr>
        <vertAlign val="subscript"/>
        <sz val="10"/>
        <rFont val="Arial"/>
      </rPr>
      <t>11</t>
    </r>
    <r>
      <rPr>
        <sz val="10"/>
        <rFont val="Arial"/>
      </rPr>
      <t>Cl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4</t>
    </r>
  </si>
  <si>
    <r>
      <t>C</t>
    </r>
    <r>
      <rPr>
        <vertAlign val="subscript"/>
        <sz val="10"/>
        <rFont val="Arial"/>
      </rPr>
      <t>17</t>
    </r>
    <r>
      <rPr>
        <sz val="10"/>
        <rFont val="Arial"/>
      </rPr>
      <t>H</t>
    </r>
    <r>
      <rPr>
        <vertAlign val="subscript"/>
        <sz val="10"/>
        <rFont val="Arial"/>
      </rPr>
      <t>26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4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4</t>
    </r>
    <r>
      <rPr>
        <sz val="10"/>
        <rFont val="Arial"/>
      </rPr>
      <t>H</t>
    </r>
    <r>
      <rPr>
        <vertAlign val="subscript"/>
        <sz val="10"/>
        <rFont val="Arial"/>
      </rPr>
      <t>19</t>
    </r>
    <r>
      <rPr>
        <sz val="10"/>
        <rFont val="Arial"/>
      </rPr>
      <t>Cl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4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7</t>
    </r>
    <r>
      <rPr>
        <sz val="10"/>
        <rFont val="Arial"/>
      </rPr>
      <t>H</t>
    </r>
    <r>
      <rPr>
        <vertAlign val="subscript"/>
        <sz val="10"/>
        <rFont val="Arial"/>
      </rPr>
      <t>22</t>
    </r>
    <r>
      <rPr>
        <sz val="10"/>
        <rFont val="Arial"/>
      </rPr>
      <t>ClN</t>
    </r>
    <r>
      <rPr>
        <vertAlign val="subscript"/>
        <sz val="10"/>
        <rFont val="Arial"/>
      </rPr>
      <t>7</t>
    </r>
    <r>
      <rPr>
        <sz val="10"/>
        <rFont val="Arial"/>
      </rPr>
      <t>O</t>
    </r>
  </si>
  <si>
    <r>
      <t>C</t>
    </r>
    <r>
      <rPr>
        <vertAlign val="subscript"/>
        <sz val="10"/>
        <rFont val="Arial"/>
      </rPr>
      <t>21</t>
    </r>
    <r>
      <rPr>
        <sz val="10"/>
        <rFont val="Arial"/>
      </rPr>
      <t>H</t>
    </r>
    <r>
      <rPr>
        <vertAlign val="subscript"/>
        <sz val="10"/>
        <rFont val="Arial"/>
      </rPr>
      <t>29</t>
    </r>
    <r>
      <rPr>
        <sz val="10"/>
        <rFont val="Arial"/>
      </rPr>
      <t>F</t>
    </r>
    <r>
      <rPr>
        <vertAlign val="subscript"/>
        <sz val="10"/>
        <rFont val="Arial"/>
      </rPr>
      <t>3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4</t>
    </r>
  </si>
  <si>
    <r>
      <t>C</t>
    </r>
    <r>
      <rPr>
        <vertAlign val="subscript"/>
        <sz val="10"/>
        <rFont val="Arial"/>
      </rPr>
      <t>22</t>
    </r>
    <r>
      <rPr>
        <sz val="10"/>
        <rFont val="Arial"/>
      </rPr>
      <t>H</t>
    </r>
    <r>
      <rPr>
        <vertAlign val="subscript"/>
        <sz val="10"/>
        <rFont val="Arial"/>
      </rPr>
      <t>23</t>
    </r>
    <r>
      <rPr>
        <sz val="10"/>
        <rFont val="Arial"/>
      </rPr>
      <t>IN</t>
    </r>
    <r>
      <rPr>
        <vertAlign val="subscript"/>
        <sz val="10"/>
        <rFont val="Arial"/>
      </rPr>
      <t>2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20</t>
    </r>
    <r>
      <rPr>
        <sz val="10"/>
        <rFont val="Arial"/>
      </rPr>
      <t>H</t>
    </r>
    <r>
      <rPr>
        <vertAlign val="subscript"/>
        <sz val="10"/>
        <rFont val="Arial"/>
      </rPr>
      <t>23</t>
    </r>
    <r>
      <rPr>
        <sz val="10"/>
        <rFont val="Arial"/>
      </rPr>
      <t>N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15</t>
    </r>
    <r>
      <rPr>
        <sz val="10"/>
        <rFont val="Arial"/>
      </rPr>
      <t>H</t>
    </r>
    <r>
      <rPr>
        <vertAlign val="subscript"/>
        <sz val="10"/>
        <rFont val="Arial"/>
      </rPr>
      <t>18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11</t>
    </r>
    <r>
      <rPr>
        <sz val="10"/>
        <rFont val="Arial"/>
      </rPr>
      <t>H</t>
    </r>
    <r>
      <rPr>
        <vertAlign val="subscript"/>
        <sz val="10"/>
        <rFont val="Arial"/>
      </rPr>
      <t>11</t>
    </r>
    <r>
      <rPr>
        <sz val="10"/>
        <rFont val="Arial"/>
      </rPr>
      <t>N</t>
    </r>
    <r>
      <rPr>
        <vertAlign val="subscript"/>
        <sz val="10"/>
        <rFont val="Arial"/>
      </rPr>
      <t>7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10</t>
    </r>
    <r>
      <rPr>
        <sz val="10"/>
        <rFont val="Arial"/>
      </rPr>
      <t>H</t>
    </r>
    <r>
      <rPr>
        <vertAlign val="subscript"/>
        <sz val="10"/>
        <rFont val="Arial"/>
      </rPr>
      <t>9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9</t>
    </r>
    <r>
      <rPr>
        <sz val="10"/>
        <rFont val="Arial"/>
      </rPr>
      <t>H</t>
    </r>
    <r>
      <rPr>
        <vertAlign val="subscript"/>
        <sz val="10"/>
        <rFont val="Arial"/>
      </rPr>
      <t>29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4</t>
    </r>
  </si>
  <si>
    <r>
      <t>C</t>
    </r>
    <r>
      <rPr>
        <vertAlign val="subscript"/>
        <sz val="10"/>
        <rFont val="Arial"/>
      </rPr>
      <t>10</t>
    </r>
    <r>
      <rPr>
        <sz val="10"/>
        <rFont val="Arial"/>
      </rPr>
      <t>H</t>
    </r>
    <r>
      <rPr>
        <vertAlign val="subscript"/>
        <sz val="10"/>
        <rFont val="Arial"/>
      </rPr>
      <t>15</t>
    </r>
    <r>
      <rPr>
        <sz val="10"/>
        <rFont val="Arial"/>
      </rPr>
      <t>N</t>
    </r>
    <r>
      <rPr>
        <vertAlign val="subscript"/>
        <sz val="10"/>
        <rFont val="Arial"/>
      </rPr>
      <t>5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15</t>
    </r>
    <r>
      <rPr>
        <sz val="10"/>
        <rFont val="Arial"/>
      </rPr>
      <t>H</t>
    </r>
    <r>
      <rPr>
        <vertAlign val="subscript"/>
        <sz val="10"/>
        <rFont val="Arial"/>
      </rPr>
      <t>19</t>
    </r>
    <r>
      <rPr>
        <sz val="10"/>
        <rFont val="Arial"/>
      </rPr>
      <t>ClN</t>
    </r>
    <r>
      <rPr>
        <vertAlign val="subscript"/>
        <sz val="10"/>
        <rFont val="Arial"/>
      </rPr>
      <t>6</t>
    </r>
  </si>
  <si>
    <r>
      <t>C</t>
    </r>
    <r>
      <rPr>
        <vertAlign val="subscript"/>
        <sz val="10"/>
        <rFont val="Arial"/>
      </rPr>
      <t>12</t>
    </r>
    <r>
      <rPr>
        <sz val="10"/>
        <rFont val="Arial"/>
      </rPr>
      <t>H</t>
    </r>
    <r>
      <rPr>
        <vertAlign val="subscript"/>
        <sz val="10"/>
        <rFont val="Arial"/>
      </rPr>
      <t>6</t>
    </r>
    <r>
      <rPr>
        <sz val="10"/>
        <rFont val="Arial"/>
      </rPr>
      <t>O</t>
    </r>
    <r>
      <rPr>
        <vertAlign val="subscript"/>
        <sz val="10"/>
        <rFont val="Arial"/>
      </rPr>
      <t>8</t>
    </r>
  </si>
  <si>
    <r>
      <t>C</t>
    </r>
    <r>
      <rPr>
        <vertAlign val="subscript"/>
        <sz val="10"/>
        <rFont val="Arial"/>
      </rPr>
      <t>10</t>
    </r>
    <r>
      <rPr>
        <sz val="10"/>
        <rFont val="Arial"/>
      </rPr>
      <t>H</t>
    </r>
    <r>
      <rPr>
        <vertAlign val="subscript"/>
        <sz val="10"/>
        <rFont val="Arial"/>
      </rPr>
      <t>7</t>
    </r>
    <r>
      <rPr>
        <sz val="10"/>
        <rFont val="Arial"/>
      </rPr>
      <t>NO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11</t>
    </r>
    <r>
      <rPr>
        <sz val="10"/>
        <rFont val="Arial"/>
      </rPr>
      <t>H</t>
    </r>
    <r>
      <rPr>
        <vertAlign val="subscript"/>
        <sz val="10"/>
        <rFont val="Arial"/>
      </rPr>
      <t>8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10</t>
    </r>
    <r>
      <rPr>
        <sz val="10"/>
        <rFont val="Arial"/>
      </rPr>
      <t>H</t>
    </r>
    <r>
      <rPr>
        <vertAlign val="subscript"/>
        <sz val="10"/>
        <rFont val="Arial"/>
      </rPr>
      <t>8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4</t>
    </r>
  </si>
  <si>
    <r>
      <t>C</t>
    </r>
    <r>
      <rPr>
        <vertAlign val="subscript"/>
        <sz val="10"/>
        <rFont val="Arial"/>
      </rPr>
      <t>26</t>
    </r>
    <r>
      <rPr>
        <sz val="10"/>
        <rFont val="Arial"/>
      </rPr>
      <t>H</t>
    </r>
    <r>
      <rPr>
        <vertAlign val="subscript"/>
        <sz val="10"/>
        <rFont val="Arial"/>
      </rPr>
      <t>27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4</t>
    </r>
  </si>
  <si>
    <r>
      <t>C</t>
    </r>
    <r>
      <rPr>
        <vertAlign val="subscript"/>
        <sz val="10"/>
        <rFont val="Arial"/>
      </rPr>
      <t>10</t>
    </r>
    <r>
      <rPr>
        <sz val="10"/>
        <rFont val="Arial"/>
      </rPr>
      <t>H</t>
    </r>
    <r>
      <rPr>
        <vertAlign val="subscript"/>
        <sz val="10"/>
        <rFont val="Arial"/>
      </rPr>
      <t>7</t>
    </r>
    <r>
      <rPr>
        <sz val="10"/>
        <rFont val="Arial"/>
      </rPr>
      <t>F</t>
    </r>
    <r>
      <rPr>
        <vertAlign val="subscript"/>
        <sz val="10"/>
        <rFont val="Arial"/>
      </rPr>
      <t>3</t>
    </r>
    <r>
      <rPr>
        <sz val="10"/>
        <rFont val="Arial"/>
      </rPr>
      <t>N</t>
    </r>
    <r>
      <rPr>
        <vertAlign val="subscript"/>
        <sz val="10"/>
        <rFont val="Arial"/>
      </rPr>
      <t>4</t>
    </r>
    <r>
      <rPr>
        <sz val="10"/>
        <rFont val="Arial"/>
      </rPr>
      <t>O</t>
    </r>
  </si>
  <si>
    <r>
      <t>C</t>
    </r>
    <r>
      <rPr>
        <vertAlign val="subscript"/>
        <sz val="10"/>
        <rFont val="Arial"/>
      </rPr>
      <t>15</t>
    </r>
    <r>
      <rPr>
        <sz val="10"/>
        <rFont val="Arial"/>
      </rPr>
      <t>H</t>
    </r>
    <r>
      <rPr>
        <vertAlign val="subscript"/>
        <sz val="10"/>
        <rFont val="Arial"/>
      </rPr>
      <t>10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6</t>
    </r>
  </si>
  <si>
    <r>
      <t>C</t>
    </r>
    <r>
      <rPr>
        <vertAlign val="subscript"/>
        <sz val="10"/>
        <rFont val="Arial"/>
      </rPr>
      <t>15</t>
    </r>
    <r>
      <rPr>
        <sz val="10"/>
        <rFont val="Arial"/>
      </rPr>
      <t>H</t>
    </r>
    <r>
      <rPr>
        <vertAlign val="subscript"/>
        <sz val="10"/>
        <rFont val="Arial"/>
      </rPr>
      <t>19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10</t>
    </r>
    <r>
      <rPr>
        <sz val="10"/>
        <rFont val="Arial"/>
      </rPr>
      <t>H</t>
    </r>
    <r>
      <rPr>
        <vertAlign val="subscript"/>
        <sz val="10"/>
        <rFont val="Arial"/>
      </rPr>
      <t>10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14</t>
    </r>
    <r>
      <rPr>
        <sz val="10"/>
        <rFont val="Arial"/>
      </rPr>
      <t>H</t>
    </r>
    <r>
      <rPr>
        <vertAlign val="subscript"/>
        <sz val="10"/>
        <rFont val="Arial"/>
      </rPr>
      <t>16</t>
    </r>
    <r>
      <rPr>
        <sz val="10"/>
        <rFont val="Arial"/>
      </rPr>
      <t>N</t>
    </r>
    <r>
      <rPr>
        <vertAlign val="subscript"/>
        <sz val="10"/>
        <rFont val="Arial"/>
      </rPr>
      <t>8</t>
    </r>
    <r>
      <rPr>
        <sz val="10"/>
        <rFont val="Arial"/>
      </rPr>
      <t>O</t>
    </r>
    <r>
      <rPr>
        <vertAlign val="subscript"/>
        <sz val="10"/>
        <rFont val="Arial"/>
      </rPr>
      <t>4</t>
    </r>
  </si>
  <si>
    <r>
      <t>C</t>
    </r>
    <r>
      <rPr>
        <vertAlign val="subscript"/>
        <sz val="10"/>
        <rFont val="Arial"/>
      </rPr>
      <t>10</t>
    </r>
    <r>
      <rPr>
        <sz val="10"/>
        <rFont val="Arial"/>
      </rPr>
      <t>H</t>
    </r>
    <r>
      <rPr>
        <vertAlign val="subscript"/>
        <sz val="10"/>
        <rFont val="Arial"/>
      </rPr>
      <t>6</t>
    </r>
    <r>
      <rPr>
        <sz val="10"/>
        <rFont val="Arial"/>
      </rPr>
      <t>O</t>
    </r>
    <r>
      <rPr>
        <vertAlign val="subscript"/>
        <sz val="10"/>
        <rFont val="Arial"/>
      </rPr>
      <t>4</t>
    </r>
  </si>
  <si>
    <r>
      <t>C</t>
    </r>
    <r>
      <rPr>
        <vertAlign val="subscript"/>
        <sz val="10"/>
        <rFont val="Arial"/>
      </rPr>
      <t>30</t>
    </r>
    <r>
      <rPr>
        <sz val="10"/>
        <rFont val="Arial"/>
      </rPr>
      <t>H</t>
    </r>
    <r>
      <rPr>
        <vertAlign val="subscript"/>
        <sz val="10"/>
        <rFont val="Arial"/>
      </rPr>
      <t>30</t>
    </r>
    <r>
      <rPr>
        <sz val="10"/>
        <rFont val="Arial"/>
      </rPr>
      <t>O</t>
    </r>
    <r>
      <rPr>
        <vertAlign val="subscript"/>
        <sz val="10"/>
        <rFont val="Arial"/>
      </rPr>
      <t>8</t>
    </r>
  </si>
  <si>
    <r>
      <t>C</t>
    </r>
    <r>
      <rPr>
        <vertAlign val="subscript"/>
        <sz val="10"/>
        <rFont val="Arial"/>
      </rPr>
      <t>10</t>
    </r>
    <r>
      <rPr>
        <sz val="10"/>
        <rFont val="Arial"/>
      </rPr>
      <t>H</t>
    </r>
    <r>
      <rPr>
        <vertAlign val="subscript"/>
        <sz val="10"/>
        <rFont val="Arial"/>
      </rPr>
      <t>13</t>
    </r>
    <r>
      <rPr>
        <sz val="10"/>
        <rFont val="Arial"/>
      </rPr>
      <t>NO</t>
    </r>
    <r>
      <rPr>
        <vertAlign val="subscript"/>
        <sz val="10"/>
        <rFont val="Arial"/>
      </rPr>
      <t>4</t>
    </r>
  </si>
  <si>
    <r>
      <t>C</t>
    </r>
    <r>
      <rPr>
        <vertAlign val="subscript"/>
        <sz val="10"/>
        <rFont val="Arial"/>
      </rPr>
      <t>9</t>
    </r>
    <r>
      <rPr>
        <sz val="10"/>
        <rFont val="Arial"/>
      </rPr>
      <t>H</t>
    </r>
    <r>
      <rPr>
        <vertAlign val="subscript"/>
        <sz val="10"/>
        <rFont val="Arial"/>
      </rPr>
      <t>13</t>
    </r>
    <r>
      <rPr>
        <sz val="10"/>
        <rFont val="Arial"/>
      </rPr>
      <t>N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11</t>
    </r>
    <r>
      <rPr>
        <sz val="10"/>
        <rFont val="Arial"/>
      </rPr>
      <t>H</t>
    </r>
    <r>
      <rPr>
        <vertAlign val="subscript"/>
        <sz val="10"/>
        <rFont val="Arial"/>
      </rPr>
      <t>17</t>
    </r>
    <r>
      <rPr>
        <sz val="10"/>
        <rFont val="Arial"/>
      </rPr>
      <t>N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13</t>
    </r>
    <r>
      <rPr>
        <sz val="10"/>
        <rFont val="Arial"/>
      </rPr>
      <t>H</t>
    </r>
    <r>
      <rPr>
        <vertAlign val="subscript"/>
        <sz val="10"/>
        <rFont val="Arial"/>
      </rPr>
      <t>18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</si>
  <si>
    <r>
      <t>C</t>
    </r>
    <r>
      <rPr>
        <vertAlign val="subscript"/>
        <sz val="10"/>
        <rFont val="Arial"/>
      </rPr>
      <t>10</t>
    </r>
    <r>
      <rPr>
        <sz val="10"/>
        <rFont val="Arial"/>
      </rPr>
      <t>H</t>
    </r>
    <r>
      <rPr>
        <vertAlign val="subscript"/>
        <sz val="10"/>
        <rFont val="Arial"/>
      </rPr>
      <t>14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4</t>
    </r>
  </si>
  <si>
    <r>
      <t>C</t>
    </r>
    <r>
      <rPr>
        <vertAlign val="subscript"/>
        <sz val="10"/>
        <rFont val="Arial"/>
      </rPr>
      <t>7</t>
    </r>
    <r>
      <rPr>
        <sz val="10"/>
        <rFont val="Arial"/>
      </rPr>
      <t>H</t>
    </r>
    <r>
      <rPr>
        <vertAlign val="subscript"/>
        <sz val="10"/>
        <rFont val="Arial"/>
      </rPr>
      <t>6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6</t>
    </r>
    <r>
      <rPr>
        <sz val="10"/>
        <rFont val="Arial"/>
      </rPr>
      <t>H</t>
    </r>
    <r>
      <rPr>
        <vertAlign val="subscript"/>
        <sz val="10"/>
        <rFont val="Arial"/>
      </rPr>
      <t>6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12</t>
    </r>
    <r>
      <rPr>
        <sz val="10"/>
        <rFont val="Arial"/>
      </rPr>
      <t>H</t>
    </r>
    <r>
      <rPr>
        <vertAlign val="subscript"/>
        <sz val="10"/>
        <rFont val="Arial"/>
      </rPr>
      <t>17</t>
    </r>
    <r>
      <rPr>
        <sz val="10"/>
        <rFont val="Arial"/>
      </rPr>
      <t>NO</t>
    </r>
    <r>
      <rPr>
        <vertAlign val="subscript"/>
        <sz val="10"/>
        <rFont val="Arial"/>
      </rPr>
      <t>9</t>
    </r>
  </si>
  <si>
    <r>
      <t>C</t>
    </r>
    <r>
      <rPr>
        <vertAlign val="subscript"/>
        <sz val="10"/>
        <rFont val="Arial"/>
      </rPr>
      <t>9</t>
    </r>
    <r>
      <rPr>
        <sz val="10"/>
        <rFont val="Arial"/>
      </rPr>
      <t>H</t>
    </r>
    <r>
      <rPr>
        <vertAlign val="subscript"/>
        <sz val="10"/>
        <rFont val="Arial"/>
      </rPr>
      <t>14</t>
    </r>
    <r>
      <rPr>
        <sz val="10"/>
        <rFont val="Arial"/>
      </rPr>
      <t>Cl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9</t>
    </r>
    <r>
      <rPr>
        <sz val="10"/>
        <rFont val="Arial"/>
      </rPr>
      <t>H</t>
    </r>
    <r>
      <rPr>
        <vertAlign val="subscript"/>
        <sz val="10"/>
        <rFont val="Arial"/>
      </rPr>
      <t>14</t>
    </r>
    <r>
      <rPr>
        <sz val="10"/>
        <rFont val="Arial"/>
      </rPr>
      <t>ClNO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9</t>
    </r>
    <r>
      <rPr>
        <sz val="10"/>
        <rFont val="Arial"/>
      </rPr>
      <t>H</t>
    </r>
    <r>
      <rPr>
        <vertAlign val="subscript"/>
        <sz val="10"/>
        <rFont val="Arial"/>
      </rPr>
      <t>11</t>
    </r>
    <r>
      <rPr>
        <sz val="10"/>
        <rFont val="Arial"/>
      </rPr>
      <t>NO</t>
    </r>
    <r>
      <rPr>
        <vertAlign val="subscript"/>
        <sz val="10"/>
        <rFont val="Arial"/>
      </rPr>
      <t>4</t>
    </r>
  </si>
  <si>
    <r>
      <t>C</t>
    </r>
    <r>
      <rPr>
        <vertAlign val="subscript"/>
        <sz val="10"/>
        <rFont val="Arial"/>
      </rPr>
      <t>20</t>
    </r>
    <r>
      <rPr>
        <sz val="10"/>
        <rFont val="Arial"/>
      </rPr>
      <t>H</t>
    </r>
    <r>
      <rPr>
        <vertAlign val="subscript"/>
        <sz val="10"/>
        <rFont val="Arial"/>
      </rPr>
      <t>32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6</t>
    </r>
    <r>
      <rPr>
        <sz val="10"/>
        <rFont val="Arial"/>
      </rPr>
      <t>S</t>
    </r>
  </si>
  <si>
    <r>
      <t>C</t>
    </r>
    <r>
      <rPr>
        <vertAlign val="subscript"/>
        <sz val="10"/>
        <rFont val="Arial"/>
      </rPr>
      <t>16</t>
    </r>
    <r>
      <rPr>
        <sz val="10"/>
        <rFont val="Arial"/>
      </rPr>
      <t>H</t>
    </r>
    <r>
      <rPr>
        <vertAlign val="subscript"/>
        <sz val="10"/>
        <rFont val="Arial"/>
      </rPr>
      <t>17</t>
    </r>
    <r>
      <rPr>
        <sz val="10"/>
        <rFont val="Arial"/>
      </rPr>
      <t>BrClN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8</t>
    </r>
    <r>
      <rPr>
        <sz val="10"/>
        <rFont val="Arial"/>
      </rPr>
      <t>H</t>
    </r>
    <r>
      <rPr>
        <vertAlign val="subscript"/>
        <sz val="10"/>
        <rFont val="Arial"/>
      </rPr>
      <t>12</t>
    </r>
    <r>
      <rPr>
        <sz val="10"/>
        <rFont val="Arial"/>
      </rPr>
      <t>ClNO</t>
    </r>
    <r>
      <rPr>
        <vertAlign val="subscript"/>
        <sz val="10"/>
        <rFont val="Arial"/>
      </rPr>
      <t>2</t>
    </r>
  </si>
  <si>
    <r>
      <t>C</t>
    </r>
    <r>
      <rPr>
        <vertAlign val="subscript"/>
        <sz val="10"/>
        <rFont val="Arial"/>
      </rPr>
      <t>9</t>
    </r>
    <r>
      <rPr>
        <sz val="10"/>
        <rFont val="Arial"/>
      </rPr>
      <t>H</t>
    </r>
    <r>
      <rPr>
        <vertAlign val="subscript"/>
        <sz val="10"/>
        <rFont val="Arial"/>
      </rPr>
      <t>11</t>
    </r>
    <r>
      <rPr>
        <sz val="10"/>
        <rFont val="Arial"/>
      </rPr>
      <t>N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7</t>
    </r>
    <r>
      <rPr>
        <sz val="10"/>
        <rFont val="Arial"/>
      </rPr>
      <t>H</t>
    </r>
    <r>
      <rPr>
        <vertAlign val="subscript"/>
        <sz val="10"/>
        <rFont val="Arial"/>
      </rPr>
      <t>8</t>
    </r>
    <r>
      <rPr>
        <sz val="10"/>
        <rFont val="Arial"/>
      </rPr>
      <t>N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11</t>
    </r>
    <r>
      <rPr>
        <sz val="10"/>
        <rFont val="Arial"/>
      </rPr>
      <t>H</t>
    </r>
    <r>
      <rPr>
        <vertAlign val="subscript"/>
        <sz val="10"/>
        <rFont val="Arial"/>
      </rPr>
      <t>8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8</t>
    </r>
    <r>
      <rPr>
        <sz val="10"/>
        <rFont val="Arial"/>
      </rPr>
      <t>H</t>
    </r>
    <r>
      <rPr>
        <vertAlign val="subscript"/>
        <sz val="10"/>
        <rFont val="Arial"/>
      </rPr>
      <t>12</t>
    </r>
    <r>
      <rPr>
        <sz val="10"/>
        <rFont val="Arial"/>
      </rPr>
      <t>ClN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76</t>
    </r>
    <r>
      <rPr>
        <sz val="10"/>
        <rFont val="Arial"/>
      </rPr>
      <t>H</t>
    </r>
    <r>
      <rPr>
        <vertAlign val="subscript"/>
        <sz val="10"/>
        <rFont val="Arial"/>
      </rPr>
      <t>52</t>
    </r>
    <r>
      <rPr>
        <sz val="10"/>
        <rFont val="Arial"/>
      </rPr>
      <t>O</t>
    </r>
    <r>
      <rPr>
        <vertAlign val="subscript"/>
        <sz val="10"/>
        <rFont val="Arial"/>
      </rPr>
      <t>46</t>
    </r>
  </si>
  <si>
    <r>
      <t>C</t>
    </r>
    <r>
      <rPr>
        <vertAlign val="subscript"/>
        <sz val="10"/>
        <rFont val="Arial"/>
      </rPr>
      <t>22</t>
    </r>
    <r>
      <rPr>
        <sz val="10"/>
        <rFont val="Arial"/>
      </rPr>
      <t>H</t>
    </r>
    <r>
      <rPr>
        <vertAlign val="subscript"/>
        <sz val="10"/>
        <rFont val="Arial"/>
      </rPr>
      <t>16</t>
    </r>
    <r>
      <rPr>
        <sz val="10"/>
        <rFont val="Arial"/>
      </rPr>
      <t>O</t>
    </r>
    <r>
      <rPr>
        <vertAlign val="subscript"/>
        <sz val="10"/>
        <rFont val="Arial"/>
      </rPr>
      <t>7</t>
    </r>
  </si>
  <si>
    <r>
      <t>C</t>
    </r>
    <r>
      <rPr>
        <vertAlign val="subscript"/>
        <sz val="10"/>
        <rFont val="Arial"/>
      </rPr>
      <t>10</t>
    </r>
    <r>
      <rPr>
        <sz val="10"/>
        <rFont val="Arial"/>
      </rPr>
      <t>H</t>
    </r>
    <r>
      <rPr>
        <vertAlign val="subscript"/>
        <sz val="10"/>
        <rFont val="Arial"/>
      </rPr>
      <t>6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14</t>
    </r>
    <r>
      <rPr>
        <sz val="10"/>
        <rFont val="Arial"/>
      </rPr>
      <t>H</t>
    </r>
    <r>
      <rPr>
        <vertAlign val="subscript"/>
        <sz val="10"/>
        <rFont val="Arial"/>
      </rPr>
      <t>8</t>
    </r>
    <r>
      <rPr>
        <sz val="10"/>
        <rFont val="Arial"/>
      </rPr>
      <t>O</t>
    </r>
    <r>
      <rPr>
        <vertAlign val="subscript"/>
        <sz val="10"/>
        <rFont val="Arial"/>
      </rPr>
      <t>6</t>
    </r>
  </si>
  <si>
    <r>
      <t>C</t>
    </r>
    <r>
      <rPr>
        <vertAlign val="subscript"/>
        <sz val="10"/>
        <rFont val="Arial"/>
      </rPr>
      <t>15</t>
    </r>
    <r>
      <rPr>
        <sz val="10"/>
        <rFont val="Arial"/>
      </rPr>
      <t>H</t>
    </r>
    <r>
      <rPr>
        <vertAlign val="subscript"/>
        <sz val="10"/>
        <rFont val="Arial"/>
      </rPr>
      <t>14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7</t>
    </r>
    <r>
      <rPr>
        <sz val="10"/>
        <rFont val="Arial"/>
      </rPr>
      <t>H</t>
    </r>
    <r>
      <rPr>
        <vertAlign val="subscript"/>
        <sz val="10"/>
        <rFont val="Arial"/>
      </rPr>
      <t>8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13</t>
    </r>
    <r>
      <rPr>
        <sz val="10"/>
        <rFont val="Arial"/>
      </rPr>
      <t>H</t>
    </r>
    <r>
      <rPr>
        <vertAlign val="subscript"/>
        <sz val="10"/>
        <rFont val="Arial"/>
      </rPr>
      <t>10</t>
    </r>
    <r>
      <rPr>
        <sz val="10"/>
        <rFont val="Arial"/>
      </rPr>
      <t>O</t>
    </r>
    <r>
      <rPr>
        <vertAlign val="subscript"/>
        <sz val="10"/>
        <rFont val="Arial"/>
      </rPr>
      <t>6</t>
    </r>
  </si>
  <si>
    <r>
      <t>C</t>
    </r>
    <r>
      <rPr>
        <vertAlign val="subscript"/>
        <sz val="10"/>
        <rFont val="Arial"/>
      </rPr>
      <t>11</t>
    </r>
    <r>
      <rPr>
        <sz val="10"/>
        <rFont val="Arial"/>
      </rPr>
      <t>H</t>
    </r>
    <r>
      <rPr>
        <vertAlign val="subscript"/>
        <sz val="10"/>
        <rFont val="Arial"/>
      </rPr>
      <t>6</t>
    </r>
    <r>
      <rPr>
        <sz val="10"/>
        <rFont val="Arial"/>
      </rPr>
      <t>Br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C</t>
    </r>
    <r>
      <rPr>
        <vertAlign val="subscript"/>
        <sz val="10"/>
        <rFont val="Arial"/>
      </rPr>
      <t>15</t>
    </r>
    <r>
      <rPr>
        <sz val="10"/>
        <rFont val="Arial"/>
      </rPr>
      <t>H</t>
    </r>
    <r>
      <rPr>
        <vertAlign val="subscript"/>
        <sz val="10"/>
        <rFont val="Arial"/>
      </rPr>
      <t>14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C</t>
    </r>
    <r>
      <rPr>
        <vertAlign val="subscript"/>
        <sz val="10"/>
        <rFont val="Arial"/>
      </rPr>
      <t>22</t>
    </r>
    <r>
      <rPr>
        <sz val="10"/>
        <rFont val="Arial"/>
      </rPr>
      <t>H</t>
    </r>
    <r>
      <rPr>
        <vertAlign val="subscript"/>
        <sz val="10"/>
        <rFont val="Arial"/>
      </rPr>
      <t>19</t>
    </r>
    <r>
      <rPr>
        <sz val="10"/>
        <rFont val="Arial"/>
      </rPr>
      <t>N</t>
    </r>
    <r>
      <rPr>
        <vertAlign val="subscript"/>
        <sz val="10"/>
        <rFont val="Arial"/>
      </rPr>
      <t>3</t>
    </r>
    <r>
      <rPr>
        <sz val="10"/>
        <rFont val="Arial"/>
      </rPr>
      <t>O</t>
    </r>
  </si>
</sst>
</file>

<file path=xl/styles.xml><?xml version="1.0" encoding="utf-8"?>
<styleSheet xmlns="http://schemas.openxmlformats.org/spreadsheetml/2006/main">
  <fonts count="7">
    <font>
      <sz val="10"/>
      <name val="Arial"/>
    </font>
    <font>
      <sz val="10"/>
      <name val="Arial"/>
    </font>
    <font>
      <sz val="8"/>
      <name val="Arial"/>
    </font>
    <font>
      <b/>
      <sz val="10"/>
      <name val="Arial"/>
      <family val="2"/>
    </font>
    <font>
      <sz val="10"/>
      <name val="Arial"/>
    </font>
    <font>
      <b/>
      <sz val="8"/>
      <color indexed="81"/>
      <name val="Tahoma"/>
    </font>
    <font>
      <vertAlign val="subscript"/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</fills>
  <borders count="25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63"/>
      </bottom>
      <diagonal/>
    </border>
    <border>
      <left style="thin">
        <color indexed="22"/>
      </left>
      <right style="thin">
        <color indexed="63"/>
      </right>
      <top style="thin">
        <color indexed="22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63"/>
      </right>
      <top/>
      <bottom style="thin">
        <color indexed="22"/>
      </bottom>
      <diagonal/>
    </border>
    <border>
      <left/>
      <right style="thin">
        <color indexed="22"/>
      </right>
      <top style="thin">
        <color indexed="22"/>
      </top>
      <bottom style="thin">
        <color indexed="63"/>
      </bottom>
      <diagonal/>
    </border>
    <border>
      <left/>
      <right style="thin">
        <color indexed="22"/>
      </right>
      <top/>
      <bottom style="thin">
        <color indexed="22"/>
      </bottom>
      <diagonal/>
    </border>
    <border>
      <left/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22"/>
      </right>
      <top style="thin">
        <color indexed="8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8"/>
      </top>
      <bottom style="thin">
        <color indexed="22"/>
      </bottom>
      <diagonal/>
    </border>
    <border>
      <left style="thin">
        <color indexed="22"/>
      </left>
      <right style="thin">
        <color indexed="8"/>
      </right>
      <top style="thin">
        <color indexed="8"/>
      </top>
      <bottom style="thin">
        <color indexed="22"/>
      </bottom>
      <diagonal/>
    </border>
    <border>
      <left style="thin">
        <color indexed="8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8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22"/>
      </right>
      <top style="thin">
        <color indexed="22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8"/>
      </bottom>
      <diagonal/>
    </border>
    <border>
      <left style="thin">
        <color indexed="22"/>
      </left>
      <right style="thin">
        <color indexed="8"/>
      </right>
      <top style="thin">
        <color indexed="22"/>
      </top>
      <bottom style="thin">
        <color indexed="8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/>
      <diagonal/>
    </border>
    <border>
      <left style="thin">
        <color indexed="63"/>
      </left>
      <right/>
      <top style="thin">
        <color indexed="63"/>
      </top>
      <bottom style="thin">
        <color indexed="8"/>
      </bottom>
      <diagonal/>
    </border>
    <border>
      <left/>
      <right/>
      <top style="thin">
        <color indexed="63"/>
      </top>
      <bottom style="thin">
        <color indexed="8"/>
      </bottom>
      <diagonal/>
    </border>
    <border>
      <left/>
      <right style="thin">
        <color indexed="63"/>
      </right>
      <top style="thin">
        <color indexed="63"/>
      </top>
      <bottom style="thin">
        <color indexed="8"/>
      </bottom>
      <diagonal/>
    </border>
    <border>
      <left style="thin">
        <color indexed="63"/>
      </left>
      <right/>
      <top style="thin">
        <color indexed="63"/>
      </top>
      <bottom style="thin">
        <color indexed="63"/>
      </bottom>
      <diagonal/>
    </border>
    <border>
      <left/>
      <right/>
      <top style="thin">
        <color indexed="63"/>
      </top>
      <bottom style="thin">
        <color indexed="63"/>
      </bottom>
      <diagonal/>
    </border>
    <border>
      <left/>
      <right style="thin">
        <color indexed="63"/>
      </right>
      <top style="thin">
        <color indexed="63"/>
      </top>
      <bottom style="thin">
        <color indexed="63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3" xfId="0" applyBorder="1"/>
    <xf numFmtId="0" fontId="0" fillId="0" borderId="14" xfId="0" applyBorder="1" applyAlignment="1">
      <alignment vertical="center" wrapText="1"/>
    </xf>
    <xf numFmtId="0" fontId="1" fillId="0" borderId="13" xfId="0" applyFont="1" applyBorder="1"/>
    <xf numFmtId="0" fontId="4" fillId="0" borderId="14" xfId="0" applyFont="1" applyBorder="1" applyAlignment="1">
      <alignment vertical="center" wrapText="1"/>
    </xf>
    <xf numFmtId="0" fontId="4" fillId="0" borderId="13" xfId="0" applyFont="1" applyBorder="1"/>
    <xf numFmtId="0" fontId="0" fillId="0" borderId="15" xfId="0" applyBorder="1"/>
    <xf numFmtId="0" fontId="0" fillId="0" borderId="16" xfId="0" applyBorder="1" applyAlignment="1">
      <alignment horizontal="center" vertical="center"/>
    </xf>
    <xf numFmtId="0" fontId="0" fillId="0" borderId="16" xfId="0" applyBorder="1" applyAlignment="1">
      <alignment vertical="center" wrapText="1"/>
    </xf>
    <xf numFmtId="0" fontId="0" fillId="0" borderId="17" xfId="0" applyBorder="1" applyAlignment="1">
      <alignment vertical="center"/>
    </xf>
    <xf numFmtId="0" fontId="0" fillId="2" borderId="10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3" fillId="3" borderId="18" xfId="0" applyFont="1" applyFill="1" applyBorder="1" applyAlignment="1">
      <alignment horizontal="center"/>
    </xf>
    <xf numFmtId="0" fontId="3" fillId="4" borderId="19" xfId="0" applyFont="1" applyFill="1" applyBorder="1" applyAlignment="1">
      <alignment horizontal="center"/>
    </xf>
    <xf numFmtId="0" fontId="0" fillId="4" borderId="20" xfId="0" applyFill="1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3" fillId="5" borderId="22" xfId="0" applyFont="1" applyFill="1" applyBorder="1" applyAlignment="1">
      <alignment horizontal="center" vertical="center"/>
    </xf>
    <xf numFmtId="0" fontId="3" fillId="5" borderId="23" xfId="0" applyFont="1" applyFill="1" applyBorder="1" applyAlignment="1">
      <alignment horizontal="center" vertical="center"/>
    </xf>
    <xf numFmtId="0" fontId="3" fillId="5" borderId="24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indexed="44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emf"/><Relationship Id="rId117" Type="http://schemas.openxmlformats.org/officeDocument/2006/relationships/image" Target="../media/image117.emf"/><Relationship Id="rId21" Type="http://schemas.openxmlformats.org/officeDocument/2006/relationships/image" Target="../media/image21.emf"/><Relationship Id="rId42" Type="http://schemas.openxmlformats.org/officeDocument/2006/relationships/image" Target="../media/image42.emf"/><Relationship Id="rId47" Type="http://schemas.openxmlformats.org/officeDocument/2006/relationships/image" Target="../media/image47.emf"/><Relationship Id="rId63" Type="http://schemas.openxmlformats.org/officeDocument/2006/relationships/image" Target="../media/image63.emf"/><Relationship Id="rId68" Type="http://schemas.openxmlformats.org/officeDocument/2006/relationships/image" Target="../media/image68.emf"/><Relationship Id="rId84" Type="http://schemas.openxmlformats.org/officeDocument/2006/relationships/image" Target="../media/image84.emf"/><Relationship Id="rId89" Type="http://schemas.openxmlformats.org/officeDocument/2006/relationships/image" Target="../media/image89.emf"/><Relationship Id="rId112" Type="http://schemas.openxmlformats.org/officeDocument/2006/relationships/image" Target="../media/image112.emf"/><Relationship Id="rId133" Type="http://schemas.openxmlformats.org/officeDocument/2006/relationships/image" Target="../media/image133.emf"/><Relationship Id="rId138" Type="http://schemas.openxmlformats.org/officeDocument/2006/relationships/image" Target="../media/image138.emf"/><Relationship Id="rId154" Type="http://schemas.openxmlformats.org/officeDocument/2006/relationships/image" Target="../media/image154.emf"/><Relationship Id="rId16" Type="http://schemas.openxmlformats.org/officeDocument/2006/relationships/image" Target="../media/image16.emf"/><Relationship Id="rId107" Type="http://schemas.openxmlformats.org/officeDocument/2006/relationships/image" Target="../media/image107.emf"/><Relationship Id="rId11" Type="http://schemas.openxmlformats.org/officeDocument/2006/relationships/image" Target="../media/image11.emf"/><Relationship Id="rId32" Type="http://schemas.openxmlformats.org/officeDocument/2006/relationships/image" Target="../media/image32.emf"/><Relationship Id="rId37" Type="http://schemas.openxmlformats.org/officeDocument/2006/relationships/image" Target="../media/image37.emf"/><Relationship Id="rId53" Type="http://schemas.openxmlformats.org/officeDocument/2006/relationships/image" Target="../media/image53.emf"/><Relationship Id="rId58" Type="http://schemas.openxmlformats.org/officeDocument/2006/relationships/image" Target="../media/image58.emf"/><Relationship Id="rId74" Type="http://schemas.openxmlformats.org/officeDocument/2006/relationships/image" Target="../media/image74.emf"/><Relationship Id="rId79" Type="http://schemas.openxmlformats.org/officeDocument/2006/relationships/image" Target="../media/image79.emf"/><Relationship Id="rId102" Type="http://schemas.openxmlformats.org/officeDocument/2006/relationships/image" Target="../media/image102.emf"/><Relationship Id="rId123" Type="http://schemas.openxmlformats.org/officeDocument/2006/relationships/image" Target="../media/image123.emf"/><Relationship Id="rId128" Type="http://schemas.openxmlformats.org/officeDocument/2006/relationships/image" Target="../media/image128.emf"/><Relationship Id="rId144" Type="http://schemas.openxmlformats.org/officeDocument/2006/relationships/image" Target="../media/image144.emf"/><Relationship Id="rId149" Type="http://schemas.openxmlformats.org/officeDocument/2006/relationships/image" Target="../media/image149.emf"/><Relationship Id="rId5" Type="http://schemas.openxmlformats.org/officeDocument/2006/relationships/image" Target="../media/image5.emf"/><Relationship Id="rId90" Type="http://schemas.openxmlformats.org/officeDocument/2006/relationships/image" Target="../media/image90.emf"/><Relationship Id="rId95" Type="http://schemas.openxmlformats.org/officeDocument/2006/relationships/image" Target="../media/image95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43" Type="http://schemas.openxmlformats.org/officeDocument/2006/relationships/image" Target="../media/image43.emf"/><Relationship Id="rId48" Type="http://schemas.openxmlformats.org/officeDocument/2006/relationships/image" Target="../media/image48.emf"/><Relationship Id="rId64" Type="http://schemas.openxmlformats.org/officeDocument/2006/relationships/image" Target="../media/image64.emf"/><Relationship Id="rId69" Type="http://schemas.openxmlformats.org/officeDocument/2006/relationships/image" Target="../media/image69.emf"/><Relationship Id="rId113" Type="http://schemas.openxmlformats.org/officeDocument/2006/relationships/image" Target="../media/image113.emf"/><Relationship Id="rId118" Type="http://schemas.openxmlformats.org/officeDocument/2006/relationships/image" Target="../media/image118.emf"/><Relationship Id="rId134" Type="http://schemas.openxmlformats.org/officeDocument/2006/relationships/image" Target="../media/image134.emf"/><Relationship Id="rId139" Type="http://schemas.openxmlformats.org/officeDocument/2006/relationships/image" Target="../media/image139.emf"/><Relationship Id="rId80" Type="http://schemas.openxmlformats.org/officeDocument/2006/relationships/image" Target="../media/image80.emf"/><Relationship Id="rId85" Type="http://schemas.openxmlformats.org/officeDocument/2006/relationships/image" Target="../media/image85.emf"/><Relationship Id="rId150" Type="http://schemas.openxmlformats.org/officeDocument/2006/relationships/image" Target="../media/image150.emf"/><Relationship Id="rId155" Type="http://schemas.openxmlformats.org/officeDocument/2006/relationships/image" Target="../media/image155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33" Type="http://schemas.openxmlformats.org/officeDocument/2006/relationships/image" Target="../media/image33.emf"/><Relationship Id="rId38" Type="http://schemas.openxmlformats.org/officeDocument/2006/relationships/image" Target="../media/image38.emf"/><Relationship Id="rId59" Type="http://schemas.openxmlformats.org/officeDocument/2006/relationships/image" Target="../media/image59.emf"/><Relationship Id="rId103" Type="http://schemas.openxmlformats.org/officeDocument/2006/relationships/image" Target="../media/image103.emf"/><Relationship Id="rId108" Type="http://schemas.openxmlformats.org/officeDocument/2006/relationships/image" Target="../media/image108.emf"/><Relationship Id="rId124" Type="http://schemas.openxmlformats.org/officeDocument/2006/relationships/image" Target="../media/image124.emf"/><Relationship Id="rId129" Type="http://schemas.openxmlformats.org/officeDocument/2006/relationships/image" Target="../media/image129.emf"/><Relationship Id="rId20" Type="http://schemas.openxmlformats.org/officeDocument/2006/relationships/image" Target="../media/image20.emf"/><Relationship Id="rId41" Type="http://schemas.openxmlformats.org/officeDocument/2006/relationships/image" Target="../media/image41.emf"/><Relationship Id="rId54" Type="http://schemas.openxmlformats.org/officeDocument/2006/relationships/image" Target="../media/image54.emf"/><Relationship Id="rId62" Type="http://schemas.openxmlformats.org/officeDocument/2006/relationships/image" Target="../media/image62.emf"/><Relationship Id="rId70" Type="http://schemas.openxmlformats.org/officeDocument/2006/relationships/image" Target="../media/image70.emf"/><Relationship Id="rId75" Type="http://schemas.openxmlformats.org/officeDocument/2006/relationships/image" Target="../media/image75.emf"/><Relationship Id="rId83" Type="http://schemas.openxmlformats.org/officeDocument/2006/relationships/image" Target="../media/image83.emf"/><Relationship Id="rId88" Type="http://schemas.openxmlformats.org/officeDocument/2006/relationships/image" Target="../media/image88.emf"/><Relationship Id="rId91" Type="http://schemas.openxmlformats.org/officeDocument/2006/relationships/image" Target="../media/image91.emf"/><Relationship Id="rId96" Type="http://schemas.openxmlformats.org/officeDocument/2006/relationships/image" Target="../media/image96.emf"/><Relationship Id="rId111" Type="http://schemas.openxmlformats.org/officeDocument/2006/relationships/image" Target="../media/image111.emf"/><Relationship Id="rId132" Type="http://schemas.openxmlformats.org/officeDocument/2006/relationships/image" Target="../media/image132.emf"/><Relationship Id="rId140" Type="http://schemas.openxmlformats.org/officeDocument/2006/relationships/image" Target="../media/image140.emf"/><Relationship Id="rId145" Type="http://schemas.openxmlformats.org/officeDocument/2006/relationships/image" Target="../media/image145.emf"/><Relationship Id="rId153" Type="http://schemas.openxmlformats.org/officeDocument/2006/relationships/image" Target="../media/image153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6.emf"/><Relationship Id="rId49" Type="http://schemas.openxmlformats.org/officeDocument/2006/relationships/image" Target="../media/image49.emf"/><Relationship Id="rId57" Type="http://schemas.openxmlformats.org/officeDocument/2006/relationships/image" Target="../media/image57.emf"/><Relationship Id="rId106" Type="http://schemas.openxmlformats.org/officeDocument/2006/relationships/image" Target="../media/image106.emf"/><Relationship Id="rId114" Type="http://schemas.openxmlformats.org/officeDocument/2006/relationships/image" Target="../media/image114.emf"/><Relationship Id="rId119" Type="http://schemas.openxmlformats.org/officeDocument/2006/relationships/image" Target="../media/image119.emf"/><Relationship Id="rId127" Type="http://schemas.openxmlformats.org/officeDocument/2006/relationships/image" Target="../media/image127.emf"/><Relationship Id="rId10" Type="http://schemas.openxmlformats.org/officeDocument/2006/relationships/image" Target="../media/image10.emf"/><Relationship Id="rId31" Type="http://schemas.openxmlformats.org/officeDocument/2006/relationships/image" Target="../media/image31.emf"/><Relationship Id="rId44" Type="http://schemas.openxmlformats.org/officeDocument/2006/relationships/image" Target="../media/image44.emf"/><Relationship Id="rId52" Type="http://schemas.openxmlformats.org/officeDocument/2006/relationships/image" Target="../media/image52.emf"/><Relationship Id="rId60" Type="http://schemas.openxmlformats.org/officeDocument/2006/relationships/image" Target="../media/image60.emf"/><Relationship Id="rId65" Type="http://schemas.openxmlformats.org/officeDocument/2006/relationships/image" Target="../media/image65.emf"/><Relationship Id="rId73" Type="http://schemas.openxmlformats.org/officeDocument/2006/relationships/image" Target="../media/image73.emf"/><Relationship Id="rId78" Type="http://schemas.openxmlformats.org/officeDocument/2006/relationships/image" Target="../media/image78.emf"/><Relationship Id="rId81" Type="http://schemas.openxmlformats.org/officeDocument/2006/relationships/image" Target="../media/image81.emf"/><Relationship Id="rId86" Type="http://schemas.openxmlformats.org/officeDocument/2006/relationships/image" Target="../media/image86.emf"/><Relationship Id="rId94" Type="http://schemas.openxmlformats.org/officeDocument/2006/relationships/image" Target="../media/image94.emf"/><Relationship Id="rId99" Type="http://schemas.openxmlformats.org/officeDocument/2006/relationships/image" Target="../media/image99.emf"/><Relationship Id="rId101" Type="http://schemas.openxmlformats.org/officeDocument/2006/relationships/image" Target="../media/image101.emf"/><Relationship Id="rId122" Type="http://schemas.openxmlformats.org/officeDocument/2006/relationships/image" Target="../media/image122.emf"/><Relationship Id="rId130" Type="http://schemas.openxmlformats.org/officeDocument/2006/relationships/image" Target="../media/image130.emf"/><Relationship Id="rId135" Type="http://schemas.openxmlformats.org/officeDocument/2006/relationships/image" Target="../media/image135.emf"/><Relationship Id="rId143" Type="http://schemas.openxmlformats.org/officeDocument/2006/relationships/image" Target="../media/image143.emf"/><Relationship Id="rId148" Type="http://schemas.openxmlformats.org/officeDocument/2006/relationships/image" Target="../media/image148.emf"/><Relationship Id="rId151" Type="http://schemas.openxmlformats.org/officeDocument/2006/relationships/image" Target="../media/image151.emf"/><Relationship Id="rId156" Type="http://schemas.openxmlformats.org/officeDocument/2006/relationships/image" Target="../media/image156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39" Type="http://schemas.openxmlformats.org/officeDocument/2006/relationships/image" Target="../media/image39.emf"/><Relationship Id="rId109" Type="http://schemas.openxmlformats.org/officeDocument/2006/relationships/image" Target="../media/image109.emf"/><Relationship Id="rId34" Type="http://schemas.openxmlformats.org/officeDocument/2006/relationships/image" Target="../media/image34.emf"/><Relationship Id="rId50" Type="http://schemas.openxmlformats.org/officeDocument/2006/relationships/image" Target="../media/image50.emf"/><Relationship Id="rId55" Type="http://schemas.openxmlformats.org/officeDocument/2006/relationships/image" Target="../media/image55.emf"/><Relationship Id="rId76" Type="http://schemas.openxmlformats.org/officeDocument/2006/relationships/image" Target="../media/image76.emf"/><Relationship Id="rId97" Type="http://schemas.openxmlformats.org/officeDocument/2006/relationships/image" Target="../media/image97.emf"/><Relationship Id="rId104" Type="http://schemas.openxmlformats.org/officeDocument/2006/relationships/image" Target="../media/image104.emf"/><Relationship Id="rId120" Type="http://schemas.openxmlformats.org/officeDocument/2006/relationships/image" Target="../media/image120.emf"/><Relationship Id="rId125" Type="http://schemas.openxmlformats.org/officeDocument/2006/relationships/image" Target="../media/image125.emf"/><Relationship Id="rId141" Type="http://schemas.openxmlformats.org/officeDocument/2006/relationships/image" Target="../media/image141.emf"/><Relationship Id="rId146" Type="http://schemas.openxmlformats.org/officeDocument/2006/relationships/image" Target="../media/image146.emf"/><Relationship Id="rId7" Type="http://schemas.openxmlformats.org/officeDocument/2006/relationships/image" Target="../media/image7.emf"/><Relationship Id="rId71" Type="http://schemas.openxmlformats.org/officeDocument/2006/relationships/image" Target="../media/image71.emf"/><Relationship Id="rId92" Type="http://schemas.openxmlformats.org/officeDocument/2006/relationships/image" Target="../media/image92.emf"/><Relationship Id="rId2" Type="http://schemas.openxmlformats.org/officeDocument/2006/relationships/image" Target="../media/image2.emf"/><Relationship Id="rId29" Type="http://schemas.openxmlformats.org/officeDocument/2006/relationships/image" Target="../media/image29.emf"/><Relationship Id="rId24" Type="http://schemas.openxmlformats.org/officeDocument/2006/relationships/image" Target="../media/image24.emf"/><Relationship Id="rId40" Type="http://schemas.openxmlformats.org/officeDocument/2006/relationships/image" Target="../media/image40.emf"/><Relationship Id="rId45" Type="http://schemas.openxmlformats.org/officeDocument/2006/relationships/image" Target="../media/image45.emf"/><Relationship Id="rId66" Type="http://schemas.openxmlformats.org/officeDocument/2006/relationships/image" Target="../media/image66.emf"/><Relationship Id="rId87" Type="http://schemas.openxmlformats.org/officeDocument/2006/relationships/image" Target="../media/image87.emf"/><Relationship Id="rId110" Type="http://schemas.openxmlformats.org/officeDocument/2006/relationships/image" Target="../media/image110.emf"/><Relationship Id="rId115" Type="http://schemas.openxmlformats.org/officeDocument/2006/relationships/image" Target="../media/image115.emf"/><Relationship Id="rId131" Type="http://schemas.openxmlformats.org/officeDocument/2006/relationships/image" Target="../media/image131.emf"/><Relationship Id="rId136" Type="http://schemas.openxmlformats.org/officeDocument/2006/relationships/image" Target="../media/image136.emf"/><Relationship Id="rId157" Type="http://schemas.openxmlformats.org/officeDocument/2006/relationships/image" Target="../media/image157.emf"/><Relationship Id="rId61" Type="http://schemas.openxmlformats.org/officeDocument/2006/relationships/image" Target="../media/image61.emf"/><Relationship Id="rId82" Type="http://schemas.openxmlformats.org/officeDocument/2006/relationships/image" Target="../media/image82.emf"/><Relationship Id="rId152" Type="http://schemas.openxmlformats.org/officeDocument/2006/relationships/image" Target="../media/image152.emf"/><Relationship Id="rId19" Type="http://schemas.openxmlformats.org/officeDocument/2006/relationships/image" Target="../media/image19.emf"/><Relationship Id="rId14" Type="http://schemas.openxmlformats.org/officeDocument/2006/relationships/image" Target="../media/image14.emf"/><Relationship Id="rId30" Type="http://schemas.openxmlformats.org/officeDocument/2006/relationships/image" Target="../media/image30.emf"/><Relationship Id="rId35" Type="http://schemas.openxmlformats.org/officeDocument/2006/relationships/image" Target="../media/image35.emf"/><Relationship Id="rId56" Type="http://schemas.openxmlformats.org/officeDocument/2006/relationships/image" Target="../media/image56.emf"/><Relationship Id="rId77" Type="http://schemas.openxmlformats.org/officeDocument/2006/relationships/image" Target="../media/image77.emf"/><Relationship Id="rId100" Type="http://schemas.openxmlformats.org/officeDocument/2006/relationships/image" Target="../media/image100.emf"/><Relationship Id="rId105" Type="http://schemas.openxmlformats.org/officeDocument/2006/relationships/image" Target="../media/image105.emf"/><Relationship Id="rId126" Type="http://schemas.openxmlformats.org/officeDocument/2006/relationships/image" Target="../media/image126.emf"/><Relationship Id="rId147" Type="http://schemas.openxmlformats.org/officeDocument/2006/relationships/image" Target="../media/image147.emf"/><Relationship Id="rId8" Type="http://schemas.openxmlformats.org/officeDocument/2006/relationships/image" Target="../media/image8.emf"/><Relationship Id="rId51" Type="http://schemas.openxmlformats.org/officeDocument/2006/relationships/image" Target="../media/image51.emf"/><Relationship Id="rId72" Type="http://schemas.openxmlformats.org/officeDocument/2006/relationships/image" Target="../media/image72.emf"/><Relationship Id="rId93" Type="http://schemas.openxmlformats.org/officeDocument/2006/relationships/image" Target="../media/image93.emf"/><Relationship Id="rId98" Type="http://schemas.openxmlformats.org/officeDocument/2006/relationships/image" Target="../media/image98.emf"/><Relationship Id="rId121" Type="http://schemas.openxmlformats.org/officeDocument/2006/relationships/image" Target="../media/image121.emf"/><Relationship Id="rId142" Type="http://schemas.openxmlformats.org/officeDocument/2006/relationships/image" Target="../media/image142.emf"/><Relationship Id="rId3" Type="http://schemas.openxmlformats.org/officeDocument/2006/relationships/image" Target="../media/image3.emf"/><Relationship Id="rId25" Type="http://schemas.openxmlformats.org/officeDocument/2006/relationships/image" Target="../media/image25.emf"/><Relationship Id="rId46" Type="http://schemas.openxmlformats.org/officeDocument/2006/relationships/image" Target="../media/image46.emf"/><Relationship Id="rId67" Type="http://schemas.openxmlformats.org/officeDocument/2006/relationships/image" Target="../media/image67.emf"/><Relationship Id="rId116" Type="http://schemas.openxmlformats.org/officeDocument/2006/relationships/image" Target="../media/image116.emf"/><Relationship Id="rId137" Type="http://schemas.openxmlformats.org/officeDocument/2006/relationships/image" Target="../media/image137.emf"/><Relationship Id="rId158" Type="http://schemas.openxmlformats.org/officeDocument/2006/relationships/image" Target="../media/image158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2</xdr:row>
      <xdr:rowOff>28575</xdr:rowOff>
    </xdr:from>
    <xdr:to>
      <xdr:col>0</xdr:col>
      <xdr:colOff>1657350</xdr:colOff>
      <xdr:row>2</xdr:row>
      <xdr:rowOff>2095500</xdr:rowOff>
    </xdr:to>
    <xdr:pic macro="[1]!Shape_OnAction">
      <xdr:nvPicPr>
        <xdr:cNvPr id="1770" name="Picture 746" descr="tmp1A84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8575" y="723900"/>
          <a:ext cx="1628775" cy="20669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3</xdr:row>
      <xdr:rowOff>28575</xdr:rowOff>
    </xdr:from>
    <xdr:to>
      <xdr:col>0</xdr:col>
      <xdr:colOff>2581275</xdr:colOff>
      <xdr:row>3</xdr:row>
      <xdr:rowOff>638175</xdr:rowOff>
    </xdr:to>
    <xdr:pic macro="[1]!Shape_OnAction">
      <xdr:nvPicPr>
        <xdr:cNvPr id="1772" name="Picture 748" descr="tmp1A86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28575" y="3038475"/>
          <a:ext cx="2552700" cy="6096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4</xdr:row>
      <xdr:rowOff>28575</xdr:rowOff>
    </xdr:from>
    <xdr:to>
      <xdr:col>0</xdr:col>
      <xdr:colOff>2581275</xdr:colOff>
      <xdr:row>4</xdr:row>
      <xdr:rowOff>781050</xdr:rowOff>
    </xdr:to>
    <xdr:pic macro="[1]!Shape_OnAction">
      <xdr:nvPicPr>
        <xdr:cNvPr id="1774" name="Picture 750" descr="tmp1A88"/>
        <xdr:cNvPicPr>
          <a:picLocks noChangeAspect="1"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28575" y="3895725"/>
          <a:ext cx="2552700" cy="752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5</xdr:row>
      <xdr:rowOff>28575</xdr:rowOff>
    </xdr:from>
    <xdr:to>
      <xdr:col>0</xdr:col>
      <xdr:colOff>1609725</xdr:colOff>
      <xdr:row>5</xdr:row>
      <xdr:rowOff>2124075</xdr:rowOff>
    </xdr:to>
    <xdr:pic macro="[1]!Shape_OnAction">
      <xdr:nvPicPr>
        <xdr:cNvPr id="1776" name="Picture 752" descr="tmp1A8A"/>
        <xdr:cNvPicPr>
          <a:picLocks noChangeAspect="1"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28575" y="4895850"/>
          <a:ext cx="1581150" cy="2095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6</xdr:row>
      <xdr:rowOff>28575</xdr:rowOff>
    </xdr:from>
    <xdr:to>
      <xdr:col>0</xdr:col>
      <xdr:colOff>1733550</xdr:colOff>
      <xdr:row>6</xdr:row>
      <xdr:rowOff>2286000</xdr:rowOff>
    </xdr:to>
    <xdr:pic macro="[1]!Shape_OnAction">
      <xdr:nvPicPr>
        <xdr:cNvPr id="1778" name="Picture 754" descr="tmp1A8C"/>
        <xdr:cNvPicPr>
          <a:picLocks noChangeAspect="1"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28575" y="7239000"/>
          <a:ext cx="1704975" cy="2257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7</xdr:row>
      <xdr:rowOff>28575</xdr:rowOff>
    </xdr:from>
    <xdr:to>
      <xdr:col>0</xdr:col>
      <xdr:colOff>1714500</xdr:colOff>
      <xdr:row>7</xdr:row>
      <xdr:rowOff>1095375</xdr:rowOff>
    </xdr:to>
    <xdr:pic macro="[1]!Shape_OnAction">
      <xdr:nvPicPr>
        <xdr:cNvPr id="1780" name="Picture 756" descr="tmp1A8E"/>
        <xdr:cNvPicPr>
          <a:picLocks noChangeAspect="1"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28575" y="9744075"/>
          <a:ext cx="1685925" cy="10668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8</xdr:row>
      <xdr:rowOff>28575</xdr:rowOff>
    </xdr:from>
    <xdr:to>
      <xdr:col>0</xdr:col>
      <xdr:colOff>1457325</xdr:colOff>
      <xdr:row>8</xdr:row>
      <xdr:rowOff>904875</xdr:rowOff>
    </xdr:to>
    <xdr:pic macro="[1]!Shape_OnAction">
      <xdr:nvPicPr>
        <xdr:cNvPr id="1782" name="Picture 758" descr="tmp1A90"/>
        <xdr:cNvPicPr>
          <a:picLocks noChangeAspect="1"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28575" y="11058525"/>
          <a:ext cx="1428750" cy="876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9</xdr:row>
      <xdr:rowOff>28575</xdr:rowOff>
    </xdr:from>
    <xdr:to>
      <xdr:col>0</xdr:col>
      <xdr:colOff>1685925</xdr:colOff>
      <xdr:row>9</xdr:row>
      <xdr:rowOff>1009650</xdr:rowOff>
    </xdr:to>
    <xdr:pic macro="[1]!Shape_OnAction">
      <xdr:nvPicPr>
        <xdr:cNvPr id="1784" name="Picture 760" descr="tmp1A92"/>
        <xdr:cNvPicPr>
          <a:picLocks noChangeAspect="1"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28575" y="12182475"/>
          <a:ext cx="1657350" cy="9810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0</xdr:row>
      <xdr:rowOff>28575</xdr:rowOff>
    </xdr:from>
    <xdr:to>
      <xdr:col>0</xdr:col>
      <xdr:colOff>1771650</xdr:colOff>
      <xdr:row>10</xdr:row>
      <xdr:rowOff>990600</xdr:rowOff>
    </xdr:to>
    <xdr:pic macro="[1]!Shape_OnAction">
      <xdr:nvPicPr>
        <xdr:cNvPr id="1786" name="Picture 762" descr="tmp1A94"/>
        <xdr:cNvPicPr>
          <a:picLocks noChangeAspect="1" noChangeArrowheads="1"/>
        </xdr:cNvPicPr>
      </xdr:nvPicPr>
      <xdr:blipFill>
        <a:blip xmlns:r="http://schemas.openxmlformats.org/officeDocument/2006/relationships" r:embed="rId9"/>
        <a:srcRect/>
        <a:stretch>
          <a:fillRect/>
        </a:stretch>
      </xdr:blipFill>
      <xdr:spPr bwMode="auto">
        <a:xfrm>
          <a:off x="28575" y="13411200"/>
          <a:ext cx="1743075" cy="962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1</xdr:row>
      <xdr:rowOff>28575</xdr:rowOff>
    </xdr:from>
    <xdr:to>
      <xdr:col>0</xdr:col>
      <xdr:colOff>1781175</xdr:colOff>
      <xdr:row>11</xdr:row>
      <xdr:rowOff>1171575</xdr:rowOff>
    </xdr:to>
    <xdr:pic macro="[1]!Shape_OnAction">
      <xdr:nvPicPr>
        <xdr:cNvPr id="1788" name="Picture 764" descr="tmp1A96"/>
        <xdr:cNvPicPr>
          <a:picLocks noChangeAspect="1" noChangeArrowheads="1"/>
        </xdr:cNvPicPr>
      </xdr:nvPicPr>
      <xdr:blipFill>
        <a:blip xmlns:r="http://schemas.openxmlformats.org/officeDocument/2006/relationships" r:embed="rId10"/>
        <a:srcRect/>
        <a:stretch>
          <a:fillRect/>
        </a:stretch>
      </xdr:blipFill>
      <xdr:spPr bwMode="auto">
        <a:xfrm>
          <a:off x="28575" y="14620875"/>
          <a:ext cx="1752600" cy="11430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2</xdr:row>
      <xdr:rowOff>28575</xdr:rowOff>
    </xdr:from>
    <xdr:to>
      <xdr:col>0</xdr:col>
      <xdr:colOff>1514475</xdr:colOff>
      <xdr:row>12</xdr:row>
      <xdr:rowOff>1162050</xdr:rowOff>
    </xdr:to>
    <xdr:pic macro="[1]!Shape_OnAction">
      <xdr:nvPicPr>
        <xdr:cNvPr id="1790" name="Picture 766" descr="tmp1A98"/>
        <xdr:cNvPicPr>
          <a:picLocks noChangeAspect="1" noChangeArrowheads="1"/>
        </xdr:cNvPicPr>
      </xdr:nvPicPr>
      <xdr:blipFill>
        <a:blip xmlns:r="http://schemas.openxmlformats.org/officeDocument/2006/relationships" r:embed="rId11"/>
        <a:srcRect/>
        <a:stretch>
          <a:fillRect/>
        </a:stretch>
      </xdr:blipFill>
      <xdr:spPr bwMode="auto">
        <a:xfrm>
          <a:off x="28575" y="16011525"/>
          <a:ext cx="1485900" cy="1133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3</xdr:row>
      <xdr:rowOff>28575</xdr:rowOff>
    </xdr:from>
    <xdr:to>
      <xdr:col>0</xdr:col>
      <xdr:colOff>1943100</xdr:colOff>
      <xdr:row>13</xdr:row>
      <xdr:rowOff>1724025</xdr:rowOff>
    </xdr:to>
    <xdr:pic macro="[1]!Shape_OnAction">
      <xdr:nvPicPr>
        <xdr:cNvPr id="1792" name="Picture 768" descr="tmp1A9A"/>
        <xdr:cNvPicPr>
          <a:picLocks noChangeAspect="1" noChangeArrowheads="1"/>
        </xdr:cNvPicPr>
      </xdr:nvPicPr>
      <xdr:blipFill>
        <a:blip xmlns:r="http://schemas.openxmlformats.org/officeDocument/2006/relationships" r:embed="rId12"/>
        <a:srcRect/>
        <a:stretch>
          <a:fillRect/>
        </a:stretch>
      </xdr:blipFill>
      <xdr:spPr bwMode="auto">
        <a:xfrm>
          <a:off x="28575" y="17392650"/>
          <a:ext cx="1914525" cy="16954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4</xdr:row>
      <xdr:rowOff>28575</xdr:rowOff>
    </xdr:from>
    <xdr:to>
      <xdr:col>0</xdr:col>
      <xdr:colOff>1771650</xdr:colOff>
      <xdr:row>14</xdr:row>
      <xdr:rowOff>990600</xdr:rowOff>
    </xdr:to>
    <xdr:pic macro="[1]!Shape_OnAction">
      <xdr:nvPicPr>
        <xdr:cNvPr id="1794" name="Picture 770" descr="tmp1A9C"/>
        <xdr:cNvPicPr>
          <a:picLocks noChangeAspect="1" noChangeArrowheads="1"/>
        </xdr:cNvPicPr>
      </xdr:nvPicPr>
      <xdr:blipFill>
        <a:blip xmlns:r="http://schemas.openxmlformats.org/officeDocument/2006/relationships" r:embed="rId13"/>
        <a:srcRect/>
        <a:stretch>
          <a:fillRect/>
        </a:stretch>
      </xdr:blipFill>
      <xdr:spPr bwMode="auto">
        <a:xfrm>
          <a:off x="28575" y="19335750"/>
          <a:ext cx="1743075" cy="962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5</xdr:row>
      <xdr:rowOff>28575</xdr:rowOff>
    </xdr:from>
    <xdr:to>
      <xdr:col>0</xdr:col>
      <xdr:colOff>1495425</xdr:colOff>
      <xdr:row>15</xdr:row>
      <xdr:rowOff>1047750</xdr:rowOff>
    </xdr:to>
    <xdr:pic macro="[1]!Shape_OnAction">
      <xdr:nvPicPr>
        <xdr:cNvPr id="1796" name="Picture 772" descr="tmp1A9E"/>
        <xdr:cNvPicPr>
          <a:picLocks noChangeAspect="1" noChangeArrowheads="1"/>
        </xdr:cNvPicPr>
      </xdr:nvPicPr>
      <xdr:blipFill>
        <a:blip xmlns:r="http://schemas.openxmlformats.org/officeDocument/2006/relationships" r:embed="rId14"/>
        <a:srcRect/>
        <a:stretch>
          <a:fillRect/>
        </a:stretch>
      </xdr:blipFill>
      <xdr:spPr bwMode="auto">
        <a:xfrm>
          <a:off x="28575" y="20545425"/>
          <a:ext cx="1466850" cy="10191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6</xdr:row>
      <xdr:rowOff>28575</xdr:rowOff>
    </xdr:from>
    <xdr:to>
      <xdr:col>0</xdr:col>
      <xdr:colOff>2419350</xdr:colOff>
      <xdr:row>16</xdr:row>
      <xdr:rowOff>1152525</xdr:rowOff>
    </xdr:to>
    <xdr:pic macro="[1]!Shape_OnAction">
      <xdr:nvPicPr>
        <xdr:cNvPr id="1798" name="Picture 774" descr="tmp1AA0"/>
        <xdr:cNvPicPr>
          <a:picLocks noChangeAspect="1" noChangeArrowheads="1"/>
        </xdr:cNvPicPr>
      </xdr:nvPicPr>
      <xdr:blipFill>
        <a:blip xmlns:r="http://schemas.openxmlformats.org/officeDocument/2006/relationships" r:embed="rId15"/>
        <a:srcRect/>
        <a:stretch>
          <a:fillRect/>
        </a:stretch>
      </xdr:blipFill>
      <xdr:spPr bwMode="auto">
        <a:xfrm>
          <a:off x="28575" y="21812250"/>
          <a:ext cx="2390775" cy="11239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7</xdr:row>
      <xdr:rowOff>28575</xdr:rowOff>
    </xdr:from>
    <xdr:to>
      <xdr:col>0</xdr:col>
      <xdr:colOff>2105025</xdr:colOff>
      <xdr:row>17</xdr:row>
      <xdr:rowOff>1257300</xdr:rowOff>
    </xdr:to>
    <xdr:pic macro="[1]!Shape_OnAction">
      <xdr:nvPicPr>
        <xdr:cNvPr id="1800" name="Picture 776" descr="tmp1AA2"/>
        <xdr:cNvPicPr>
          <a:picLocks noChangeAspect="1" noChangeArrowheads="1"/>
        </xdr:cNvPicPr>
      </xdr:nvPicPr>
      <xdr:blipFill>
        <a:blip xmlns:r="http://schemas.openxmlformats.org/officeDocument/2006/relationships" r:embed="rId16"/>
        <a:srcRect/>
        <a:stretch>
          <a:fillRect/>
        </a:stretch>
      </xdr:blipFill>
      <xdr:spPr bwMode="auto">
        <a:xfrm>
          <a:off x="28575" y="23183850"/>
          <a:ext cx="2076450" cy="12287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8</xdr:row>
      <xdr:rowOff>28575</xdr:rowOff>
    </xdr:from>
    <xdr:to>
      <xdr:col>0</xdr:col>
      <xdr:colOff>2619375</xdr:colOff>
      <xdr:row>18</xdr:row>
      <xdr:rowOff>1019175</xdr:rowOff>
    </xdr:to>
    <xdr:pic macro="[1]!Shape_OnAction">
      <xdr:nvPicPr>
        <xdr:cNvPr id="1802" name="Picture 778" descr="tmp1AA4"/>
        <xdr:cNvPicPr>
          <a:picLocks noChangeAspect="1"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28575" y="24660225"/>
          <a:ext cx="2590800" cy="9906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9</xdr:row>
      <xdr:rowOff>28575</xdr:rowOff>
    </xdr:from>
    <xdr:to>
      <xdr:col>0</xdr:col>
      <xdr:colOff>1952625</xdr:colOff>
      <xdr:row>19</xdr:row>
      <xdr:rowOff>1857375</xdr:rowOff>
    </xdr:to>
    <xdr:pic macro="[1]!Shape_OnAction">
      <xdr:nvPicPr>
        <xdr:cNvPr id="1804" name="Picture 780" descr="tmp1AA6"/>
        <xdr:cNvPicPr>
          <a:picLocks noChangeAspect="1"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28575" y="25898475"/>
          <a:ext cx="1924050" cy="18288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20</xdr:row>
      <xdr:rowOff>28575</xdr:rowOff>
    </xdr:from>
    <xdr:to>
      <xdr:col>0</xdr:col>
      <xdr:colOff>2771775</xdr:colOff>
      <xdr:row>20</xdr:row>
      <xdr:rowOff>1266825</xdr:rowOff>
    </xdr:to>
    <xdr:pic macro="[1]!Shape_OnAction">
      <xdr:nvPicPr>
        <xdr:cNvPr id="1806" name="Picture 782" descr="tmp1AA8"/>
        <xdr:cNvPicPr>
          <a:picLocks noChangeAspect="1"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28575" y="27974925"/>
          <a:ext cx="2743200" cy="12382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21</xdr:row>
      <xdr:rowOff>28575</xdr:rowOff>
    </xdr:from>
    <xdr:to>
      <xdr:col>0</xdr:col>
      <xdr:colOff>2286000</xdr:colOff>
      <xdr:row>21</xdr:row>
      <xdr:rowOff>1181100</xdr:rowOff>
    </xdr:to>
    <xdr:pic macro="[1]!Shape_OnAction">
      <xdr:nvPicPr>
        <xdr:cNvPr id="1808" name="Picture 784" descr="tmp1AAA"/>
        <xdr:cNvPicPr>
          <a:picLocks noChangeAspect="1"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28575" y="29460825"/>
          <a:ext cx="2257425" cy="1152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22</xdr:row>
      <xdr:rowOff>28575</xdr:rowOff>
    </xdr:from>
    <xdr:to>
      <xdr:col>0</xdr:col>
      <xdr:colOff>2466975</xdr:colOff>
      <xdr:row>22</xdr:row>
      <xdr:rowOff>1800225</xdr:rowOff>
    </xdr:to>
    <xdr:pic macro="[1]!Shape_OnAction">
      <xdr:nvPicPr>
        <xdr:cNvPr id="1810" name="Picture 786" descr="tmp1AAC"/>
        <xdr:cNvPicPr>
          <a:picLocks noChangeAspect="1"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28575" y="30861000"/>
          <a:ext cx="2438400" cy="1771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23</xdr:row>
      <xdr:rowOff>28575</xdr:rowOff>
    </xdr:from>
    <xdr:to>
      <xdr:col>0</xdr:col>
      <xdr:colOff>866775</xdr:colOff>
      <xdr:row>23</xdr:row>
      <xdr:rowOff>1457325</xdr:rowOff>
    </xdr:to>
    <xdr:pic macro="[1]!Shape_OnAction">
      <xdr:nvPicPr>
        <xdr:cNvPr id="1812" name="Picture 788" descr="tmp1AAE"/>
        <xdr:cNvPicPr>
          <a:picLocks noChangeAspect="1"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28575" y="32880300"/>
          <a:ext cx="838200" cy="14287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24</xdr:row>
      <xdr:rowOff>28575</xdr:rowOff>
    </xdr:from>
    <xdr:to>
      <xdr:col>0</xdr:col>
      <xdr:colOff>1628775</xdr:colOff>
      <xdr:row>24</xdr:row>
      <xdr:rowOff>1371600</xdr:rowOff>
    </xdr:to>
    <xdr:pic macro="[1]!Shape_OnAction">
      <xdr:nvPicPr>
        <xdr:cNvPr id="1814" name="Picture 790" descr="tmp1AB0"/>
        <xdr:cNvPicPr>
          <a:picLocks noChangeAspect="1"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28575" y="34556700"/>
          <a:ext cx="1600200" cy="1343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25</xdr:row>
      <xdr:rowOff>28575</xdr:rowOff>
    </xdr:from>
    <xdr:to>
      <xdr:col>0</xdr:col>
      <xdr:colOff>1028700</xdr:colOff>
      <xdr:row>25</xdr:row>
      <xdr:rowOff>1457325</xdr:rowOff>
    </xdr:to>
    <xdr:pic macro="[1]!Shape_OnAction">
      <xdr:nvPicPr>
        <xdr:cNvPr id="1816" name="Picture 792" descr="tmp1AB2"/>
        <xdr:cNvPicPr>
          <a:picLocks noChangeAspect="1"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28575" y="36147375"/>
          <a:ext cx="1000125" cy="14287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26</xdr:row>
      <xdr:rowOff>28575</xdr:rowOff>
    </xdr:from>
    <xdr:to>
      <xdr:col>0</xdr:col>
      <xdr:colOff>990600</xdr:colOff>
      <xdr:row>26</xdr:row>
      <xdr:rowOff>1457325</xdr:rowOff>
    </xdr:to>
    <xdr:pic macro="[1]!Shape_OnAction">
      <xdr:nvPicPr>
        <xdr:cNvPr id="1818" name="Picture 794" descr="tmp1AB4"/>
        <xdr:cNvPicPr>
          <a:picLocks noChangeAspect="1" noChangeArrowheads="1"/>
        </xdr:cNvPicPr>
      </xdr:nvPicPr>
      <xdr:blipFill>
        <a:blip xmlns:r="http://schemas.openxmlformats.org/officeDocument/2006/relationships" r:embed="rId25"/>
        <a:srcRect/>
        <a:stretch>
          <a:fillRect/>
        </a:stretch>
      </xdr:blipFill>
      <xdr:spPr bwMode="auto">
        <a:xfrm>
          <a:off x="28575" y="37823775"/>
          <a:ext cx="962025" cy="14287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27</xdr:row>
      <xdr:rowOff>28575</xdr:rowOff>
    </xdr:from>
    <xdr:to>
      <xdr:col>0</xdr:col>
      <xdr:colOff>866775</xdr:colOff>
      <xdr:row>27</xdr:row>
      <xdr:rowOff>1457325</xdr:rowOff>
    </xdr:to>
    <xdr:pic macro="[1]!Shape_OnAction">
      <xdr:nvPicPr>
        <xdr:cNvPr id="1820" name="Picture 796" descr="tmp1AB6"/>
        <xdr:cNvPicPr>
          <a:picLocks noChangeAspect="1" noChangeArrowheads="1"/>
        </xdr:cNvPicPr>
      </xdr:nvPicPr>
      <xdr:blipFill>
        <a:blip xmlns:r="http://schemas.openxmlformats.org/officeDocument/2006/relationships" r:embed="rId26"/>
        <a:srcRect/>
        <a:stretch>
          <a:fillRect/>
        </a:stretch>
      </xdr:blipFill>
      <xdr:spPr bwMode="auto">
        <a:xfrm>
          <a:off x="28575" y="39500175"/>
          <a:ext cx="838200" cy="14287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28</xdr:row>
      <xdr:rowOff>28575</xdr:rowOff>
    </xdr:from>
    <xdr:to>
      <xdr:col>0</xdr:col>
      <xdr:colOff>1466850</xdr:colOff>
      <xdr:row>28</xdr:row>
      <xdr:rowOff>1733550</xdr:rowOff>
    </xdr:to>
    <xdr:pic macro="[1]!Shape_OnAction">
      <xdr:nvPicPr>
        <xdr:cNvPr id="1822" name="Picture 798" descr="tmp1AB8"/>
        <xdr:cNvPicPr>
          <a:picLocks noChangeAspect="1" noChangeArrowheads="1"/>
        </xdr:cNvPicPr>
      </xdr:nvPicPr>
      <xdr:blipFill>
        <a:blip xmlns:r="http://schemas.openxmlformats.org/officeDocument/2006/relationships" r:embed="rId27"/>
        <a:srcRect/>
        <a:stretch>
          <a:fillRect/>
        </a:stretch>
      </xdr:blipFill>
      <xdr:spPr bwMode="auto">
        <a:xfrm>
          <a:off x="28575" y="41176575"/>
          <a:ext cx="1438275" cy="17049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29</xdr:row>
      <xdr:rowOff>28575</xdr:rowOff>
    </xdr:from>
    <xdr:to>
      <xdr:col>0</xdr:col>
      <xdr:colOff>1466850</xdr:colOff>
      <xdr:row>29</xdr:row>
      <xdr:rowOff>1457325</xdr:rowOff>
    </xdr:to>
    <xdr:pic macro="[1]!Shape_OnAction">
      <xdr:nvPicPr>
        <xdr:cNvPr id="1824" name="Picture 800" descr="tmp1ABA"/>
        <xdr:cNvPicPr>
          <a:picLocks noChangeAspect="1" noChangeArrowheads="1"/>
        </xdr:cNvPicPr>
      </xdr:nvPicPr>
      <xdr:blipFill>
        <a:blip xmlns:r="http://schemas.openxmlformats.org/officeDocument/2006/relationships" r:embed="rId28"/>
        <a:srcRect/>
        <a:stretch>
          <a:fillRect/>
        </a:stretch>
      </xdr:blipFill>
      <xdr:spPr bwMode="auto">
        <a:xfrm>
          <a:off x="28575" y="43129200"/>
          <a:ext cx="1438275" cy="14287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30</xdr:row>
      <xdr:rowOff>28575</xdr:rowOff>
    </xdr:from>
    <xdr:to>
      <xdr:col>0</xdr:col>
      <xdr:colOff>1323975</xdr:colOff>
      <xdr:row>30</xdr:row>
      <xdr:rowOff>1057275</xdr:rowOff>
    </xdr:to>
    <xdr:pic macro="[1]!Shape_OnAction">
      <xdr:nvPicPr>
        <xdr:cNvPr id="1826" name="Picture 802" descr="tmp1ABC"/>
        <xdr:cNvPicPr>
          <a:picLocks noChangeAspect="1" noChangeArrowheads="1"/>
        </xdr:cNvPicPr>
      </xdr:nvPicPr>
      <xdr:blipFill>
        <a:blip xmlns:r="http://schemas.openxmlformats.org/officeDocument/2006/relationships" r:embed="rId29"/>
        <a:srcRect/>
        <a:stretch>
          <a:fillRect/>
        </a:stretch>
      </xdr:blipFill>
      <xdr:spPr bwMode="auto">
        <a:xfrm>
          <a:off x="28575" y="44805600"/>
          <a:ext cx="1295400" cy="10287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31</xdr:row>
      <xdr:rowOff>28575</xdr:rowOff>
    </xdr:from>
    <xdr:to>
      <xdr:col>0</xdr:col>
      <xdr:colOff>1228725</xdr:colOff>
      <xdr:row>31</xdr:row>
      <xdr:rowOff>1266825</xdr:rowOff>
    </xdr:to>
    <xdr:pic macro="[1]!Shape_OnAction">
      <xdr:nvPicPr>
        <xdr:cNvPr id="1828" name="Picture 804" descr="tmp1ABE"/>
        <xdr:cNvPicPr>
          <a:picLocks noChangeAspect="1" noChangeArrowheads="1"/>
        </xdr:cNvPicPr>
      </xdr:nvPicPr>
      <xdr:blipFill>
        <a:blip xmlns:r="http://schemas.openxmlformats.org/officeDocument/2006/relationships" r:embed="rId30"/>
        <a:srcRect/>
        <a:stretch>
          <a:fillRect/>
        </a:stretch>
      </xdr:blipFill>
      <xdr:spPr bwMode="auto">
        <a:xfrm>
          <a:off x="28575" y="46081950"/>
          <a:ext cx="1200150" cy="12382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33</xdr:row>
      <xdr:rowOff>28575</xdr:rowOff>
    </xdr:from>
    <xdr:to>
      <xdr:col>0</xdr:col>
      <xdr:colOff>1476375</xdr:colOff>
      <xdr:row>33</xdr:row>
      <xdr:rowOff>1362075</xdr:rowOff>
    </xdr:to>
    <xdr:pic macro="[1]!Shape_OnAction">
      <xdr:nvPicPr>
        <xdr:cNvPr id="1830" name="Picture 806" descr="tmp1AC0"/>
        <xdr:cNvPicPr>
          <a:picLocks noChangeAspect="1" noChangeArrowheads="1"/>
        </xdr:cNvPicPr>
      </xdr:nvPicPr>
      <xdr:blipFill>
        <a:blip xmlns:r="http://schemas.openxmlformats.org/officeDocument/2006/relationships" r:embed="rId31"/>
        <a:srcRect/>
        <a:stretch>
          <a:fillRect/>
        </a:stretch>
      </xdr:blipFill>
      <xdr:spPr bwMode="auto">
        <a:xfrm>
          <a:off x="28575" y="48787050"/>
          <a:ext cx="1447800" cy="1333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34</xdr:row>
      <xdr:rowOff>28575</xdr:rowOff>
    </xdr:from>
    <xdr:to>
      <xdr:col>0</xdr:col>
      <xdr:colOff>1571625</xdr:colOff>
      <xdr:row>34</xdr:row>
      <xdr:rowOff>1200150</xdr:rowOff>
    </xdr:to>
    <xdr:pic macro="[1]!Shape_OnAction">
      <xdr:nvPicPr>
        <xdr:cNvPr id="1832" name="Picture 808" descr="tmp1AC2"/>
        <xdr:cNvPicPr>
          <a:picLocks noChangeAspect="1"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28575" y="50368200"/>
          <a:ext cx="1543050" cy="11715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35</xdr:row>
      <xdr:rowOff>28575</xdr:rowOff>
    </xdr:from>
    <xdr:to>
      <xdr:col>0</xdr:col>
      <xdr:colOff>1495425</xdr:colOff>
      <xdr:row>35</xdr:row>
      <xdr:rowOff>1200150</xdr:rowOff>
    </xdr:to>
    <xdr:pic macro="[1]!Shape_OnAction">
      <xdr:nvPicPr>
        <xdr:cNvPr id="1834" name="Picture 810" descr="tmp1AC4"/>
        <xdr:cNvPicPr>
          <a:picLocks noChangeAspect="1"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8575" y="51787425"/>
          <a:ext cx="1466850" cy="11715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36</xdr:row>
      <xdr:rowOff>28575</xdr:rowOff>
    </xdr:from>
    <xdr:to>
      <xdr:col>0</xdr:col>
      <xdr:colOff>1495425</xdr:colOff>
      <xdr:row>36</xdr:row>
      <xdr:rowOff>1057275</xdr:rowOff>
    </xdr:to>
    <xdr:pic macro="[1]!Shape_OnAction">
      <xdr:nvPicPr>
        <xdr:cNvPr id="1836" name="Picture 812" descr="tmp1AC6"/>
        <xdr:cNvPicPr>
          <a:picLocks noChangeAspect="1"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8575" y="53206650"/>
          <a:ext cx="1466850" cy="10287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37</xdr:row>
      <xdr:rowOff>28575</xdr:rowOff>
    </xdr:from>
    <xdr:to>
      <xdr:col>0</xdr:col>
      <xdr:colOff>1647825</xdr:colOff>
      <xdr:row>37</xdr:row>
      <xdr:rowOff>1200150</xdr:rowOff>
    </xdr:to>
    <xdr:pic macro="[1]!Shape_OnAction">
      <xdr:nvPicPr>
        <xdr:cNvPr id="1838" name="Picture 814" descr="tmp1AC8"/>
        <xdr:cNvPicPr>
          <a:picLocks noChangeAspect="1"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8575" y="54483000"/>
          <a:ext cx="1619250" cy="11715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38</xdr:row>
      <xdr:rowOff>28575</xdr:rowOff>
    </xdr:from>
    <xdr:to>
      <xdr:col>0</xdr:col>
      <xdr:colOff>1362075</xdr:colOff>
      <xdr:row>38</xdr:row>
      <xdr:rowOff>1066800</xdr:rowOff>
    </xdr:to>
    <xdr:pic macro="[1]!Shape_OnAction">
      <xdr:nvPicPr>
        <xdr:cNvPr id="1840" name="Picture 816" descr="tmp1ACA"/>
        <xdr:cNvPicPr>
          <a:picLocks noChangeAspect="1"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8575" y="55902225"/>
          <a:ext cx="1333500" cy="10382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39</xdr:row>
      <xdr:rowOff>28575</xdr:rowOff>
    </xdr:from>
    <xdr:to>
      <xdr:col>0</xdr:col>
      <xdr:colOff>1552575</xdr:colOff>
      <xdr:row>39</xdr:row>
      <xdr:rowOff>1190625</xdr:rowOff>
    </xdr:to>
    <xdr:pic macro="[1]!Shape_OnAction">
      <xdr:nvPicPr>
        <xdr:cNvPr id="1842" name="Picture 818" descr="tmp1ACC"/>
        <xdr:cNvPicPr>
          <a:picLocks noChangeAspect="1"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8575" y="57188100"/>
          <a:ext cx="1524000" cy="11620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40</xdr:row>
      <xdr:rowOff>28575</xdr:rowOff>
    </xdr:from>
    <xdr:to>
      <xdr:col>0</xdr:col>
      <xdr:colOff>1552575</xdr:colOff>
      <xdr:row>40</xdr:row>
      <xdr:rowOff>1047750</xdr:rowOff>
    </xdr:to>
    <xdr:pic macro="[1]!Shape_OnAction">
      <xdr:nvPicPr>
        <xdr:cNvPr id="1844" name="Picture 820" descr="tmp1ACE"/>
        <xdr:cNvPicPr>
          <a:picLocks noChangeAspect="1"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8575" y="58597800"/>
          <a:ext cx="1524000" cy="10191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41</xdr:row>
      <xdr:rowOff>28575</xdr:rowOff>
    </xdr:from>
    <xdr:to>
      <xdr:col>0</xdr:col>
      <xdr:colOff>1343025</xdr:colOff>
      <xdr:row>41</xdr:row>
      <xdr:rowOff>1819275</xdr:rowOff>
    </xdr:to>
    <xdr:pic macro="[1]!Shape_OnAction">
      <xdr:nvPicPr>
        <xdr:cNvPr id="1846" name="Picture 822" descr="tmp1AD0"/>
        <xdr:cNvPicPr>
          <a:picLocks noChangeAspect="1"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8575" y="59864625"/>
          <a:ext cx="1314450" cy="17907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42</xdr:row>
      <xdr:rowOff>28575</xdr:rowOff>
    </xdr:from>
    <xdr:to>
      <xdr:col>0</xdr:col>
      <xdr:colOff>1257300</xdr:colOff>
      <xdr:row>42</xdr:row>
      <xdr:rowOff>1419225</xdr:rowOff>
    </xdr:to>
    <xdr:pic macro="[1]!Shape_OnAction">
      <xdr:nvPicPr>
        <xdr:cNvPr id="1848" name="Picture 824" descr="tmp1AD2"/>
        <xdr:cNvPicPr>
          <a:picLocks noChangeAspect="1" noChangeArrowheads="1"/>
        </xdr:cNvPicPr>
      </xdr:nvPicPr>
      <xdr:blipFill>
        <a:blip xmlns:r="http://schemas.openxmlformats.org/officeDocument/2006/relationships" r:embed="rId40"/>
        <a:srcRect/>
        <a:stretch>
          <a:fillRect/>
        </a:stretch>
      </xdr:blipFill>
      <xdr:spPr bwMode="auto">
        <a:xfrm>
          <a:off x="28575" y="61902975"/>
          <a:ext cx="1228725" cy="1390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43</xdr:row>
      <xdr:rowOff>28575</xdr:rowOff>
    </xdr:from>
    <xdr:to>
      <xdr:col>0</xdr:col>
      <xdr:colOff>1257300</xdr:colOff>
      <xdr:row>43</xdr:row>
      <xdr:rowOff>1514475</xdr:rowOff>
    </xdr:to>
    <xdr:pic macro="[1]!Shape_OnAction">
      <xdr:nvPicPr>
        <xdr:cNvPr id="1850" name="Picture 826" descr="tmp1AD4"/>
        <xdr:cNvPicPr>
          <a:picLocks noChangeAspect="1" noChangeArrowheads="1"/>
        </xdr:cNvPicPr>
      </xdr:nvPicPr>
      <xdr:blipFill>
        <a:blip xmlns:r="http://schemas.openxmlformats.org/officeDocument/2006/relationships" r:embed="rId41"/>
        <a:srcRect/>
        <a:stretch>
          <a:fillRect/>
        </a:stretch>
      </xdr:blipFill>
      <xdr:spPr bwMode="auto">
        <a:xfrm>
          <a:off x="28575" y="63541275"/>
          <a:ext cx="1228725" cy="1485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44</xdr:row>
      <xdr:rowOff>28575</xdr:rowOff>
    </xdr:from>
    <xdr:to>
      <xdr:col>0</xdr:col>
      <xdr:colOff>1257300</xdr:colOff>
      <xdr:row>44</xdr:row>
      <xdr:rowOff>1238250</xdr:rowOff>
    </xdr:to>
    <xdr:pic macro="[1]!Shape_OnAction">
      <xdr:nvPicPr>
        <xdr:cNvPr id="1852" name="Picture 828" descr="tmp1AD6"/>
        <xdr:cNvPicPr>
          <a:picLocks noChangeAspect="1" noChangeArrowheads="1"/>
        </xdr:cNvPicPr>
      </xdr:nvPicPr>
      <xdr:blipFill>
        <a:blip xmlns:r="http://schemas.openxmlformats.org/officeDocument/2006/relationships" r:embed="rId42"/>
        <a:srcRect/>
        <a:stretch>
          <a:fillRect/>
        </a:stretch>
      </xdr:blipFill>
      <xdr:spPr bwMode="auto">
        <a:xfrm>
          <a:off x="28575" y="65274825"/>
          <a:ext cx="1228725" cy="12096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45</xdr:row>
      <xdr:rowOff>28575</xdr:rowOff>
    </xdr:from>
    <xdr:to>
      <xdr:col>0</xdr:col>
      <xdr:colOff>1257300</xdr:colOff>
      <xdr:row>45</xdr:row>
      <xdr:rowOff>1419225</xdr:rowOff>
    </xdr:to>
    <xdr:pic macro="[1]!Shape_OnAction">
      <xdr:nvPicPr>
        <xdr:cNvPr id="1854" name="Picture 830" descr="tmp1AD8"/>
        <xdr:cNvPicPr>
          <a:picLocks noChangeAspect="1" noChangeArrowheads="1"/>
        </xdr:cNvPicPr>
      </xdr:nvPicPr>
      <xdr:blipFill>
        <a:blip xmlns:r="http://schemas.openxmlformats.org/officeDocument/2006/relationships" r:embed="rId43"/>
        <a:srcRect/>
        <a:stretch>
          <a:fillRect/>
        </a:stretch>
      </xdr:blipFill>
      <xdr:spPr bwMode="auto">
        <a:xfrm>
          <a:off x="28575" y="66732150"/>
          <a:ext cx="1228725" cy="1390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46</xdr:row>
      <xdr:rowOff>28575</xdr:rowOff>
    </xdr:from>
    <xdr:to>
      <xdr:col>0</xdr:col>
      <xdr:colOff>2247900</xdr:colOff>
      <xdr:row>46</xdr:row>
      <xdr:rowOff>704850</xdr:rowOff>
    </xdr:to>
    <xdr:pic macro="[1]!Shape_OnAction">
      <xdr:nvPicPr>
        <xdr:cNvPr id="1856" name="Picture 832" descr="tmp1ADA"/>
        <xdr:cNvPicPr>
          <a:picLocks noChangeAspect="1" noChangeArrowheads="1"/>
        </xdr:cNvPicPr>
      </xdr:nvPicPr>
      <xdr:blipFill>
        <a:blip xmlns:r="http://schemas.openxmlformats.org/officeDocument/2006/relationships" r:embed="rId44"/>
        <a:srcRect/>
        <a:stretch>
          <a:fillRect/>
        </a:stretch>
      </xdr:blipFill>
      <xdr:spPr bwMode="auto">
        <a:xfrm>
          <a:off x="28575" y="68370450"/>
          <a:ext cx="2219325" cy="6762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47</xdr:row>
      <xdr:rowOff>28575</xdr:rowOff>
    </xdr:from>
    <xdr:to>
      <xdr:col>0</xdr:col>
      <xdr:colOff>1047750</xdr:colOff>
      <xdr:row>47</xdr:row>
      <xdr:rowOff>1571625</xdr:rowOff>
    </xdr:to>
    <xdr:pic macro="[1]!Shape_OnAction">
      <xdr:nvPicPr>
        <xdr:cNvPr id="1858" name="Picture 834" descr="tmp1ADC"/>
        <xdr:cNvPicPr>
          <a:picLocks noChangeAspect="1" noChangeArrowheads="1"/>
        </xdr:cNvPicPr>
      </xdr:nvPicPr>
      <xdr:blipFill>
        <a:blip xmlns:r="http://schemas.openxmlformats.org/officeDocument/2006/relationships" r:embed="rId45"/>
        <a:srcRect/>
        <a:stretch>
          <a:fillRect/>
        </a:stretch>
      </xdr:blipFill>
      <xdr:spPr bwMode="auto">
        <a:xfrm>
          <a:off x="28575" y="69294375"/>
          <a:ext cx="1019175" cy="15430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48</xdr:row>
      <xdr:rowOff>28575</xdr:rowOff>
    </xdr:from>
    <xdr:to>
      <xdr:col>0</xdr:col>
      <xdr:colOff>1428750</xdr:colOff>
      <xdr:row>48</xdr:row>
      <xdr:rowOff>1619250</xdr:rowOff>
    </xdr:to>
    <xdr:pic macro="[1]!Shape_OnAction">
      <xdr:nvPicPr>
        <xdr:cNvPr id="1860" name="Picture 836" descr="tmp1ADE"/>
        <xdr:cNvPicPr>
          <a:picLocks noChangeAspect="1" noChangeArrowheads="1"/>
        </xdr:cNvPicPr>
      </xdr:nvPicPr>
      <xdr:blipFill>
        <a:blip xmlns:r="http://schemas.openxmlformats.org/officeDocument/2006/relationships" r:embed="rId46"/>
        <a:srcRect/>
        <a:stretch>
          <a:fillRect/>
        </a:stretch>
      </xdr:blipFill>
      <xdr:spPr bwMode="auto">
        <a:xfrm>
          <a:off x="28575" y="71085075"/>
          <a:ext cx="1400175" cy="15906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49</xdr:row>
      <xdr:rowOff>28575</xdr:rowOff>
    </xdr:from>
    <xdr:to>
      <xdr:col>0</xdr:col>
      <xdr:colOff>1504950</xdr:colOff>
      <xdr:row>49</xdr:row>
      <xdr:rowOff>1857375</xdr:rowOff>
    </xdr:to>
    <xdr:pic macro="[1]!Shape_OnAction">
      <xdr:nvPicPr>
        <xdr:cNvPr id="1862" name="Picture 838" descr="tmp1AE0"/>
        <xdr:cNvPicPr>
          <a:picLocks noChangeAspect="1" noChangeArrowheads="1"/>
        </xdr:cNvPicPr>
      </xdr:nvPicPr>
      <xdr:blipFill>
        <a:blip xmlns:r="http://schemas.openxmlformats.org/officeDocument/2006/relationships" r:embed="rId47"/>
        <a:srcRect/>
        <a:stretch>
          <a:fillRect/>
        </a:stretch>
      </xdr:blipFill>
      <xdr:spPr bwMode="auto">
        <a:xfrm>
          <a:off x="28575" y="72923400"/>
          <a:ext cx="1476375" cy="18288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50</xdr:row>
      <xdr:rowOff>28575</xdr:rowOff>
    </xdr:from>
    <xdr:to>
      <xdr:col>0</xdr:col>
      <xdr:colOff>2381250</xdr:colOff>
      <xdr:row>50</xdr:row>
      <xdr:rowOff>857250</xdr:rowOff>
    </xdr:to>
    <xdr:pic macro="[1]!Shape_OnAction">
      <xdr:nvPicPr>
        <xdr:cNvPr id="1864" name="Picture 840" descr="tmp1AE2"/>
        <xdr:cNvPicPr>
          <a:picLocks noChangeAspect="1" noChangeArrowheads="1"/>
        </xdr:cNvPicPr>
      </xdr:nvPicPr>
      <xdr:blipFill>
        <a:blip xmlns:r="http://schemas.openxmlformats.org/officeDocument/2006/relationships" r:embed="rId48"/>
        <a:srcRect/>
        <a:stretch>
          <a:fillRect/>
        </a:stretch>
      </xdr:blipFill>
      <xdr:spPr bwMode="auto">
        <a:xfrm>
          <a:off x="28575" y="74999850"/>
          <a:ext cx="2352675" cy="8286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51</xdr:row>
      <xdr:rowOff>28575</xdr:rowOff>
    </xdr:from>
    <xdr:to>
      <xdr:col>0</xdr:col>
      <xdr:colOff>1257300</xdr:colOff>
      <xdr:row>51</xdr:row>
      <xdr:rowOff>1409700</xdr:rowOff>
    </xdr:to>
    <xdr:pic macro="[1]!Shape_OnAction">
      <xdr:nvPicPr>
        <xdr:cNvPr id="1866" name="Picture 842" descr="tmp1AE4"/>
        <xdr:cNvPicPr>
          <a:picLocks noChangeAspect="1" noChangeArrowheads="1"/>
        </xdr:cNvPicPr>
      </xdr:nvPicPr>
      <xdr:blipFill>
        <a:blip xmlns:r="http://schemas.openxmlformats.org/officeDocument/2006/relationships" r:embed="rId49"/>
        <a:srcRect/>
        <a:stretch>
          <a:fillRect/>
        </a:stretch>
      </xdr:blipFill>
      <xdr:spPr bwMode="auto">
        <a:xfrm>
          <a:off x="28575" y="76076175"/>
          <a:ext cx="1228725" cy="13811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52</xdr:row>
      <xdr:rowOff>28575</xdr:rowOff>
    </xdr:from>
    <xdr:to>
      <xdr:col>0</xdr:col>
      <xdr:colOff>1362075</xdr:colOff>
      <xdr:row>52</xdr:row>
      <xdr:rowOff>1476375</xdr:rowOff>
    </xdr:to>
    <xdr:pic macro="[1]!Shape_OnAction">
      <xdr:nvPicPr>
        <xdr:cNvPr id="1868" name="Picture 844" descr="tmp1AE6"/>
        <xdr:cNvPicPr>
          <a:picLocks noChangeAspect="1" noChangeArrowheads="1"/>
        </xdr:cNvPicPr>
      </xdr:nvPicPr>
      <xdr:blipFill>
        <a:blip xmlns:r="http://schemas.openxmlformats.org/officeDocument/2006/relationships" r:embed="rId50"/>
        <a:srcRect/>
        <a:stretch>
          <a:fillRect/>
        </a:stretch>
      </xdr:blipFill>
      <xdr:spPr bwMode="auto">
        <a:xfrm>
          <a:off x="28575" y="77704950"/>
          <a:ext cx="1333500" cy="14478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53</xdr:row>
      <xdr:rowOff>28575</xdr:rowOff>
    </xdr:from>
    <xdr:to>
      <xdr:col>0</xdr:col>
      <xdr:colOff>1133475</xdr:colOff>
      <xdr:row>53</xdr:row>
      <xdr:rowOff>1314450</xdr:rowOff>
    </xdr:to>
    <xdr:pic macro="[1]!Shape_OnAction">
      <xdr:nvPicPr>
        <xdr:cNvPr id="1870" name="Picture 846" descr="tmp1AE8"/>
        <xdr:cNvPicPr>
          <a:picLocks noChangeAspect="1" noChangeArrowheads="1"/>
        </xdr:cNvPicPr>
      </xdr:nvPicPr>
      <xdr:blipFill>
        <a:blip xmlns:r="http://schemas.openxmlformats.org/officeDocument/2006/relationships" r:embed="rId51"/>
        <a:srcRect/>
        <a:stretch>
          <a:fillRect/>
        </a:stretch>
      </xdr:blipFill>
      <xdr:spPr bwMode="auto">
        <a:xfrm>
          <a:off x="28575" y="79400400"/>
          <a:ext cx="1104900" cy="1285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54</xdr:row>
      <xdr:rowOff>28575</xdr:rowOff>
    </xdr:from>
    <xdr:to>
      <xdr:col>0</xdr:col>
      <xdr:colOff>1000125</xdr:colOff>
      <xdr:row>54</xdr:row>
      <xdr:rowOff>1571625</xdr:rowOff>
    </xdr:to>
    <xdr:pic macro="[1]!Shape_OnAction">
      <xdr:nvPicPr>
        <xdr:cNvPr id="1872" name="Picture 848" descr="tmp1AEA"/>
        <xdr:cNvPicPr>
          <a:picLocks noChangeAspect="1" noChangeArrowheads="1"/>
        </xdr:cNvPicPr>
      </xdr:nvPicPr>
      <xdr:blipFill>
        <a:blip xmlns:r="http://schemas.openxmlformats.org/officeDocument/2006/relationships" r:embed="rId52"/>
        <a:srcRect/>
        <a:stretch>
          <a:fillRect/>
        </a:stretch>
      </xdr:blipFill>
      <xdr:spPr bwMode="auto">
        <a:xfrm>
          <a:off x="28575" y="80933925"/>
          <a:ext cx="971550" cy="15430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55</xdr:row>
      <xdr:rowOff>28575</xdr:rowOff>
    </xdr:from>
    <xdr:to>
      <xdr:col>0</xdr:col>
      <xdr:colOff>1200150</xdr:colOff>
      <xdr:row>55</xdr:row>
      <xdr:rowOff>1276350</xdr:rowOff>
    </xdr:to>
    <xdr:pic macro="[1]!Shape_OnAction">
      <xdr:nvPicPr>
        <xdr:cNvPr id="1874" name="Picture 850" descr="tmp1AEC"/>
        <xdr:cNvPicPr>
          <a:picLocks noChangeAspect="1" noChangeArrowheads="1"/>
        </xdr:cNvPicPr>
      </xdr:nvPicPr>
      <xdr:blipFill>
        <a:blip xmlns:r="http://schemas.openxmlformats.org/officeDocument/2006/relationships" r:embed="rId53"/>
        <a:srcRect/>
        <a:stretch>
          <a:fillRect/>
        </a:stretch>
      </xdr:blipFill>
      <xdr:spPr bwMode="auto">
        <a:xfrm>
          <a:off x="28575" y="82724625"/>
          <a:ext cx="1171575" cy="1247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56</xdr:row>
      <xdr:rowOff>28575</xdr:rowOff>
    </xdr:from>
    <xdr:to>
      <xdr:col>0</xdr:col>
      <xdr:colOff>1190625</xdr:colOff>
      <xdr:row>56</xdr:row>
      <xdr:rowOff>1543050</xdr:rowOff>
    </xdr:to>
    <xdr:pic macro="[1]!Shape_OnAction">
      <xdr:nvPicPr>
        <xdr:cNvPr id="1876" name="Picture 852" descr="tmp1AEE"/>
        <xdr:cNvPicPr>
          <a:picLocks noChangeAspect="1" noChangeArrowheads="1"/>
        </xdr:cNvPicPr>
      </xdr:nvPicPr>
      <xdr:blipFill>
        <a:blip xmlns:r="http://schemas.openxmlformats.org/officeDocument/2006/relationships" r:embed="rId54"/>
        <a:srcRect/>
        <a:stretch>
          <a:fillRect/>
        </a:stretch>
      </xdr:blipFill>
      <xdr:spPr bwMode="auto">
        <a:xfrm>
          <a:off x="28575" y="84220050"/>
          <a:ext cx="1162050" cy="151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57</xdr:row>
      <xdr:rowOff>28575</xdr:rowOff>
    </xdr:from>
    <xdr:to>
      <xdr:col>0</xdr:col>
      <xdr:colOff>1133475</xdr:colOff>
      <xdr:row>57</xdr:row>
      <xdr:rowOff>1314450</xdr:rowOff>
    </xdr:to>
    <xdr:pic macro="[1]!Shape_OnAction">
      <xdr:nvPicPr>
        <xdr:cNvPr id="1878" name="Picture 854" descr="tmp1AF0"/>
        <xdr:cNvPicPr>
          <a:picLocks noChangeAspect="1" noChangeArrowheads="1"/>
        </xdr:cNvPicPr>
      </xdr:nvPicPr>
      <xdr:blipFill>
        <a:blip xmlns:r="http://schemas.openxmlformats.org/officeDocument/2006/relationships" r:embed="rId55"/>
        <a:srcRect/>
        <a:stretch>
          <a:fillRect/>
        </a:stretch>
      </xdr:blipFill>
      <xdr:spPr bwMode="auto">
        <a:xfrm>
          <a:off x="28575" y="85982175"/>
          <a:ext cx="1104900" cy="1285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58</xdr:row>
      <xdr:rowOff>28575</xdr:rowOff>
    </xdr:from>
    <xdr:to>
      <xdr:col>0</xdr:col>
      <xdr:colOff>1952625</xdr:colOff>
      <xdr:row>58</xdr:row>
      <xdr:rowOff>2038350</xdr:rowOff>
    </xdr:to>
    <xdr:pic macro="[1]!Shape_OnAction">
      <xdr:nvPicPr>
        <xdr:cNvPr id="1880" name="Picture 856" descr="tmp1AF2"/>
        <xdr:cNvPicPr>
          <a:picLocks noChangeAspect="1" noChangeArrowheads="1"/>
        </xdr:cNvPicPr>
      </xdr:nvPicPr>
      <xdr:blipFill>
        <a:blip xmlns:r="http://schemas.openxmlformats.org/officeDocument/2006/relationships" r:embed="rId56"/>
        <a:srcRect/>
        <a:stretch>
          <a:fillRect/>
        </a:stretch>
      </xdr:blipFill>
      <xdr:spPr bwMode="auto">
        <a:xfrm>
          <a:off x="28575" y="87515700"/>
          <a:ext cx="1924050" cy="2009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59</xdr:row>
      <xdr:rowOff>28575</xdr:rowOff>
    </xdr:from>
    <xdr:to>
      <xdr:col>0</xdr:col>
      <xdr:colOff>1990725</xdr:colOff>
      <xdr:row>59</xdr:row>
      <xdr:rowOff>2190750</xdr:rowOff>
    </xdr:to>
    <xdr:pic macro="[1]!Shape_OnAction">
      <xdr:nvPicPr>
        <xdr:cNvPr id="1882" name="Picture 858" descr="tmp1AF4"/>
        <xdr:cNvPicPr>
          <a:picLocks noChangeAspect="1" noChangeArrowheads="1"/>
        </xdr:cNvPicPr>
      </xdr:nvPicPr>
      <xdr:blipFill>
        <a:blip xmlns:r="http://schemas.openxmlformats.org/officeDocument/2006/relationships" r:embed="rId57"/>
        <a:srcRect/>
        <a:stretch>
          <a:fillRect/>
        </a:stretch>
      </xdr:blipFill>
      <xdr:spPr bwMode="auto">
        <a:xfrm>
          <a:off x="28575" y="89773125"/>
          <a:ext cx="1962150" cy="21621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60</xdr:row>
      <xdr:rowOff>28575</xdr:rowOff>
    </xdr:from>
    <xdr:to>
      <xdr:col>0</xdr:col>
      <xdr:colOff>2933700</xdr:colOff>
      <xdr:row>60</xdr:row>
      <xdr:rowOff>1019175</xdr:rowOff>
    </xdr:to>
    <xdr:pic macro="[1]!Shape_OnAction">
      <xdr:nvPicPr>
        <xdr:cNvPr id="1884" name="Picture 860" descr="tmp1AF6"/>
        <xdr:cNvPicPr>
          <a:picLocks noChangeAspect="1" noChangeArrowheads="1"/>
        </xdr:cNvPicPr>
      </xdr:nvPicPr>
      <xdr:blipFill>
        <a:blip xmlns:r="http://schemas.openxmlformats.org/officeDocument/2006/relationships" r:embed="rId58"/>
        <a:srcRect/>
        <a:stretch>
          <a:fillRect/>
        </a:stretch>
      </xdr:blipFill>
      <xdr:spPr bwMode="auto">
        <a:xfrm>
          <a:off x="28575" y="92182950"/>
          <a:ext cx="2905125" cy="9906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61</xdr:row>
      <xdr:rowOff>28575</xdr:rowOff>
    </xdr:from>
    <xdr:to>
      <xdr:col>0</xdr:col>
      <xdr:colOff>2371725</xdr:colOff>
      <xdr:row>61</xdr:row>
      <xdr:rowOff>2019300</xdr:rowOff>
    </xdr:to>
    <xdr:pic macro="[1]!Shape_OnAction">
      <xdr:nvPicPr>
        <xdr:cNvPr id="1886" name="Picture 862" descr="tmp1AF8"/>
        <xdr:cNvPicPr>
          <a:picLocks noChangeAspect="1" noChangeArrowheads="1"/>
        </xdr:cNvPicPr>
      </xdr:nvPicPr>
      <xdr:blipFill>
        <a:blip xmlns:r="http://schemas.openxmlformats.org/officeDocument/2006/relationships" r:embed="rId59"/>
        <a:srcRect/>
        <a:stretch>
          <a:fillRect/>
        </a:stretch>
      </xdr:blipFill>
      <xdr:spPr bwMode="auto">
        <a:xfrm>
          <a:off x="28575" y="93421200"/>
          <a:ext cx="2343150" cy="19907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62</xdr:row>
      <xdr:rowOff>28575</xdr:rowOff>
    </xdr:from>
    <xdr:to>
      <xdr:col>0</xdr:col>
      <xdr:colOff>2019300</xdr:colOff>
      <xdr:row>62</xdr:row>
      <xdr:rowOff>942975</xdr:rowOff>
    </xdr:to>
    <xdr:pic macro="[1]!Shape_OnAction">
      <xdr:nvPicPr>
        <xdr:cNvPr id="1888" name="Picture 864" descr="tmp1AFA"/>
        <xdr:cNvPicPr>
          <a:picLocks noChangeAspect="1" noChangeArrowheads="1"/>
        </xdr:cNvPicPr>
      </xdr:nvPicPr>
      <xdr:blipFill>
        <a:blip xmlns:r="http://schemas.openxmlformats.org/officeDocument/2006/relationships" r:embed="rId60"/>
        <a:srcRect/>
        <a:stretch>
          <a:fillRect/>
        </a:stretch>
      </xdr:blipFill>
      <xdr:spPr bwMode="auto">
        <a:xfrm>
          <a:off x="28575" y="95659575"/>
          <a:ext cx="1990725" cy="9144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63</xdr:row>
      <xdr:rowOff>28575</xdr:rowOff>
    </xdr:from>
    <xdr:to>
      <xdr:col>0</xdr:col>
      <xdr:colOff>2266950</xdr:colOff>
      <xdr:row>63</xdr:row>
      <xdr:rowOff>1038225</xdr:rowOff>
    </xdr:to>
    <xdr:pic macro="[1]!Shape_OnAction">
      <xdr:nvPicPr>
        <xdr:cNvPr id="1890" name="Picture 866" descr="tmp1AFC"/>
        <xdr:cNvPicPr>
          <a:picLocks noChangeAspect="1" noChangeArrowheads="1"/>
        </xdr:cNvPicPr>
      </xdr:nvPicPr>
      <xdr:blipFill>
        <a:blip xmlns:r="http://schemas.openxmlformats.org/officeDocument/2006/relationships" r:embed="rId61"/>
        <a:srcRect/>
        <a:stretch>
          <a:fillRect/>
        </a:stretch>
      </xdr:blipFill>
      <xdr:spPr bwMode="auto">
        <a:xfrm>
          <a:off x="28575" y="96821625"/>
          <a:ext cx="2238375" cy="1009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64</xdr:row>
      <xdr:rowOff>28575</xdr:rowOff>
    </xdr:from>
    <xdr:to>
      <xdr:col>0</xdr:col>
      <xdr:colOff>1857375</xdr:colOff>
      <xdr:row>64</xdr:row>
      <xdr:rowOff>1009650</xdr:rowOff>
    </xdr:to>
    <xdr:pic macro="[1]!Shape_OnAction">
      <xdr:nvPicPr>
        <xdr:cNvPr id="1892" name="Picture 868" descr="tmp1AFE"/>
        <xdr:cNvPicPr>
          <a:picLocks noChangeAspect="1" noChangeArrowheads="1"/>
        </xdr:cNvPicPr>
      </xdr:nvPicPr>
      <xdr:blipFill>
        <a:blip xmlns:r="http://schemas.openxmlformats.org/officeDocument/2006/relationships" r:embed="rId62"/>
        <a:srcRect/>
        <a:stretch>
          <a:fillRect/>
        </a:stretch>
      </xdr:blipFill>
      <xdr:spPr bwMode="auto">
        <a:xfrm>
          <a:off x="28575" y="98078925"/>
          <a:ext cx="1828800" cy="9810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65</xdr:row>
      <xdr:rowOff>28575</xdr:rowOff>
    </xdr:from>
    <xdr:to>
      <xdr:col>0</xdr:col>
      <xdr:colOff>1857375</xdr:colOff>
      <xdr:row>65</xdr:row>
      <xdr:rowOff>981075</xdr:rowOff>
    </xdr:to>
    <xdr:pic macro="[1]!Shape_OnAction">
      <xdr:nvPicPr>
        <xdr:cNvPr id="1894" name="Picture 870" descr="tmp1B00"/>
        <xdr:cNvPicPr>
          <a:picLocks noChangeAspect="1" noChangeArrowheads="1"/>
        </xdr:cNvPicPr>
      </xdr:nvPicPr>
      <xdr:blipFill>
        <a:blip xmlns:r="http://schemas.openxmlformats.org/officeDocument/2006/relationships" r:embed="rId63"/>
        <a:srcRect/>
        <a:stretch>
          <a:fillRect/>
        </a:stretch>
      </xdr:blipFill>
      <xdr:spPr bwMode="auto">
        <a:xfrm>
          <a:off x="28575" y="99307650"/>
          <a:ext cx="1828800" cy="952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66</xdr:row>
      <xdr:rowOff>28575</xdr:rowOff>
    </xdr:from>
    <xdr:to>
      <xdr:col>0</xdr:col>
      <xdr:colOff>1771650</xdr:colOff>
      <xdr:row>66</xdr:row>
      <xdr:rowOff>1266825</xdr:rowOff>
    </xdr:to>
    <xdr:pic macro="[1]!Shape_OnAction">
      <xdr:nvPicPr>
        <xdr:cNvPr id="1896" name="Picture 872" descr="tmp1B02"/>
        <xdr:cNvPicPr>
          <a:picLocks noChangeAspect="1" noChangeArrowheads="1"/>
        </xdr:cNvPicPr>
      </xdr:nvPicPr>
      <xdr:blipFill>
        <a:blip xmlns:r="http://schemas.openxmlformats.org/officeDocument/2006/relationships" r:embed="rId64"/>
        <a:srcRect/>
        <a:stretch>
          <a:fillRect/>
        </a:stretch>
      </xdr:blipFill>
      <xdr:spPr bwMode="auto">
        <a:xfrm>
          <a:off x="28575" y="100507800"/>
          <a:ext cx="1743075" cy="12382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67</xdr:row>
      <xdr:rowOff>28575</xdr:rowOff>
    </xdr:from>
    <xdr:to>
      <xdr:col>0</xdr:col>
      <xdr:colOff>1419225</xdr:colOff>
      <xdr:row>67</xdr:row>
      <xdr:rowOff>2409825</xdr:rowOff>
    </xdr:to>
    <xdr:pic macro="[1]!Shape_OnAction">
      <xdr:nvPicPr>
        <xdr:cNvPr id="1898" name="Picture 874" descr="tmp1B04"/>
        <xdr:cNvPicPr>
          <a:picLocks noChangeAspect="1" noChangeArrowheads="1"/>
        </xdr:cNvPicPr>
      </xdr:nvPicPr>
      <xdr:blipFill>
        <a:blip xmlns:r="http://schemas.openxmlformats.org/officeDocument/2006/relationships" r:embed="rId65"/>
        <a:srcRect/>
        <a:stretch>
          <a:fillRect/>
        </a:stretch>
      </xdr:blipFill>
      <xdr:spPr bwMode="auto">
        <a:xfrm>
          <a:off x="28575" y="101993700"/>
          <a:ext cx="1390650" cy="23812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68</xdr:row>
      <xdr:rowOff>28575</xdr:rowOff>
    </xdr:from>
    <xdr:to>
      <xdr:col>0</xdr:col>
      <xdr:colOff>1914525</xdr:colOff>
      <xdr:row>68</xdr:row>
      <xdr:rowOff>1190625</xdr:rowOff>
    </xdr:to>
    <xdr:pic macro="[1]!Shape_OnAction">
      <xdr:nvPicPr>
        <xdr:cNvPr id="1900" name="Picture 876" descr="tmp1B06"/>
        <xdr:cNvPicPr>
          <a:picLocks noChangeAspect="1" noChangeArrowheads="1"/>
        </xdr:cNvPicPr>
      </xdr:nvPicPr>
      <xdr:blipFill>
        <a:blip xmlns:r="http://schemas.openxmlformats.org/officeDocument/2006/relationships" r:embed="rId66"/>
        <a:srcRect/>
        <a:stretch>
          <a:fillRect/>
        </a:stretch>
      </xdr:blipFill>
      <xdr:spPr bwMode="auto">
        <a:xfrm>
          <a:off x="28575" y="104622600"/>
          <a:ext cx="1885950" cy="11620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69</xdr:row>
      <xdr:rowOff>28575</xdr:rowOff>
    </xdr:from>
    <xdr:to>
      <xdr:col>0</xdr:col>
      <xdr:colOff>1447800</xdr:colOff>
      <xdr:row>69</xdr:row>
      <xdr:rowOff>1571625</xdr:rowOff>
    </xdr:to>
    <xdr:pic macro="[1]!Shape_OnAction">
      <xdr:nvPicPr>
        <xdr:cNvPr id="1902" name="Picture 878" descr="tmp1B08"/>
        <xdr:cNvPicPr>
          <a:picLocks noChangeAspect="1" noChangeArrowheads="1"/>
        </xdr:cNvPicPr>
      </xdr:nvPicPr>
      <xdr:blipFill>
        <a:blip xmlns:r="http://schemas.openxmlformats.org/officeDocument/2006/relationships" r:embed="rId67"/>
        <a:srcRect/>
        <a:stretch>
          <a:fillRect/>
        </a:stretch>
      </xdr:blipFill>
      <xdr:spPr bwMode="auto">
        <a:xfrm>
          <a:off x="28575" y="106032300"/>
          <a:ext cx="1419225" cy="15430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70</xdr:row>
      <xdr:rowOff>38100</xdr:rowOff>
    </xdr:from>
    <xdr:to>
      <xdr:col>0</xdr:col>
      <xdr:colOff>1076325</xdr:colOff>
      <xdr:row>70</xdr:row>
      <xdr:rowOff>2705100</xdr:rowOff>
    </xdr:to>
    <xdr:pic macro="[1]!Shape_OnAction">
      <xdr:nvPicPr>
        <xdr:cNvPr id="1904" name="Picture 880" descr="tmp1B0A"/>
        <xdr:cNvPicPr>
          <a:picLocks noChangeAspect="1" noChangeArrowheads="1"/>
        </xdr:cNvPicPr>
      </xdr:nvPicPr>
      <xdr:blipFill>
        <a:blip xmlns:r="http://schemas.openxmlformats.org/officeDocument/2006/relationships" r:embed="rId68"/>
        <a:srcRect/>
        <a:stretch>
          <a:fillRect/>
        </a:stretch>
      </xdr:blipFill>
      <xdr:spPr bwMode="auto">
        <a:xfrm>
          <a:off x="28575" y="107832525"/>
          <a:ext cx="1047750" cy="26670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71</xdr:row>
      <xdr:rowOff>28575</xdr:rowOff>
    </xdr:from>
    <xdr:to>
      <xdr:col>0</xdr:col>
      <xdr:colOff>2219325</xdr:colOff>
      <xdr:row>71</xdr:row>
      <xdr:rowOff>981075</xdr:rowOff>
    </xdr:to>
    <xdr:pic macro="[1]!Shape_OnAction">
      <xdr:nvPicPr>
        <xdr:cNvPr id="1906" name="Picture 882" descr="tmp1B0C"/>
        <xdr:cNvPicPr>
          <a:picLocks noChangeAspect="1" noChangeArrowheads="1"/>
        </xdr:cNvPicPr>
      </xdr:nvPicPr>
      <xdr:blipFill>
        <a:blip xmlns:r="http://schemas.openxmlformats.org/officeDocument/2006/relationships" r:embed="rId69"/>
        <a:srcRect/>
        <a:stretch>
          <a:fillRect/>
        </a:stretch>
      </xdr:blipFill>
      <xdr:spPr bwMode="auto">
        <a:xfrm>
          <a:off x="28575" y="110737650"/>
          <a:ext cx="2190750" cy="952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72</xdr:row>
      <xdr:rowOff>28575</xdr:rowOff>
    </xdr:from>
    <xdr:to>
      <xdr:col>0</xdr:col>
      <xdr:colOff>2266950</xdr:colOff>
      <xdr:row>72</xdr:row>
      <xdr:rowOff>1209675</xdr:rowOff>
    </xdr:to>
    <xdr:pic macro="[1]!Shape_OnAction">
      <xdr:nvPicPr>
        <xdr:cNvPr id="1908" name="Picture 884" descr="tmp1B0E"/>
        <xdr:cNvPicPr>
          <a:picLocks noChangeAspect="1" noChangeArrowheads="1"/>
        </xdr:cNvPicPr>
      </xdr:nvPicPr>
      <xdr:blipFill>
        <a:blip xmlns:r="http://schemas.openxmlformats.org/officeDocument/2006/relationships" r:embed="rId70"/>
        <a:srcRect/>
        <a:stretch>
          <a:fillRect/>
        </a:stretch>
      </xdr:blipFill>
      <xdr:spPr bwMode="auto">
        <a:xfrm>
          <a:off x="28575" y="111937800"/>
          <a:ext cx="2238375" cy="1181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73</xdr:row>
      <xdr:rowOff>28575</xdr:rowOff>
    </xdr:from>
    <xdr:to>
      <xdr:col>0</xdr:col>
      <xdr:colOff>2781300</xdr:colOff>
      <xdr:row>73</xdr:row>
      <xdr:rowOff>647700</xdr:rowOff>
    </xdr:to>
    <xdr:pic macro="[1]!Shape_OnAction">
      <xdr:nvPicPr>
        <xdr:cNvPr id="1910" name="Picture 886" descr="tmp1B10"/>
        <xdr:cNvPicPr>
          <a:picLocks noChangeAspect="1" noChangeArrowheads="1"/>
        </xdr:cNvPicPr>
      </xdr:nvPicPr>
      <xdr:blipFill>
        <a:blip xmlns:r="http://schemas.openxmlformats.org/officeDocument/2006/relationships" r:embed="rId71"/>
        <a:srcRect/>
        <a:stretch>
          <a:fillRect/>
        </a:stretch>
      </xdr:blipFill>
      <xdr:spPr bwMode="auto">
        <a:xfrm>
          <a:off x="28575" y="113366550"/>
          <a:ext cx="2752725" cy="6191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74</xdr:row>
      <xdr:rowOff>28575</xdr:rowOff>
    </xdr:from>
    <xdr:to>
      <xdr:col>0</xdr:col>
      <xdr:colOff>2609850</xdr:colOff>
      <xdr:row>74</xdr:row>
      <xdr:rowOff>1266825</xdr:rowOff>
    </xdr:to>
    <xdr:pic macro="[1]!Shape_OnAction">
      <xdr:nvPicPr>
        <xdr:cNvPr id="1912" name="Picture 888" descr="tmp1B12"/>
        <xdr:cNvPicPr>
          <a:picLocks noChangeAspect="1" noChangeArrowheads="1"/>
        </xdr:cNvPicPr>
      </xdr:nvPicPr>
      <xdr:blipFill>
        <a:blip xmlns:r="http://schemas.openxmlformats.org/officeDocument/2006/relationships" r:embed="rId72"/>
        <a:srcRect/>
        <a:stretch>
          <a:fillRect/>
        </a:stretch>
      </xdr:blipFill>
      <xdr:spPr bwMode="auto">
        <a:xfrm>
          <a:off x="28575" y="114233325"/>
          <a:ext cx="2581275" cy="12382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75</xdr:row>
      <xdr:rowOff>28575</xdr:rowOff>
    </xdr:from>
    <xdr:to>
      <xdr:col>0</xdr:col>
      <xdr:colOff>2085975</xdr:colOff>
      <xdr:row>75</xdr:row>
      <xdr:rowOff>1847850</xdr:rowOff>
    </xdr:to>
    <xdr:pic macro="[1]!Shape_OnAction">
      <xdr:nvPicPr>
        <xdr:cNvPr id="1914" name="Picture 890" descr="tmp1B14"/>
        <xdr:cNvPicPr>
          <a:picLocks noChangeAspect="1" noChangeArrowheads="1"/>
        </xdr:cNvPicPr>
      </xdr:nvPicPr>
      <xdr:blipFill>
        <a:blip xmlns:r="http://schemas.openxmlformats.org/officeDocument/2006/relationships" r:embed="rId73"/>
        <a:srcRect/>
        <a:stretch>
          <a:fillRect/>
        </a:stretch>
      </xdr:blipFill>
      <xdr:spPr bwMode="auto">
        <a:xfrm>
          <a:off x="28575" y="115719225"/>
          <a:ext cx="2057400" cy="18192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76</xdr:row>
      <xdr:rowOff>28575</xdr:rowOff>
    </xdr:from>
    <xdr:to>
      <xdr:col>0</xdr:col>
      <xdr:colOff>2466975</xdr:colOff>
      <xdr:row>76</xdr:row>
      <xdr:rowOff>1266825</xdr:rowOff>
    </xdr:to>
    <xdr:pic macro="[1]!Shape_OnAction">
      <xdr:nvPicPr>
        <xdr:cNvPr id="1916" name="Picture 892" descr="tmp1B16"/>
        <xdr:cNvPicPr>
          <a:picLocks noChangeAspect="1" noChangeArrowheads="1"/>
        </xdr:cNvPicPr>
      </xdr:nvPicPr>
      <xdr:blipFill>
        <a:blip xmlns:r="http://schemas.openxmlformats.org/officeDocument/2006/relationships" r:embed="rId74"/>
        <a:srcRect/>
        <a:stretch>
          <a:fillRect/>
        </a:stretch>
      </xdr:blipFill>
      <xdr:spPr bwMode="auto">
        <a:xfrm>
          <a:off x="28575" y="117786150"/>
          <a:ext cx="2438400" cy="12382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77</xdr:row>
      <xdr:rowOff>28575</xdr:rowOff>
    </xdr:from>
    <xdr:to>
      <xdr:col>0</xdr:col>
      <xdr:colOff>1447800</xdr:colOff>
      <xdr:row>77</xdr:row>
      <xdr:rowOff>1219200</xdr:rowOff>
    </xdr:to>
    <xdr:pic macro="[1]!Shape_OnAction">
      <xdr:nvPicPr>
        <xdr:cNvPr id="1918" name="Picture 894" descr="tmp1B18"/>
        <xdr:cNvPicPr>
          <a:picLocks noChangeAspect="1" noChangeArrowheads="1"/>
        </xdr:cNvPicPr>
      </xdr:nvPicPr>
      <xdr:blipFill>
        <a:blip xmlns:r="http://schemas.openxmlformats.org/officeDocument/2006/relationships" r:embed="rId75"/>
        <a:srcRect/>
        <a:stretch>
          <a:fillRect/>
        </a:stretch>
      </xdr:blipFill>
      <xdr:spPr bwMode="auto">
        <a:xfrm>
          <a:off x="28575" y="119272050"/>
          <a:ext cx="1419225" cy="11906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78</xdr:row>
      <xdr:rowOff>28575</xdr:rowOff>
    </xdr:from>
    <xdr:to>
      <xdr:col>0</xdr:col>
      <xdr:colOff>1390650</xdr:colOff>
      <xdr:row>78</xdr:row>
      <xdr:rowOff>1038225</xdr:rowOff>
    </xdr:to>
    <xdr:pic macro="[1]!Shape_OnAction">
      <xdr:nvPicPr>
        <xdr:cNvPr id="1920" name="Picture 896" descr="tmp1B1A"/>
        <xdr:cNvPicPr>
          <a:picLocks noChangeAspect="1" noChangeArrowheads="1"/>
        </xdr:cNvPicPr>
      </xdr:nvPicPr>
      <xdr:blipFill>
        <a:blip xmlns:r="http://schemas.openxmlformats.org/officeDocument/2006/relationships" r:embed="rId76"/>
        <a:srcRect/>
        <a:stretch>
          <a:fillRect/>
        </a:stretch>
      </xdr:blipFill>
      <xdr:spPr bwMode="auto">
        <a:xfrm>
          <a:off x="28575" y="120710325"/>
          <a:ext cx="1362075" cy="1009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79</xdr:row>
      <xdr:rowOff>28575</xdr:rowOff>
    </xdr:from>
    <xdr:to>
      <xdr:col>0</xdr:col>
      <xdr:colOff>1143000</xdr:colOff>
      <xdr:row>79</xdr:row>
      <xdr:rowOff>600075</xdr:rowOff>
    </xdr:to>
    <xdr:pic macro="[1]!Shape_OnAction">
      <xdr:nvPicPr>
        <xdr:cNvPr id="1922" name="Picture 898" descr="tmp1B1C"/>
        <xdr:cNvPicPr>
          <a:picLocks noChangeAspect="1" noChangeArrowheads="1"/>
        </xdr:cNvPicPr>
      </xdr:nvPicPr>
      <xdr:blipFill>
        <a:blip xmlns:r="http://schemas.openxmlformats.org/officeDocument/2006/relationships" r:embed="rId77"/>
        <a:srcRect/>
        <a:stretch>
          <a:fillRect/>
        </a:stretch>
      </xdr:blipFill>
      <xdr:spPr bwMode="auto">
        <a:xfrm>
          <a:off x="28575" y="121967625"/>
          <a:ext cx="1114425" cy="571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80</xdr:row>
      <xdr:rowOff>28575</xdr:rowOff>
    </xdr:from>
    <xdr:to>
      <xdr:col>0</xdr:col>
      <xdr:colOff>1266825</xdr:colOff>
      <xdr:row>80</xdr:row>
      <xdr:rowOff>1219200</xdr:rowOff>
    </xdr:to>
    <xdr:pic macro="[1]!Shape_OnAction">
      <xdr:nvPicPr>
        <xdr:cNvPr id="1924" name="Picture 900" descr="tmp1B1E"/>
        <xdr:cNvPicPr>
          <a:picLocks noChangeAspect="1" noChangeArrowheads="1"/>
        </xdr:cNvPicPr>
      </xdr:nvPicPr>
      <xdr:blipFill>
        <a:blip xmlns:r="http://schemas.openxmlformats.org/officeDocument/2006/relationships" r:embed="rId78"/>
        <a:srcRect/>
        <a:stretch>
          <a:fillRect/>
        </a:stretch>
      </xdr:blipFill>
      <xdr:spPr bwMode="auto">
        <a:xfrm>
          <a:off x="28575" y="122786775"/>
          <a:ext cx="1238250" cy="11906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81</xdr:row>
      <xdr:rowOff>28575</xdr:rowOff>
    </xdr:from>
    <xdr:to>
      <xdr:col>0</xdr:col>
      <xdr:colOff>1352550</xdr:colOff>
      <xdr:row>81</xdr:row>
      <xdr:rowOff>1962150</xdr:rowOff>
    </xdr:to>
    <xdr:pic macro="[1]!Shape_OnAction">
      <xdr:nvPicPr>
        <xdr:cNvPr id="1926" name="Picture 902" descr="tmp1B20"/>
        <xdr:cNvPicPr>
          <a:picLocks noChangeAspect="1" noChangeArrowheads="1"/>
        </xdr:cNvPicPr>
      </xdr:nvPicPr>
      <xdr:blipFill>
        <a:blip xmlns:r="http://schemas.openxmlformats.org/officeDocument/2006/relationships" r:embed="rId79"/>
        <a:srcRect/>
        <a:stretch>
          <a:fillRect/>
        </a:stretch>
      </xdr:blipFill>
      <xdr:spPr bwMode="auto">
        <a:xfrm>
          <a:off x="28575" y="124225050"/>
          <a:ext cx="1323975" cy="19335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82</xdr:row>
      <xdr:rowOff>28575</xdr:rowOff>
    </xdr:from>
    <xdr:to>
      <xdr:col>0</xdr:col>
      <xdr:colOff>781050</xdr:colOff>
      <xdr:row>82</xdr:row>
      <xdr:rowOff>1600200</xdr:rowOff>
    </xdr:to>
    <xdr:pic macro="[1]!Shape_OnAction">
      <xdr:nvPicPr>
        <xdr:cNvPr id="1928" name="Picture 904" descr="tmp1B22"/>
        <xdr:cNvPicPr>
          <a:picLocks noChangeAspect="1" noChangeArrowheads="1"/>
        </xdr:cNvPicPr>
      </xdr:nvPicPr>
      <xdr:blipFill>
        <a:blip xmlns:r="http://schemas.openxmlformats.org/officeDocument/2006/relationships" r:embed="rId80"/>
        <a:srcRect/>
        <a:stretch>
          <a:fillRect/>
        </a:stretch>
      </xdr:blipFill>
      <xdr:spPr bwMode="auto">
        <a:xfrm>
          <a:off x="28575" y="126406275"/>
          <a:ext cx="752475" cy="15716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83</xdr:row>
      <xdr:rowOff>28575</xdr:rowOff>
    </xdr:from>
    <xdr:to>
      <xdr:col>0</xdr:col>
      <xdr:colOff>2124075</xdr:colOff>
      <xdr:row>83</xdr:row>
      <xdr:rowOff>1057275</xdr:rowOff>
    </xdr:to>
    <xdr:pic macro="[1]!Shape_OnAction">
      <xdr:nvPicPr>
        <xdr:cNvPr id="1930" name="Picture 906" descr="tmp1B24"/>
        <xdr:cNvPicPr>
          <a:picLocks noChangeAspect="1" noChangeArrowheads="1"/>
        </xdr:cNvPicPr>
      </xdr:nvPicPr>
      <xdr:blipFill>
        <a:blip xmlns:r="http://schemas.openxmlformats.org/officeDocument/2006/relationships" r:embed="rId81"/>
        <a:srcRect/>
        <a:stretch>
          <a:fillRect/>
        </a:stretch>
      </xdr:blipFill>
      <xdr:spPr bwMode="auto">
        <a:xfrm>
          <a:off x="28575" y="128225550"/>
          <a:ext cx="2095500" cy="10287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84</xdr:row>
      <xdr:rowOff>28575</xdr:rowOff>
    </xdr:from>
    <xdr:to>
      <xdr:col>0</xdr:col>
      <xdr:colOff>2133600</xdr:colOff>
      <xdr:row>84</xdr:row>
      <xdr:rowOff>866775</xdr:rowOff>
    </xdr:to>
    <xdr:pic macro="[1]!Shape_OnAction">
      <xdr:nvPicPr>
        <xdr:cNvPr id="1932" name="Picture 908" descr="tmp1B26"/>
        <xdr:cNvPicPr>
          <a:picLocks noChangeAspect="1" noChangeArrowheads="1"/>
        </xdr:cNvPicPr>
      </xdr:nvPicPr>
      <xdr:blipFill>
        <a:blip xmlns:r="http://schemas.openxmlformats.org/officeDocument/2006/relationships" r:embed="rId82"/>
        <a:srcRect/>
        <a:stretch>
          <a:fillRect/>
        </a:stretch>
      </xdr:blipFill>
      <xdr:spPr bwMode="auto">
        <a:xfrm>
          <a:off x="28575" y="129501900"/>
          <a:ext cx="2105025" cy="8382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85</xdr:row>
      <xdr:rowOff>28575</xdr:rowOff>
    </xdr:from>
    <xdr:to>
      <xdr:col>0</xdr:col>
      <xdr:colOff>1838325</xdr:colOff>
      <xdr:row>85</xdr:row>
      <xdr:rowOff>1009650</xdr:rowOff>
    </xdr:to>
    <xdr:pic macro="[1]!Shape_OnAction">
      <xdr:nvPicPr>
        <xdr:cNvPr id="1934" name="Picture 910" descr="tmp1B28"/>
        <xdr:cNvPicPr>
          <a:picLocks noChangeAspect="1" noChangeArrowheads="1"/>
        </xdr:cNvPicPr>
      </xdr:nvPicPr>
      <xdr:blipFill>
        <a:blip xmlns:r="http://schemas.openxmlformats.org/officeDocument/2006/relationships" r:embed="rId83"/>
        <a:srcRect/>
        <a:stretch>
          <a:fillRect/>
        </a:stretch>
      </xdr:blipFill>
      <xdr:spPr bwMode="auto">
        <a:xfrm>
          <a:off x="28575" y="130587750"/>
          <a:ext cx="1809750" cy="9810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86</xdr:row>
      <xdr:rowOff>28575</xdr:rowOff>
    </xdr:from>
    <xdr:to>
      <xdr:col>0</xdr:col>
      <xdr:colOff>1562100</xdr:colOff>
      <xdr:row>86</xdr:row>
      <xdr:rowOff>1771650</xdr:rowOff>
    </xdr:to>
    <xdr:pic macro="[1]!Shape_OnAction">
      <xdr:nvPicPr>
        <xdr:cNvPr id="1936" name="Picture 912" descr="tmp1B2A"/>
        <xdr:cNvPicPr>
          <a:picLocks noChangeAspect="1" noChangeArrowheads="1"/>
        </xdr:cNvPicPr>
      </xdr:nvPicPr>
      <xdr:blipFill>
        <a:blip xmlns:r="http://schemas.openxmlformats.org/officeDocument/2006/relationships" r:embed="rId84"/>
        <a:srcRect/>
        <a:stretch>
          <a:fillRect/>
        </a:stretch>
      </xdr:blipFill>
      <xdr:spPr bwMode="auto">
        <a:xfrm>
          <a:off x="28575" y="131816475"/>
          <a:ext cx="1533525" cy="17430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87</xdr:row>
      <xdr:rowOff>28575</xdr:rowOff>
    </xdr:from>
    <xdr:to>
      <xdr:col>0</xdr:col>
      <xdr:colOff>1238250</xdr:colOff>
      <xdr:row>87</xdr:row>
      <xdr:rowOff>638175</xdr:rowOff>
    </xdr:to>
    <xdr:pic macro="[1]!Shape_OnAction">
      <xdr:nvPicPr>
        <xdr:cNvPr id="1938" name="Picture 914" descr="tmp1B2C"/>
        <xdr:cNvPicPr>
          <a:picLocks noChangeAspect="1" noChangeArrowheads="1"/>
        </xdr:cNvPicPr>
      </xdr:nvPicPr>
      <xdr:blipFill>
        <a:blip xmlns:r="http://schemas.openxmlformats.org/officeDocument/2006/relationships" r:embed="rId85"/>
        <a:srcRect/>
        <a:stretch>
          <a:fillRect/>
        </a:stretch>
      </xdr:blipFill>
      <xdr:spPr bwMode="auto">
        <a:xfrm>
          <a:off x="28575" y="133807200"/>
          <a:ext cx="1209675" cy="6096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88</xdr:row>
      <xdr:rowOff>28575</xdr:rowOff>
    </xdr:from>
    <xdr:to>
      <xdr:col>0</xdr:col>
      <xdr:colOff>1104900</xdr:colOff>
      <xdr:row>88</xdr:row>
      <xdr:rowOff>638175</xdr:rowOff>
    </xdr:to>
    <xdr:pic macro="[1]!Shape_OnAction">
      <xdr:nvPicPr>
        <xdr:cNvPr id="1940" name="Picture 916" descr="tmp1B2E"/>
        <xdr:cNvPicPr>
          <a:picLocks noChangeAspect="1" noChangeArrowheads="1"/>
        </xdr:cNvPicPr>
      </xdr:nvPicPr>
      <xdr:blipFill>
        <a:blip xmlns:r="http://schemas.openxmlformats.org/officeDocument/2006/relationships" r:embed="rId86"/>
        <a:srcRect/>
        <a:stretch>
          <a:fillRect/>
        </a:stretch>
      </xdr:blipFill>
      <xdr:spPr bwMode="auto">
        <a:xfrm>
          <a:off x="28575" y="134664450"/>
          <a:ext cx="1076325" cy="6096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89</xdr:row>
      <xdr:rowOff>28575</xdr:rowOff>
    </xdr:from>
    <xdr:to>
      <xdr:col>0</xdr:col>
      <xdr:colOff>1419225</xdr:colOff>
      <xdr:row>89</xdr:row>
      <xdr:rowOff>638175</xdr:rowOff>
    </xdr:to>
    <xdr:pic macro="[1]!Shape_OnAction">
      <xdr:nvPicPr>
        <xdr:cNvPr id="1942" name="Picture 918" descr="tmp1B30"/>
        <xdr:cNvPicPr>
          <a:picLocks noChangeAspect="1" noChangeArrowheads="1"/>
        </xdr:cNvPicPr>
      </xdr:nvPicPr>
      <xdr:blipFill>
        <a:blip xmlns:r="http://schemas.openxmlformats.org/officeDocument/2006/relationships" r:embed="rId87"/>
        <a:srcRect/>
        <a:stretch>
          <a:fillRect/>
        </a:stretch>
      </xdr:blipFill>
      <xdr:spPr bwMode="auto">
        <a:xfrm>
          <a:off x="28575" y="135521700"/>
          <a:ext cx="1390650" cy="6096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90</xdr:row>
      <xdr:rowOff>28575</xdr:rowOff>
    </xdr:from>
    <xdr:to>
      <xdr:col>0</xdr:col>
      <xdr:colOff>742950</xdr:colOff>
      <xdr:row>90</xdr:row>
      <xdr:rowOff>742950</xdr:rowOff>
    </xdr:to>
    <xdr:pic macro="[1]!Shape_OnAction">
      <xdr:nvPicPr>
        <xdr:cNvPr id="1944" name="Picture 920" descr="tmp1B32"/>
        <xdr:cNvPicPr>
          <a:picLocks noChangeAspect="1" noChangeArrowheads="1"/>
        </xdr:cNvPicPr>
      </xdr:nvPicPr>
      <xdr:blipFill>
        <a:blip xmlns:r="http://schemas.openxmlformats.org/officeDocument/2006/relationships" r:embed="rId88"/>
        <a:srcRect/>
        <a:stretch>
          <a:fillRect/>
        </a:stretch>
      </xdr:blipFill>
      <xdr:spPr bwMode="auto">
        <a:xfrm>
          <a:off x="28575" y="136378950"/>
          <a:ext cx="714375" cy="7143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91</xdr:row>
      <xdr:rowOff>28575</xdr:rowOff>
    </xdr:from>
    <xdr:to>
      <xdr:col>0</xdr:col>
      <xdr:colOff>2085975</xdr:colOff>
      <xdr:row>91</xdr:row>
      <xdr:rowOff>685800</xdr:rowOff>
    </xdr:to>
    <xdr:pic macro="[1]!Shape_OnAction">
      <xdr:nvPicPr>
        <xdr:cNvPr id="1946" name="Picture 922" descr="tmp1B34"/>
        <xdr:cNvPicPr>
          <a:picLocks noChangeAspect="1" noChangeArrowheads="1"/>
        </xdr:cNvPicPr>
      </xdr:nvPicPr>
      <xdr:blipFill>
        <a:blip xmlns:r="http://schemas.openxmlformats.org/officeDocument/2006/relationships" r:embed="rId89"/>
        <a:srcRect/>
        <a:stretch>
          <a:fillRect/>
        </a:stretch>
      </xdr:blipFill>
      <xdr:spPr bwMode="auto">
        <a:xfrm>
          <a:off x="28575" y="137340975"/>
          <a:ext cx="2057400" cy="6572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92</xdr:row>
      <xdr:rowOff>28575</xdr:rowOff>
    </xdr:from>
    <xdr:to>
      <xdr:col>0</xdr:col>
      <xdr:colOff>1695450</xdr:colOff>
      <xdr:row>92</xdr:row>
      <xdr:rowOff>1362075</xdr:rowOff>
    </xdr:to>
    <xdr:pic macro="[1]!Shape_OnAction">
      <xdr:nvPicPr>
        <xdr:cNvPr id="1948" name="Picture 924" descr="tmp1B36"/>
        <xdr:cNvPicPr>
          <a:picLocks noChangeAspect="1" noChangeArrowheads="1"/>
        </xdr:cNvPicPr>
      </xdr:nvPicPr>
      <xdr:blipFill>
        <a:blip xmlns:r="http://schemas.openxmlformats.org/officeDocument/2006/relationships" r:embed="rId90"/>
        <a:srcRect/>
        <a:stretch>
          <a:fillRect/>
        </a:stretch>
      </xdr:blipFill>
      <xdr:spPr bwMode="auto">
        <a:xfrm>
          <a:off x="28575" y="138245850"/>
          <a:ext cx="1666875" cy="1333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93</xdr:row>
      <xdr:rowOff>28575</xdr:rowOff>
    </xdr:from>
    <xdr:to>
      <xdr:col>0</xdr:col>
      <xdr:colOff>1666875</xdr:colOff>
      <xdr:row>93</xdr:row>
      <xdr:rowOff>1000125</xdr:rowOff>
    </xdr:to>
    <xdr:pic macro="[1]!Shape_OnAction">
      <xdr:nvPicPr>
        <xdr:cNvPr id="1950" name="Picture 926" descr="tmp1B38"/>
        <xdr:cNvPicPr>
          <a:picLocks noChangeAspect="1" noChangeArrowheads="1"/>
        </xdr:cNvPicPr>
      </xdr:nvPicPr>
      <xdr:blipFill>
        <a:blip xmlns:r="http://schemas.openxmlformats.org/officeDocument/2006/relationships" r:embed="rId91"/>
        <a:srcRect/>
        <a:stretch>
          <a:fillRect/>
        </a:stretch>
      </xdr:blipFill>
      <xdr:spPr bwMode="auto">
        <a:xfrm>
          <a:off x="28575" y="139827000"/>
          <a:ext cx="1638300" cy="9715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94</xdr:row>
      <xdr:rowOff>28575</xdr:rowOff>
    </xdr:from>
    <xdr:to>
      <xdr:col>0</xdr:col>
      <xdr:colOff>1733550</xdr:colOff>
      <xdr:row>94</xdr:row>
      <xdr:rowOff>1000125</xdr:rowOff>
    </xdr:to>
    <xdr:pic macro="[1]!Shape_OnAction">
      <xdr:nvPicPr>
        <xdr:cNvPr id="1952" name="Picture 928" descr="tmp1B3A"/>
        <xdr:cNvPicPr>
          <a:picLocks noChangeAspect="1" noChangeArrowheads="1"/>
        </xdr:cNvPicPr>
      </xdr:nvPicPr>
      <xdr:blipFill>
        <a:blip xmlns:r="http://schemas.openxmlformats.org/officeDocument/2006/relationships" r:embed="rId92"/>
        <a:srcRect/>
        <a:stretch>
          <a:fillRect/>
        </a:stretch>
      </xdr:blipFill>
      <xdr:spPr bwMode="auto">
        <a:xfrm>
          <a:off x="28575" y="141046200"/>
          <a:ext cx="1704975" cy="9715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95</xdr:row>
      <xdr:rowOff>28575</xdr:rowOff>
    </xdr:from>
    <xdr:to>
      <xdr:col>0</xdr:col>
      <xdr:colOff>2143125</xdr:colOff>
      <xdr:row>95</xdr:row>
      <xdr:rowOff>1009650</xdr:rowOff>
    </xdr:to>
    <xdr:pic macro="[1]!Shape_OnAction">
      <xdr:nvPicPr>
        <xdr:cNvPr id="1954" name="Picture 930" descr="tmp1B3C"/>
        <xdr:cNvPicPr>
          <a:picLocks noChangeAspect="1" noChangeArrowheads="1"/>
        </xdr:cNvPicPr>
      </xdr:nvPicPr>
      <xdr:blipFill>
        <a:blip xmlns:r="http://schemas.openxmlformats.org/officeDocument/2006/relationships" r:embed="rId93"/>
        <a:srcRect/>
        <a:stretch>
          <a:fillRect/>
        </a:stretch>
      </xdr:blipFill>
      <xdr:spPr bwMode="auto">
        <a:xfrm>
          <a:off x="28575" y="142265400"/>
          <a:ext cx="2114550" cy="9810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96</xdr:row>
      <xdr:rowOff>28575</xdr:rowOff>
    </xdr:from>
    <xdr:to>
      <xdr:col>0</xdr:col>
      <xdr:colOff>971550</xdr:colOff>
      <xdr:row>96</xdr:row>
      <xdr:rowOff>638175</xdr:rowOff>
    </xdr:to>
    <xdr:pic macro="[1]!Shape_OnAction">
      <xdr:nvPicPr>
        <xdr:cNvPr id="1956" name="Picture 932" descr="tmp1B3E"/>
        <xdr:cNvPicPr>
          <a:picLocks noChangeAspect="1" noChangeArrowheads="1"/>
        </xdr:cNvPicPr>
      </xdr:nvPicPr>
      <xdr:blipFill>
        <a:blip xmlns:r="http://schemas.openxmlformats.org/officeDocument/2006/relationships" r:embed="rId94"/>
        <a:srcRect/>
        <a:stretch>
          <a:fillRect/>
        </a:stretch>
      </xdr:blipFill>
      <xdr:spPr bwMode="auto">
        <a:xfrm>
          <a:off x="28575" y="143494125"/>
          <a:ext cx="942975" cy="6096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97</xdr:row>
      <xdr:rowOff>28575</xdr:rowOff>
    </xdr:from>
    <xdr:to>
      <xdr:col>0</xdr:col>
      <xdr:colOff>981075</xdr:colOff>
      <xdr:row>97</xdr:row>
      <xdr:rowOff>638175</xdr:rowOff>
    </xdr:to>
    <xdr:pic macro="[1]!Shape_OnAction">
      <xdr:nvPicPr>
        <xdr:cNvPr id="1958" name="Picture 934" descr="tmp1B40"/>
        <xdr:cNvPicPr>
          <a:picLocks noChangeAspect="1" noChangeArrowheads="1"/>
        </xdr:cNvPicPr>
      </xdr:nvPicPr>
      <xdr:blipFill>
        <a:blip xmlns:r="http://schemas.openxmlformats.org/officeDocument/2006/relationships" r:embed="rId95"/>
        <a:srcRect/>
        <a:stretch>
          <a:fillRect/>
        </a:stretch>
      </xdr:blipFill>
      <xdr:spPr bwMode="auto">
        <a:xfrm>
          <a:off x="28575" y="144351375"/>
          <a:ext cx="952500" cy="6096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98</xdr:row>
      <xdr:rowOff>28575</xdr:rowOff>
    </xdr:from>
    <xdr:to>
      <xdr:col>0</xdr:col>
      <xdr:colOff>876300</xdr:colOff>
      <xdr:row>98</xdr:row>
      <xdr:rowOff>723900</xdr:rowOff>
    </xdr:to>
    <xdr:pic macro="[1]!Shape_OnAction">
      <xdr:nvPicPr>
        <xdr:cNvPr id="1960" name="Picture 936" descr="tmp1B42"/>
        <xdr:cNvPicPr>
          <a:picLocks noChangeAspect="1" noChangeArrowheads="1"/>
        </xdr:cNvPicPr>
      </xdr:nvPicPr>
      <xdr:blipFill>
        <a:blip xmlns:r="http://schemas.openxmlformats.org/officeDocument/2006/relationships" r:embed="rId96"/>
        <a:srcRect/>
        <a:stretch>
          <a:fillRect/>
        </a:stretch>
      </xdr:blipFill>
      <xdr:spPr bwMode="auto">
        <a:xfrm>
          <a:off x="28575" y="145208625"/>
          <a:ext cx="847725" cy="6953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99</xdr:row>
      <xdr:rowOff>28575</xdr:rowOff>
    </xdr:from>
    <xdr:to>
      <xdr:col>0</xdr:col>
      <xdr:colOff>962025</xdr:colOff>
      <xdr:row>99</xdr:row>
      <xdr:rowOff>1095375</xdr:rowOff>
    </xdr:to>
    <xdr:pic macro="[1]!Shape_OnAction">
      <xdr:nvPicPr>
        <xdr:cNvPr id="1962" name="Picture 938" descr="tmp1B44"/>
        <xdr:cNvPicPr>
          <a:picLocks noChangeAspect="1" noChangeArrowheads="1"/>
        </xdr:cNvPicPr>
      </xdr:nvPicPr>
      <xdr:blipFill>
        <a:blip xmlns:r="http://schemas.openxmlformats.org/officeDocument/2006/relationships" r:embed="rId97"/>
        <a:srcRect/>
        <a:stretch>
          <a:fillRect/>
        </a:stretch>
      </xdr:blipFill>
      <xdr:spPr bwMode="auto">
        <a:xfrm>
          <a:off x="28575" y="146151600"/>
          <a:ext cx="933450" cy="10668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00</xdr:row>
      <xdr:rowOff>28575</xdr:rowOff>
    </xdr:from>
    <xdr:to>
      <xdr:col>0</xdr:col>
      <xdr:colOff>904875</xdr:colOff>
      <xdr:row>100</xdr:row>
      <xdr:rowOff>1247775</xdr:rowOff>
    </xdr:to>
    <xdr:pic macro="[1]!Shape_OnAction">
      <xdr:nvPicPr>
        <xdr:cNvPr id="1964" name="Picture 940" descr="tmp1B46"/>
        <xdr:cNvPicPr>
          <a:picLocks noChangeAspect="1" noChangeArrowheads="1"/>
        </xdr:cNvPicPr>
      </xdr:nvPicPr>
      <xdr:blipFill>
        <a:blip xmlns:r="http://schemas.openxmlformats.org/officeDocument/2006/relationships" r:embed="rId98"/>
        <a:srcRect/>
        <a:stretch>
          <a:fillRect/>
        </a:stretch>
      </xdr:blipFill>
      <xdr:spPr bwMode="auto">
        <a:xfrm>
          <a:off x="28575" y="147466050"/>
          <a:ext cx="876300" cy="12192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01</xdr:row>
      <xdr:rowOff>28575</xdr:rowOff>
    </xdr:from>
    <xdr:to>
      <xdr:col>0</xdr:col>
      <xdr:colOff>1476375</xdr:colOff>
      <xdr:row>101</xdr:row>
      <xdr:rowOff>1752600</xdr:rowOff>
    </xdr:to>
    <xdr:pic macro="[1]!Shape_OnAction">
      <xdr:nvPicPr>
        <xdr:cNvPr id="1966" name="Picture 942" descr="tmp1B48"/>
        <xdr:cNvPicPr>
          <a:picLocks noChangeAspect="1" noChangeArrowheads="1"/>
        </xdr:cNvPicPr>
      </xdr:nvPicPr>
      <xdr:blipFill>
        <a:blip xmlns:r="http://schemas.openxmlformats.org/officeDocument/2006/relationships" r:embed="rId99"/>
        <a:srcRect/>
        <a:stretch>
          <a:fillRect/>
        </a:stretch>
      </xdr:blipFill>
      <xdr:spPr bwMode="auto">
        <a:xfrm>
          <a:off x="28575" y="148932900"/>
          <a:ext cx="1447800" cy="1724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02</xdr:row>
      <xdr:rowOff>28575</xdr:rowOff>
    </xdr:from>
    <xdr:to>
      <xdr:col>0</xdr:col>
      <xdr:colOff>1495425</xdr:colOff>
      <xdr:row>102</xdr:row>
      <xdr:rowOff>1104900</xdr:rowOff>
    </xdr:to>
    <xdr:pic macro="[1]!Shape_OnAction">
      <xdr:nvPicPr>
        <xdr:cNvPr id="1968" name="Picture 944" descr="tmp1B4A"/>
        <xdr:cNvPicPr>
          <a:picLocks noChangeAspect="1" noChangeArrowheads="1"/>
        </xdr:cNvPicPr>
      </xdr:nvPicPr>
      <xdr:blipFill>
        <a:blip xmlns:r="http://schemas.openxmlformats.org/officeDocument/2006/relationships" r:embed="rId100"/>
        <a:srcRect/>
        <a:stretch>
          <a:fillRect/>
        </a:stretch>
      </xdr:blipFill>
      <xdr:spPr bwMode="auto">
        <a:xfrm>
          <a:off x="28575" y="150904575"/>
          <a:ext cx="1466850" cy="10763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03</xdr:row>
      <xdr:rowOff>28575</xdr:rowOff>
    </xdr:from>
    <xdr:to>
      <xdr:col>0</xdr:col>
      <xdr:colOff>1666875</xdr:colOff>
      <xdr:row>103</xdr:row>
      <xdr:rowOff>981075</xdr:rowOff>
    </xdr:to>
    <xdr:pic macro="[1]!Shape_OnAction">
      <xdr:nvPicPr>
        <xdr:cNvPr id="1970" name="Picture 946" descr="tmp1B4C"/>
        <xdr:cNvPicPr>
          <a:picLocks noChangeAspect="1" noChangeArrowheads="1"/>
        </xdr:cNvPicPr>
      </xdr:nvPicPr>
      <xdr:blipFill>
        <a:blip xmlns:r="http://schemas.openxmlformats.org/officeDocument/2006/relationships" r:embed="rId101"/>
        <a:srcRect/>
        <a:stretch>
          <a:fillRect/>
        </a:stretch>
      </xdr:blipFill>
      <xdr:spPr bwMode="auto">
        <a:xfrm>
          <a:off x="28575" y="152228550"/>
          <a:ext cx="1638300" cy="952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04</xdr:row>
      <xdr:rowOff>28575</xdr:rowOff>
    </xdr:from>
    <xdr:to>
      <xdr:col>0</xdr:col>
      <xdr:colOff>1152525</xdr:colOff>
      <xdr:row>104</xdr:row>
      <xdr:rowOff>1733550</xdr:rowOff>
    </xdr:to>
    <xdr:pic macro="[1]!Shape_OnAction">
      <xdr:nvPicPr>
        <xdr:cNvPr id="1972" name="Picture 948" descr="tmp1B4E"/>
        <xdr:cNvPicPr>
          <a:picLocks noChangeAspect="1" noChangeArrowheads="1"/>
        </xdr:cNvPicPr>
      </xdr:nvPicPr>
      <xdr:blipFill>
        <a:blip xmlns:r="http://schemas.openxmlformats.org/officeDocument/2006/relationships" r:embed="rId102"/>
        <a:srcRect/>
        <a:stretch>
          <a:fillRect/>
        </a:stretch>
      </xdr:blipFill>
      <xdr:spPr bwMode="auto">
        <a:xfrm>
          <a:off x="28575" y="153428700"/>
          <a:ext cx="1123950" cy="17049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05</xdr:row>
      <xdr:rowOff>28575</xdr:rowOff>
    </xdr:from>
    <xdr:to>
      <xdr:col>0</xdr:col>
      <xdr:colOff>2352675</xdr:colOff>
      <xdr:row>105</xdr:row>
      <xdr:rowOff>2466975</xdr:rowOff>
    </xdr:to>
    <xdr:pic macro="[1]!Shape_OnAction">
      <xdr:nvPicPr>
        <xdr:cNvPr id="1974" name="Picture 950" descr="tmp1B50"/>
        <xdr:cNvPicPr>
          <a:picLocks noChangeAspect="1" noChangeArrowheads="1"/>
        </xdr:cNvPicPr>
      </xdr:nvPicPr>
      <xdr:blipFill>
        <a:blip xmlns:r="http://schemas.openxmlformats.org/officeDocument/2006/relationships" r:embed="rId103"/>
        <a:srcRect/>
        <a:stretch>
          <a:fillRect/>
        </a:stretch>
      </xdr:blipFill>
      <xdr:spPr bwMode="auto">
        <a:xfrm>
          <a:off x="28575" y="155381325"/>
          <a:ext cx="2324100" cy="24384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06</xdr:row>
      <xdr:rowOff>28575</xdr:rowOff>
    </xdr:from>
    <xdr:to>
      <xdr:col>0</xdr:col>
      <xdr:colOff>1676400</xdr:colOff>
      <xdr:row>106</xdr:row>
      <xdr:rowOff>1314450</xdr:rowOff>
    </xdr:to>
    <xdr:pic macro="[1]!Shape_OnAction">
      <xdr:nvPicPr>
        <xdr:cNvPr id="1976" name="Picture 952" descr="tmp1B52"/>
        <xdr:cNvPicPr>
          <a:picLocks noChangeAspect="1" noChangeArrowheads="1"/>
        </xdr:cNvPicPr>
      </xdr:nvPicPr>
      <xdr:blipFill>
        <a:blip xmlns:r="http://schemas.openxmlformats.org/officeDocument/2006/relationships" r:embed="rId104"/>
        <a:srcRect/>
        <a:stretch>
          <a:fillRect/>
        </a:stretch>
      </xdr:blipFill>
      <xdr:spPr bwMode="auto">
        <a:xfrm>
          <a:off x="28575" y="158067375"/>
          <a:ext cx="1647825" cy="1285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07</xdr:row>
      <xdr:rowOff>28575</xdr:rowOff>
    </xdr:from>
    <xdr:to>
      <xdr:col>0</xdr:col>
      <xdr:colOff>2752725</xdr:colOff>
      <xdr:row>107</xdr:row>
      <xdr:rowOff>552450</xdr:rowOff>
    </xdr:to>
    <xdr:pic macro="[1]!Shape_OnAction">
      <xdr:nvPicPr>
        <xdr:cNvPr id="1978" name="Picture 954" descr="tmp1B55"/>
        <xdr:cNvPicPr>
          <a:picLocks noChangeAspect="1" noChangeArrowheads="1"/>
        </xdr:cNvPicPr>
      </xdr:nvPicPr>
      <xdr:blipFill>
        <a:blip xmlns:r="http://schemas.openxmlformats.org/officeDocument/2006/relationships" r:embed="rId105"/>
        <a:srcRect/>
        <a:stretch>
          <a:fillRect/>
        </a:stretch>
      </xdr:blipFill>
      <xdr:spPr bwMode="auto">
        <a:xfrm>
          <a:off x="28575" y="159600900"/>
          <a:ext cx="2724150" cy="523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08</xdr:row>
      <xdr:rowOff>28575</xdr:rowOff>
    </xdr:from>
    <xdr:to>
      <xdr:col>0</xdr:col>
      <xdr:colOff>2428875</xdr:colOff>
      <xdr:row>108</xdr:row>
      <xdr:rowOff>552450</xdr:rowOff>
    </xdr:to>
    <xdr:pic macro="[1]!Shape_OnAction">
      <xdr:nvPicPr>
        <xdr:cNvPr id="1980" name="Picture 956" descr="tmp1B57"/>
        <xdr:cNvPicPr>
          <a:picLocks noChangeAspect="1" noChangeArrowheads="1"/>
        </xdr:cNvPicPr>
      </xdr:nvPicPr>
      <xdr:blipFill>
        <a:blip xmlns:r="http://schemas.openxmlformats.org/officeDocument/2006/relationships" r:embed="rId106"/>
        <a:srcRect/>
        <a:stretch>
          <a:fillRect/>
        </a:stretch>
      </xdr:blipFill>
      <xdr:spPr bwMode="auto">
        <a:xfrm>
          <a:off x="28575" y="160372425"/>
          <a:ext cx="2400300" cy="523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09</xdr:row>
      <xdr:rowOff>28575</xdr:rowOff>
    </xdr:from>
    <xdr:to>
      <xdr:col>0</xdr:col>
      <xdr:colOff>2343150</xdr:colOff>
      <xdr:row>109</xdr:row>
      <xdr:rowOff>1228725</xdr:rowOff>
    </xdr:to>
    <xdr:pic macro="[1]!Shape_OnAction">
      <xdr:nvPicPr>
        <xdr:cNvPr id="1982" name="Picture 958" descr="tmp1B59"/>
        <xdr:cNvPicPr>
          <a:picLocks noChangeAspect="1" noChangeArrowheads="1"/>
        </xdr:cNvPicPr>
      </xdr:nvPicPr>
      <xdr:blipFill>
        <a:blip xmlns:r="http://schemas.openxmlformats.org/officeDocument/2006/relationships" r:embed="rId107"/>
        <a:srcRect/>
        <a:stretch>
          <a:fillRect/>
        </a:stretch>
      </xdr:blipFill>
      <xdr:spPr bwMode="auto">
        <a:xfrm>
          <a:off x="28575" y="161143950"/>
          <a:ext cx="2314575" cy="12001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10</xdr:row>
      <xdr:rowOff>28575</xdr:rowOff>
    </xdr:from>
    <xdr:to>
      <xdr:col>0</xdr:col>
      <xdr:colOff>2543175</xdr:colOff>
      <xdr:row>110</xdr:row>
      <xdr:rowOff>990600</xdr:rowOff>
    </xdr:to>
    <xdr:pic macro="[1]!Shape_OnAction">
      <xdr:nvPicPr>
        <xdr:cNvPr id="1984" name="Picture 960" descr="tmp1B5B"/>
        <xdr:cNvPicPr>
          <a:picLocks noChangeAspect="1" noChangeArrowheads="1"/>
        </xdr:cNvPicPr>
      </xdr:nvPicPr>
      <xdr:blipFill>
        <a:blip xmlns:r="http://schemas.openxmlformats.org/officeDocument/2006/relationships" r:embed="rId108"/>
        <a:srcRect/>
        <a:stretch>
          <a:fillRect/>
        </a:stretch>
      </xdr:blipFill>
      <xdr:spPr bwMode="auto">
        <a:xfrm>
          <a:off x="28575" y="162591750"/>
          <a:ext cx="2514600" cy="962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11</xdr:row>
      <xdr:rowOff>28575</xdr:rowOff>
    </xdr:from>
    <xdr:to>
      <xdr:col>0</xdr:col>
      <xdr:colOff>1943100</xdr:colOff>
      <xdr:row>111</xdr:row>
      <xdr:rowOff>1504950</xdr:rowOff>
    </xdr:to>
    <xdr:pic macro="[1]!Shape_OnAction">
      <xdr:nvPicPr>
        <xdr:cNvPr id="1986" name="Picture 962" descr="tmp1B5D"/>
        <xdr:cNvPicPr>
          <a:picLocks noChangeAspect="1" noChangeArrowheads="1"/>
        </xdr:cNvPicPr>
      </xdr:nvPicPr>
      <xdr:blipFill>
        <a:blip xmlns:r="http://schemas.openxmlformats.org/officeDocument/2006/relationships" r:embed="rId109"/>
        <a:srcRect/>
        <a:stretch>
          <a:fillRect/>
        </a:stretch>
      </xdr:blipFill>
      <xdr:spPr bwMode="auto">
        <a:xfrm>
          <a:off x="28575" y="163801425"/>
          <a:ext cx="1914525" cy="14763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12</xdr:row>
      <xdr:rowOff>28575</xdr:rowOff>
    </xdr:from>
    <xdr:to>
      <xdr:col>0</xdr:col>
      <xdr:colOff>1590675</xdr:colOff>
      <xdr:row>112</xdr:row>
      <xdr:rowOff>1285875</xdr:rowOff>
    </xdr:to>
    <xdr:pic macro="[1]!Shape_OnAction">
      <xdr:nvPicPr>
        <xdr:cNvPr id="1988" name="Picture 964" descr="tmp1B5F"/>
        <xdr:cNvPicPr>
          <a:picLocks noChangeAspect="1" noChangeArrowheads="1"/>
        </xdr:cNvPicPr>
      </xdr:nvPicPr>
      <xdr:blipFill>
        <a:blip xmlns:r="http://schemas.openxmlformats.org/officeDocument/2006/relationships" r:embed="rId110"/>
        <a:srcRect/>
        <a:stretch>
          <a:fillRect/>
        </a:stretch>
      </xdr:blipFill>
      <xdr:spPr bwMode="auto">
        <a:xfrm>
          <a:off x="28575" y="165525450"/>
          <a:ext cx="1562100" cy="1257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13</xdr:row>
      <xdr:rowOff>28575</xdr:rowOff>
    </xdr:from>
    <xdr:to>
      <xdr:col>0</xdr:col>
      <xdr:colOff>1257300</xdr:colOff>
      <xdr:row>113</xdr:row>
      <xdr:rowOff>1695450</xdr:rowOff>
    </xdr:to>
    <xdr:pic macro="[1]!Shape_OnAction">
      <xdr:nvPicPr>
        <xdr:cNvPr id="1990" name="Picture 966" descr="tmp1B61"/>
        <xdr:cNvPicPr>
          <a:picLocks noChangeAspect="1" noChangeArrowheads="1"/>
        </xdr:cNvPicPr>
      </xdr:nvPicPr>
      <xdr:blipFill>
        <a:blip xmlns:r="http://schemas.openxmlformats.org/officeDocument/2006/relationships" r:embed="rId111"/>
        <a:srcRect/>
        <a:stretch>
          <a:fillRect/>
        </a:stretch>
      </xdr:blipFill>
      <xdr:spPr bwMode="auto">
        <a:xfrm>
          <a:off x="28575" y="167030400"/>
          <a:ext cx="1228725" cy="1666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14</xdr:row>
      <xdr:rowOff>28575</xdr:rowOff>
    </xdr:from>
    <xdr:to>
      <xdr:col>0</xdr:col>
      <xdr:colOff>1276350</xdr:colOff>
      <xdr:row>114</xdr:row>
      <xdr:rowOff>1066800</xdr:rowOff>
    </xdr:to>
    <xdr:pic macro="[1]!Shape_OnAction">
      <xdr:nvPicPr>
        <xdr:cNvPr id="1992" name="Picture 968" descr="tmp1B63"/>
        <xdr:cNvPicPr>
          <a:picLocks noChangeAspect="1" noChangeArrowheads="1"/>
        </xdr:cNvPicPr>
      </xdr:nvPicPr>
      <xdr:blipFill>
        <a:blip xmlns:r="http://schemas.openxmlformats.org/officeDocument/2006/relationships" r:embed="rId112"/>
        <a:srcRect/>
        <a:stretch>
          <a:fillRect/>
        </a:stretch>
      </xdr:blipFill>
      <xdr:spPr bwMode="auto">
        <a:xfrm>
          <a:off x="28575" y="168944925"/>
          <a:ext cx="1247775" cy="10382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15</xdr:row>
      <xdr:rowOff>28575</xdr:rowOff>
    </xdr:from>
    <xdr:to>
      <xdr:col>0</xdr:col>
      <xdr:colOff>2105025</xdr:colOff>
      <xdr:row>115</xdr:row>
      <xdr:rowOff>904875</xdr:rowOff>
    </xdr:to>
    <xdr:pic macro="[1]!Shape_OnAction">
      <xdr:nvPicPr>
        <xdr:cNvPr id="1994" name="Picture 970" descr="tmp1B65"/>
        <xdr:cNvPicPr>
          <a:picLocks noChangeAspect="1" noChangeArrowheads="1"/>
        </xdr:cNvPicPr>
      </xdr:nvPicPr>
      <xdr:blipFill>
        <a:blip xmlns:r="http://schemas.openxmlformats.org/officeDocument/2006/relationships" r:embed="rId113"/>
        <a:srcRect/>
        <a:stretch>
          <a:fillRect/>
        </a:stretch>
      </xdr:blipFill>
      <xdr:spPr bwMode="auto">
        <a:xfrm>
          <a:off x="28575" y="170230800"/>
          <a:ext cx="2076450" cy="876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16</xdr:row>
      <xdr:rowOff>28575</xdr:rowOff>
    </xdr:from>
    <xdr:to>
      <xdr:col>0</xdr:col>
      <xdr:colOff>1438275</xdr:colOff>
      <xdr:row>116</xdr:row>
      <xdr:rowOff>752475</xdr:rowOff>
    </xdr:to>
    <xdr:pic macro="[1]!Shape_OnAction">
      <xdr:nvPicPr>
        <xdr:cNvPr id="1996" name="Picture 972" descr="tmp1B67"/>
        <xdr:cNvPicPr>
          <a:picLocks noChangeAspect="1" noChangeArrowheads="1"/>
        </xdr:cNvPicPr>
      </xdr:nvPicPr>
      <xdr:blipFill>
        <a:blip xmlns:r="http://schemas.openxmlformats.org/officeDocument/2006/relationships" r:embed="rId114"/>
        <a:srcRect/>
        <a:stretch>
          <a:fillRect/>
        </a:stretch>
      </xdr:blipFill>
      <xdr:spPr bwMode="auto">
        <a:xfrm>
          <a:off x="28575" y="171354750"/>
          <a:ext cx="1409700" cy="723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17</xdr:row>
      <xdr:rowOff>28575</xdr:rowOff>
    </xdr:from>
    <xdr:to>
      <xdr:col>0</xdr:col>
      <xdr:colOff>2305050</xdr:colOff>
      <xdr:row>117</xdr:row>
      <xdr:rowOff>1028700</xdr:rowOff>
    </xdr:to>
    <xdr:pic macro="[1]!Shape_OnAction">
      <xdr:nvPicPr>
        <xdr:cNvPr id="1998" name="Picture 974" descr="tmp1B69"/>
        <xdr:cNvPicPr>
          <a:picLocks noChangeAspect="1" noChangeArrowheads="1"/>
        </xdr:cNvPicPr>
      </xdr:nvPicPr>
      <xdr:blipFill>
        <a:blip xmlns:r="http://schemas.openxmlformats.org/officeDocument/2006/relationships" r:embed="rId115"/>
        <a:srcRect/>
        <a:stretch>
          <a:fillRect/>
        </a:stretch>
      </xdr:blipFill>
      <xdr:spPr bwMode="auto">
        <a:xfrm>
          <a:off x="28575" y="172326300"/>
          <a:ext cx="2276475" cy="10001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18</xdr:row>
      <xdr:rowOff>28575</xdr:rowOff>
    </xdr:from>
    <xdr:to>
      <xdr:col>0</xdr:col>
      <xdr:colOff>1104900</xdr:colOff>
      <xdr:row>118</xdr:row>
      <xdr:rowOff>1295400</xdr:rowOff>
    </xdr:to>
    <xdr:pic macro="[1]!Shape_OnAction">
      <xdr:nvPicPr>
        <xdr:cNvPr id="2000" name="Picture 976" descr="tmp1B6B"/>
        <xdr:cNvPicPr>
          <a:picLocks noChangeAspect="1" noChangeArrowheads="1"/>
        </xdr:cNvPicPr>
      </xdr:nvPicPr>
      <xdr:blipFill>
        <a:blip xmlns:r="http://schemas.openxmlformats.org/officeDocument/2006/relationships" r:embed="rId116"/>
        <a:srcRect/>
        <a:stretch>
          <a:fillRect/>
        </a:stretch>
      </xdr:blipFill>
      <xdr:spPr bwMode="auto">
        <a:xfrm>
          <a:off x="28575" y="173574075"/>
          <a:ext cx="1076325" cy="1266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19</xdr:row>
      <xdr:rowOff>28575</xdr:rowOff>
    </xdr:from>
    <xdr:to>
      <xdr:col>0</xdr:col>
      <xdr:colOff>1381125</xdr:colOff>
      <xdr:row>119</xdr:row>
      <xdr:rowOff>1428750</xdr:rowOff>
    </xdr:to>
    <xdr:pic macro="[1]!Shape_OnAction">
      <xdr:nvPicPr>
        <xdr:cNvPr id="2002" name="Picture 978" descr="tmp1B6D"/>
        <xdr:cNvPicPr>
          <a:picLocks noChangeAspect="1" noChangeArrowheads="1"/>
        </xdr:cNvPicPr>
      </xdr:nvPicPr>
      <xdr:blipFill>
        <a:blip xmlns:r="http://schemas.openxmlformats.org/officeDocument/2006/relationships" r:embed="rId117"/>
        <a:srcRect/>
        <a:stretch>
          <a:fillRect/>
        </a:stretch>
      </xdr:blipFill>
      <xdr:spPr bwMode="auto">
        <a:xfrm>
          <a:off x="28575" y="175088550"/>
          <a:ext cx="1352550" cy="14001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20</xdr:row>
      <xdr:rowOff>28575</xdr:rowOff>
    </xdr:from>
    <xdr:to>
      <xdr:col>0</xdr:col>
      <xdr:colOff>1409700</xdr:colOff>
      <xdr:row>120</xdr:row>
      <xdr:rowOff>1104900</xdr:rowOff>
    </xdr:to>
    <xdr:pic macro="[1]!Shape_OnAction">
      <xdr:nvPicPr>
        <xdr:cNvPr id="2004" name="Picture 980" descr="tmp1B6F"/>
        <xdr:cNvPicPr>
          <a:picLocks noChangeAspect="1" noChangeArrowheads="1"/>
        </xdr:cNvPicPr>
      </xdr:nvPicPr>
      <xdr:blipFill>
        <a:blip xmlns:r="http://schemas.openxmlformats.org/officeDocument/2006/relationships" r:embed="rId118"/>
        <a:srcRect/>
        <a:stretch>
          <a:fillRect/>
        </a:stretch>
      </xdr:blipFill>
      <xdr:spPr bwMode="auto">
        <a:xfrm>
          <a:off x="28575" y="176736375"/>
          <a:ext cx="1381125" cy="10763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21</xdr:row>
      <xdr:rowOff>28575</xdr:rowOff>
    </xdr:from>
    <xdr:to>
      <xdr:col>0</xdr:col>
      <xdr:colOff>733425</xdr:colOff>
      <xdr:row>121</xdr:row>
      <xdr:rowOff>923925</xdr:rowOff>
    </xdr:to>
    <xdr:pic macro="[1]!Shape_OnAction">
      <xdr:nvPicPr>
        <xdr:cNvPr id="2006" name="Picture 982" descr="tmp1B71"/>
        <xdr:cNvPicPr>
          <a:picLocks noChangeAspect="1" noChangeArrowheads="1"/>
        </xdr:cNvPicPr>
      </xdr:nvPicPr>
      <xdr:blipFill>
        <a:blip xmlns:r="http://schemas.openxmlformats.org/officeDocument/2006/relationships" r:embed="rId119"/>
        <a:srcRect/>
        <a:stretch>
          <a:fillRect/>
        </a:stretch>
      </xdr:blipFill>
      <xdr:spPr bwMode="auto">
        <a:xfrm>
          <a:off x="28575" y="178060350"/>
          <a:ext cx="704850" cy="8953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22</xdr:row>
      <xdr:rowOff>28575</xdr:rowOff>
    </xdr:from>
    <xdr:to>
      <xdr:col>0</xdr:col>
      <xdr:colOff>1181100</xdr:colOff>
      <xdr:row>122</xdr:row>
      <xdr:rowOff>676275</xdr:rowOff>
    </xdr:to>
    <xdr:pic macro="[1]!Shape_OnAction">
      <xdr:nvPicPr>
        <xdr:cNvPr id="2008" name="Picture 984" descr="tmp1B73"/>
        <xdr:cNvPicPr>
          <a:picLocks noChangeAspect="1" noChangeArrowheads="1"/>
        </xdr:cNvPicPr>
      </xdr:nvPicPr>
      <xdr:blipFill>
        <a:blip xmlns:r="http://schemas.openxmlformats.org/officeDocument/2006/relationships" r:embed="rId120"/>
        <a:srcRect/>
        <a:stretch>
          <a:fillRect/>
        </a:stretch>
      </xdr:blipFill>
      <xdr:spPr bwMode="auto">
        <a:xfrm>
          <a:off x="28575" y="179203350"/>
          <a:ext cx="1152525" cy="6477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23</xdr:row>
      <xdr:rowOff>28575</xdr:rowOff>
    </xdr:from>
    <xdr:to>
      <xdr:col>0</xdr:col>
      <xdr:colOff>1162050</xdr:colOff>
      <xdr:row>123</xdr:row>
      <xdr:rowOff>1123950</xdr:rowOff>
    </xdr:to>
    <xdr:pic macro="[1]!Shape_OnAction">
      <xdr:nvPicPr>
        <xdr:cNvPr id="2010" name="Picture 986" descr="tmp1B75"/>
        <xdr:cNvPicPr>
          <a:picLocks noChangeAspect="1" noChangeArrowheads="1"/>
        </xdr:cNvPicPr>
      </xdr:nvPicPr>
      <xdr:blipFill>
        <a:blip xmlns:r="http://schemas.openxmlformats.org/officeDocument/2006/relationships" r:embed="rId121"/>
        <a:srcRect/>
        <a:stretch>
          <a:fillRect/>
        </a:stretch>
      </xdr:blipFill>
      <xdr:spPr bwMode="auto">
        <a:xfrm>
          <a:off x="28575" y="180098700"/>
          <a:ext cx="1133475" cy="10953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24</xdr:row>
      <xdr:rowOff>28575</xdr:rowOff>
    </xdr:from>
    <xdr:to>
      <xdr:col>0</xdr:col>
      <xdr:colOff>1333500</xdr:colOff>
      <xdr:row>124</xdr:row>
      <xdr:rowOff>1657350</xdr:rowOff>
    </xdr:to>
    <xdr:pic macro="[1]!Shape_OnAction">
      <xdr:nvPicPr>
        <xdr:cNvPr id="2012" name="Picture 988" descr="tmp1B77"/>
        <xdr:cNvPicPr>
          <a:picLocks noChangeAspect="1" noChangeArrowheads="1"/>
        </xdr:cNvPicPr>
      </xdr:nvPicPr>
      <xdr:blipFill>
        <a:blip xmlns:r="http://schemas.openxmlformats.org/officeDocument/2006/relationships" r:embed="rId122"/>
        <a:srcRect/>
        <a:stretch>
          <a:fillRect/>
        </a:stretch>
      </xdr:blipFill>
      <xdr:spPr bwMode="auto">
        <a:xfrm>
          <a:off x="28575" y="181441725"/>
          <a:ext cx="1304925" cy="1628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25</xdr:row>
      <xdr:rowOff>28575</xdr:rowOff>
    </xdr:from>
    <xdr:to>
      <xdr:col>0</xdr:col>
      <xdr:colOff>904875</xdr:colOff>
      <xdr:row>125</xdr:row>
      <xdr:rowOff>1219200</xdr:rowOff>
    </xdr:to>
    <xdr:pic macro="[1]!Shape_OnAction">
      <xdr:nvPicPr>
        <xdr:cNvPr id="2014" name="Picture 990" descr="tmp1B79"/>
        <xdr:cNvPicPr>
          <a:picLocks noChangeAspect="1" noChangeArrowheads="1"/>
        </xdr:cNvPicPr>
      </xdr:nvPicPr>
      <xdr:blipFill>
        <a:blip xmlns:r="http://schemas.openxmlformats.org/officeDocument/2006/relationships" r:embed="rId123"/>
        <a:srcRect/>
        <a:stretch>
          <a:fillRect/>
        </a:stretch>
      </xdr:blipFill>
      <xdr:spPr bwMode="auto">
        <a:xfrm>
          <a:off x="28575" y="183318150"/>
          <a:ext cx="876300" cy="11906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26</xdr:row>
      <xdr:rowOff>28575</xdr:rowOff>
    </xdr:from>
    <xdr:to>
      <xdr:col>0</xdr:col>
      <xdr:colOff>1343025</xdr:colOff>
      <xdr:row>126</xdr:row>
      <xdr:rowOff>1152525</xdr:rowOff>
    </xdr:to>
    <xdr:pic macro="[1]!Shape_OnAction">
      <xdr:nvPicPr>
        <xdr:cNvPr id="2016" name="Picture 992" descr="tmp1B7B"/>
        <xdr:cNvPicPr>
          <a:picLocks noChangeAspect="1" noChangeArrowheads="1"/>
        </xdr:cNvPicPr>
      </xdr:nvPicPr>
      <xdr:blipFill>
        <a:blip xmlns:r="http://schemas.openxmlformats.org/officeDocument/2006/relationships" r:embed="rId124"/>
        <a:srcRect/>
        <a:stretch>
          <a:fillRect/>
        </a:stretch>
      </xdr:blipFill>
      <xdr:spPr bwMode="auto">
        <a:xfrm>
          <a:off x="28575" y="184756425"/>
          <a:ext cx="1314450" cy="11239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27</xdr:row>
      <xdr:rowOff>28575</xdr:rowOff>
    </xdr:from>
    <xdr:to>
      <xdr:col>0</xdr:col>
      <xdr:colOff>1638300</xdr:colOff>
      <xdr:row>127</xdr:row>
      <xdr:rowOff>771525</xdr:rowOff>
    </xdr:to>
    <xdr:pic macro="[1]!Shape_OnAction">
      <xdr:nvPicPr>
        <xdr:cNvPr id="2018" name="Picture 994" descr="tmp1B7D"/>
        <xdr:cNvPicPr>
          <a:picLocks noChangeAspect="1" noChangeArrowheads="1"/>
        </xdr:cNvPicPr>
      </xdr:nvPicPr>
      <xdr:blipFill>
        <a:blip xmlns:r="http://schemas.openxmlformats.org/officeDocument/2006/relationships" r:embed="rId125"/>
        <a:srcRect/>
        <a:stretch>
          <a:fillRect/>
        </a:stretch>
      </xdr:blipFill>
      <xdr:spPr bwMode="auto">
        <a:xfrm>
          <a:off x="28575" y="186128025"/>
          <a:ext cx="1609725" cy="7429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28</xdr:row>
      <xdr:rowOff>28575</xdr:rowOff>
    </xdr:from>
    <xdr:to>
      <xdr:col>0</xdr:col>
      <xdr:colOff>1162050</xdr:colOff>
      <xdr:row>128</xdr:row>
      <xdr:rowOff>866775</xdr:rowOff>
    </xdr:to>
    <xdr:pic macro="[1]!Shape_OnAction">
      <xdr:nvPicPr>
        <xdr:cNvPr id="2020" name="Picture 996" descr="tmp1B7F"/>
        <xdr:cNvPicPr>
          <a:picLocks noChangeAspect="1" noChangeArrowheads="1"/>
        </xdr:cNvPicPr>
      </xdr:nvPicPr>
      <xdr:blipFill>
        <a:blip xmlns:r="http://schemas.openxmlformats.org/officeDocument/2006/relationships" r:embed="rId126"/>
        <a:srcRect/>
        <a:stretch>
          <a:fillRect/>
        </a:stretch>
      </xdr:blipFill>
      <xdr:spPr bwMode="auto">
        <a:xfrm>
          <a:off x="28575" y="187118625"/>
          <a:ext cx="1133475" cy="8382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29</xdr:row>
      <xdr:rowOff>28575</xdr:rowOff>
    </xdr:from>
    <xdr:to>
      <xdr:col>0</xdr:col>
      <xdr:colOff>1171575</xdr:colOff>
      <xdr:row>129</xdr:row>
      <xdr:rowOff>2095500</xdr:rowOff>
    </xdr:to>
    <xdr:pic macro="[1]!Shape_OnAction">
      <xdr:nvPicPr>
        <xdr:cNvPr id="2022" name="Picture 998" descr="tmp1B81"/>
        <xdr:cNvPicPr>
          <a:picLocks noChangeAspect="1" noChangeArrowheads="1"/>
        </xdr:cNvPicPr>
      </xdr:nvPicPr>
      <xdr:blipFill>
        <a:blip xmlns:r="http://schemas.openxmlformats.org/officeDocument/2006/relationships" r:embed="rId127"/>
        <a:srcRect/>
        <a:stretch>
          <a:fillRect/>
        </a:stretch>
      </xdr:blipFill>
      <xdr:spPr bwMode="auto">
        <a:xfrm>
          <a:off x="28575" y="188204475"/>
          <a:ext cx="1143000" cy="20669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30</xdr:row>
      <xdr:rowOff>28575</xdr:rowOff>
    </xdr:from>
    <xdr:to>
      <xdr:col>0</xdr:col>
      <xdr:colOff>885825</xdr:colOff>
      <xdr:row>130</xdr:row>
      <xdr:rowOff>828675</xdr:rowOff>
    </xdr:to>
    <xdr:pic macro="[1]!Shape_OnAction">
      <xdr:nvPicPr>
        <xdr:cNvPr id="2024" name="Picture 1000" descr="tmp1B83"/>
        <xdr:cNvPicPr>
          <a:picLocks noChangeAspect="1" noChangeArrowheads="1"/>
        </xdr:cNvPicPr>
      </xdr:nvPicPr>
      <xdr:blipFill>
        <a:blip xmlns:r="http://schemas.openxmlformats.org/officeDocument/2006/relationships" r:embed="rId128"/>
        <a:srcRect/>
        <a:stretch>
          <a:fillRect/>
        </a:stretch>
      </xdr:blipFill>
      <xdr:spPr bwMode="auto">
        <a:xfrm>
          <a:off x="28575" y="190519050"/>
          <a:ext cx="857250" cy="800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31</xdr:row>
      <xdr:rowOff>28575</xdr:rowOff>
    </xdr:from>
    <xdr:to>
      <xdr:col>0</xdr:col>
      <xdr:colOff>2038350</xdr:colOff>
      <xdr:row>131</xdr:row>
      <xdr:rowOff>1228725</xdr:rowOff>
    </xdr:to>
    <xdr:pic macro="[1]!Shape_OnAction">
      <xdr:nvPicPr>
        <xdr:cNvPr id="2026" name="Picture 1002" descr="tmp1B85"/>
        <xdr:cNvPicPr>
          <a:picLocks noChangeAspect="1" noChangeArrowheads="1"/>
        </xdr:cNvPicPr>
      </xdr:nvPicPr>
      <xdr:blipFill>
        <a:blip xmlns:r="http://schemas.openxmlformats.org/officeDocument/2006/relationships" r:embed="rId129"/>
        <a:srcRect/>
        <a:stretch>
          <a:fillRect/>
        </a:stretch>
      </xdr:blipFill>
      <xdr:spPr bwMode="auto">
        <a:xfrm>
          <a:off x="28575" y="191566800"/>
          <a:ext cx="2009775" cy="12001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32</xdr:row>
      <xdr:rowOff>28575</xdr:rowOff>
    </xdr:from>
    <xdr:to>
      <xdr:col>0</xdr:col>
      <xdr:colOff>1295400</xdr:colOff>
      <xdr:row>132</xdr:row>
      <xdr:rowOff>1000125</xdr:rowOff>
    </xdr:to>
    <xdr:pic macro="[1]!Shape_OnAction">
      <xdr:nvPicPr>
        <xdr:cNvPr id="2028" name="Picture 1004" descr="tmp1B87"/>
        <xdr:cNvPicPr>
          <a:picLocks noChangeAspect="1" noChangeArrowheads="1"/>
        </xdr:cNvPicPr>
      </xdr:nvPicPr>
      <xdr:blipFill>
        <a:blip xmlns:r="http://schemas.openxmlformats.org/officeDocument/2006/relationships" r:embed="rId130"/>
        <a:srcRect/>
        <a:stretch>
          <a:fillRect/>
        </a:stretch>
      </xdr:blipFill>
      <xdr:spPr bwMode="auto">
        <a:xfrm>
          <a:off x="28575" y="193014600"/>
          <a:ext cx="1266825" cy="9715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33</xdr:row>
      <xdr:rowOff>28575</xdr:rowOff>
    </xdr:from>
    <xdr:to>
      <xdr:col>0</xdr:col>
      <xdr:colOff>1181100</xdr:colOff>
      <xdr:row>133</xdr:row>
      <xdr:rowOff>981075</xdr:rowOff>
    </xdr:to>
    <xdr:pic macro="[1]!Shape_OnAction">
      <xdr:nvPicPr>
        <xdr:cNvPr id="2030" name="Picture 1006" descr="tmp1B89"/>
        <xdr:cNvPicPr>
          <a:picLocks noChangeAspect="1" noChangeArrowheads="1"/>
        </xdr:cNvPicPr>
      </xdr:nvPicPr>
      <xdr:blipFill>
        <a:blip xmlns:r="http://schemas.openxmlformats.org/officeDocument/2006/relationships" r:embed="rId131"/>
        <a:srcRect/>
        <a:stretch>
          <a:fillRect/>
        </a:stretch>
      </xdr:blipFill>
      <xdr:spPr bwMode="auto">
        <a:xfrm>
          <a:off x="28575" y="194233800"/>
          <a:ext cx="1152525" cy="952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34</xdr:row>
      <xdr:rowOff>28575</xdr:rowOff>
    </xdr:from>
    <xdr:to>
      <xdr:col>0</xdr:col>
      <xdr:colOff>1162050</xdr:colOff>
      <xdr:row>134</xdr:row>
      <xdr:rowOff>1247775</xdr:rowOff>
    </xdr:to>
    <xdr:pic macro="[1]!Shape_OnAction">
      <xdr:nvPicPr>
        <xdr:cNvPr id="2032" name="Picture 1008" descr="tmp1B8B"/>
        <xdr:cNvPicPr>
          <a:picLocks noChangeAspect="1" noChangeArrowheads="1"/>
        </xdr:cNvPicPr>
      </xdr:nvPicPr>
      <xdr:blipFill>
        <a:blip xmlns:r="http://schemas.openxmlformats.org/officeDocument/2006/relationships" r:embed="rId132"/>
        <a:srcRect/>
        <a:stretch>
          <a:fillRect/>
        </a:stretch>
      </xdr:blipFill>
      <xdr:spPr bwMode="auto">
        <a:xfrm>
          <a:off x="28575" y="195433950"/>
          <a:ext cx="1133475" cy="12192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35</xdr:row>
      <xdr:rowOff>28575</xdr:rowOff>
    </xdr:from>
    <xdr:to>
      <xdr:col>0</xdr:col>
      <xdr:colOff>1314450</xdr:colOff>
      <xdr:row>135</xdr:row>
      <xdr:rowOff>800100</xdr:rowOff>
    </xdr:to>
    <xdr:pic macro="[1]!Shape_OnAction">
      <xdr:nvPicPr>
        <xdr:cNvPr id="2034" name="Picture 1010" descr="tmp1B8D"/>
        <xdr:cNvPicPr>
          <a:picLocks noChangeAspect="1" noChangeArrowheads="1"/>
        </xdr:cNvPicPr>
      </xdr:nvPicPr>
      <xdr:blipFill>
        <a:blip xmlns:r="http://schemas.openxmlformats.org/officeDocument/2006/relationships" r:embed="rId133"/>
        <a:srcRect/>
        <a:stretch>
          <a:fillRect/>
        </a:stretch>
      </xdr:blipFill>
      <xdr:spPr bwMode="auto">
        <a:xfrm>
          <a:off x="28575" y="196900800"/>
          <a:ext cx="1285875" cy="771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36</xdr:row>
      <xdr:rowOff>28575</xdr:rowOff>
    </xdr:from>
    <xdr:to>
      <xdr:col>0</xdr:col>
      <xdr:colOff>1238250</xdr:colOff>
      <xdr:row>136</xdr:row>
      <xdr:rowOff>981075</xdr:rowOff>
    </xdr:to>
    <xdr:pic macro="[1]!Shape_OnAction">
      <xdr:nvPicPr>
        <xdr:cNvPr id="2036" name="Picture 1012" descr="tmp1B8F"/>
        <xdr:cNvPicPr>
          <a:picLocks noChangeAspect="1" noChangeArrowheads="1"/>
        </xdr:cNvPicPr>
      </xdr:nvPicPr>
      <xdr:blipFill>
        <a:blip xmlns:r="http://schemas.openxmlformats.org/officeDocument/2006/relationships" r:embed="rId134"/>
        <a:srcRect/>
        <a:stretch>
          <a:fillRect/>
        </a:stretch>
      </xdr:blipFill>
      <xdr:spPr bwMode="auto">
        <a:xfrm>
          <a:off x="28575" y="197919975"/>
          <a:ext cx="1209675" cy="952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37</xdr:row>
      <xdr:rowOff>28575</xdr:rowOff>
    </xdr:from>
    <xdr:to>
      <xdr:col>0</xdr:col>
      <xdr:colOff>1076325</xdr:colOff>
      <xdr:row>137</xdr:row>
      <xdr:rowOff>819150</xdr:rowOff>
    </xdr:to>
    <xdr:pic macro="[1]!Shape_OnAction">
      <xdr:nvPicPr>
        <xdr:cNvPr id="2038" name="Picture 1014" descr="tmp1B91"/>
        <xdr:cNvPicPr>
          <a:picLocks noChangeAspect="1" noChangeArrowheads="1"/>
        </xdr:cNvPicPr>
      </xdr:nvPicPr>
      <xdr:blipFill>
        <a:blip xmlns:r="http://schemas.openxmlformats.org/officeDocument/2006/relationships" r:embed="rId135"/>
        <a:srcRect/>
        <a:stretch>
          <a:fillRect/>
        </a:stretch>
      </xdr:blipFill>
      <xdr:spPr bwMode="auto">
        <a:xfrm>
          <a:off x="28575" y="199529700"/>
          <a:ext cx="1047750" cy="7905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38</xdr:row>
      <xdr:rowOff>28575</xdr:rowOff>
    </xdr:from>
    <xdr:to>
      <xdr:col>0</xdr:col>
      <xdr:colOff>657225</xdr:colOff>
      <xdr:row>138</xdr:row>
      <xdr:rowOff>495300</xdr:rowOff>
    </xdr:to>
    <xdr:pic macro="[1]!Shape_OnAction">
      <xdr:nvPicPr>
        <xdr:cNvPr id="2040" name="Picture 1016" descr="tmp1B93"/>
        <xdr:cNvPicPr>
          <a:picLocks noChangeAspect="1" noChangeArrowheads="1"/>
        </xdr:cNvPicPr>
      </xdr:nvPicPr>
      <xdr:blipFill>
        <a:blip xmlns:r="http://schemas.openxmlformats.org/officeDocument/2006/relationships" r:embed="rId136"/>
        <a:srcRect/>
        <a:stretch>
          <a:fillRect/>
        </a:stretch>
      </xdr:blipFill>
      <xdr:spPr bwMode="auto">
        <a:xfrm>
          <a:off x="28575" y="200567925"/>
          <a:ext cx="628650" cy="4667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39</xdr:row>
      <xdr:rowOff>28575</xdr:rowOff>
    </xdr:from>
    <xdr:to>
      <xdr:col>0</xdr:col>
      <xdr:colOff>2114550</xdr:colOff>
      <xdr:row>139</xdr:row>
      <xdr:rowOff>1009650</xdr:rowOff>
    </xdr:to>
    <xdr:pic macro="[1]!Shape_OnAction">
      <xdr:nvPicPr>
        <xdr:cNvPr id="2042" name="Picture 1018" descr="tmp1B95"/>
        <xdr:cNvPicPr>
          <a:picLocks noChangeAspect="1" noChangeArrowheads="1"/>
        </xdr:cNvPicPr>
      </xdr:nvPicPr>
      <xdr:blipFill>
        <a:blip xmlns:r="http://schemas.openxmlformats.org/officeDocument/2006/relationships" r:embed="rId137"/>
        <a:srcRect/>
        <a:stretch>
          <a:fillRect/>
        </a:stretch>
      </xdr:blipFill>
      <xdr:spPr bwMode="auto">
        <a:xfrm>
          <a:off x="28575" y="201282300"/>
          <a:ext cx="2085975" cy="9810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40</xdr:row>
      <xdr:rowOff>28575</xdr:rowOff>
    </xdr:from>
    <xdr:to>
      <xdr:col>0</xdr:col>
      <xdr:colOff>1409700</xdr:colOff>
      <xdr:row>140</xdr:row>
      <xdr:rowOff>1285875</xdr:rowOff>
    </xdr:to>
    <xdr:pic macro="[1]!Shape_OnAction">
      <xdr:nvPicPr>
        <xdr:cNvPr id="2044" name="Picture 1020" descr="tmp1B97"/>
        <xdr:cNvPicPr>
          <a:picLocks noChangeAspect="1" noChangeArrowheads="1"/>
        </xdr:cNvPicPr>
      </xdr:nvPicPr>
      <xdr:blipFill>
        <a:blip xmlns:r="http://schemas.openxmlformats.org/officeDocument/2006/relationships" r:embed="rId138"/>
        <a:srcRect/>
        <a:stretch>
          <a:fillRect/>
        </a:stretch>
      </xdr:blipFill>
      <xdr:spPr bwMode="auto">
        <a:xfrm>
          <a:off x="28575" y="202511025"/>
          <a:ext cx="1381125" cy="1257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41</xdr:row>
      <xdr:rowOff>28575</xdr:rowOff>
    </xdr:from>
    <xdr:to>
      <xdr:col>0</xdr:col>
      <xdr:colOff>1304925</xdr:colOff>
      <xdr:row>141</xdr:row>
      <xdr:rowOff>762000</xdr:rowOff>
    </xdr:to>
    <xdr:pic macro="[1]!Shape_OnAction">
      <xdr:nvPicPr>
        <xdr:cNvPr id="2046" name="Picture 1022" descr="tmp1B99"/>
        <xdr:cNvPicPr>
          <a:picLocks noChangeAspect="1" noChangeArrowheads="1"/>
        </xdr:cNvPicPr>
      </xdr:nvPicPr>
      <xdr:blipFill>
        <a:blip xmlns:r="http://schemas.openxmlformats.org/officeDocument/2006/relationships" r:embed="rId139"/>
        <a:srcRect/>
        <a:stretch>
          <a:fillRect/>
        </a:stretch>
      </xdr:blipFill>
      <xdr:spPr bwMode="auto">
        <a:xfrm>
          <a:off x="28575" y="204015975"/>
          <a:ext cx="1276350" cy="733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42</xdr:row>
      <xdr:rowOff>28575</xdr:rowOff>
    </xdr:from>
    <xdr:to>
      <xdr:col>0</xdr:col>
      <xdr:colOff>1600200</xdr:colOff>
      <xdr:row>142</xdr:row>
      <xdr:rowOff>704850</xdr:rowOff>
    </xdr:to>
    <xdr:pic macro="[1]!Shape_OnAction">
      <xdr:nvPicPr>
        <xdr:cNvPr id="5120" name="Picture 1024" descr="tmp1B9B"/>
        <xdr:cNvPicPr>
          <a:picLocks noChangeAspect="1" noChangeArrowheads="1"/>
        </xdr:cNvPicPr>
      </xdr:nvPicPr>
      <xdr:blipFill>
        <a:blip xmlns:r="http://schemas.openxmlformats.org/officeDocument/2006/relationships" r:embed="rId140"/>
        <a:srcRect/>
        <a:stretch>
          <a:fillRect/>
        </a:stretch>
      </xdr:blipFill>
      <xdr:spPr bwMode="auto">
        <a:xfrm>
          <a:off x="28575" y="204997050"/>
          <a:ext cx="1571625" cy="6762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43</xdr:row>
      <xdr:rowOff>28575</xdr:rowOff>
    </xdr:from>
    <xdr:to>
      <xdr:col>0</xdr:col>
      <xdr:colOff>2343150</xdr:colOff>
      <xdr:row>143</xdr:row>
      <xdr:rowOff>714375</xdr:rowOff>
    </xdr:to>
    <xdr:pic macro="[1]!Shape_OnAction">
      <xdr:nvPicPr>
        <xdr:cNvPr id="5122" name="Picture 1026" descr="tmp1B9D"/>
        <xdr:cNvPicPr>
          <a:picLocks noChangeAspect="1" noChangeArrowheads="1"/>
        </xdr:cNvPicPr>
      </xdr:nvPicPr>
      <xdr:blipFill>
        <a:blip xmlns:r="http://schemas.openxmlformats.org/officeDocument/2006/relationships" r:embed="rId141"/>
        <a:srcRect/>
        <a:stretch>
          <a:fillRect/>
        </a:stretch>
      </xdr:blipFill>
      <xdr:spPr bwMode="auto">
        <a:xfrm>
          <a:off x="28575" y="205920975"/>
          <a:ext cx="2314575" cy="6858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44</xdr:row>
      <xdr:rowOff>28575</xdr:rowOff>
    </xdr:from>
    <xdr:to>
      <xdr:col>0</xdr:col>
      <xdr:colOff>1457325</xdr:colOff>
      <xdr:row>144</xdr:row>
      <xdr:rowOff>1428750</xdr:rowOff>
    </xdr:to>
    <xdr:pic macro="[1]!Shape_OnAction">
      <xdr:nvPicPr>
        <xdr:cNvPr id="5124" name="Picture 1028" descr="tmp1B9F"/>
        <xdr:cNvPicPr>
          <a:picLocks noChangeAspect="1" noChangeArrowheads="1"/>
        </xdr:cNvPicPr>
      </xdr:nvPicPr>
      <xdr:blipFill>
        <a:blip xmlns:r="http://schemas.openxmlformats.org/officeDocument/2006/relationships" r:embed="rId142"/>
        <a:srcRect/>
        <a:stretch>
          <a:fillRect/>
        </a:stretch>
      </xdr:blipFill>
      <xdr:spPr bwMode="auto">
        <a:xfrm>
          <a:off x="28575" y="206854425"/>
          <a:ext cx="1428750" cy="14001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45</xdr:row>
      <xdr:rowOff>28575</xdr:rowOff>
    </xdr:from>
    <xdr:to>
      <xdr:col>0</xdr:col>
      <xdr:colOff>1209675</xdr:colOff>
      <xdr:row>145</xdr:row>
      <xdr:rowOff>647700</xdr:rowOff>
    </xdr:to>
    <xdr:pic macro="[1]!Shape_OnAction">
      <xdr:nvPicPr>
        <xdr:cNvPr id="5126" name="Picture 1030" descr="tmp1BA1"/>
        <xdr:cNvPicPr>
          <a:picLocks noChangeAspect="1" noChangeArrowheads="1"/>
        </xdr:cNvPicPr>
      </xdr:nvPicPr>
      <xdr:blipFill>
        <a:blip xmlns:r="http://schemas.openxmlformats.org/officeDocument/2006/relationships" r:embed="rId143"/>
        <a:srcRect/>
        <a:stretch>
          <a:fillRect/>
        </a:stretch>
      </xdr:blipFill>
      <xdr:spPr bwMode="auto">
        <a:xfrm>
          <a:off x="28575" y="208502250"/>
          <a:ext cx="1181100" cy="6191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46</xdr:row>
      <xdr:rowOff>28575</xdr:rowOff>
    </xdr:from>
    <xdr:to>
      <xdr:col>0</xdr:col>
      <xdr:colOff>1457325</xdr:colOff>
      <xdr:row>146</xdr:row>
      <xdr:rowOff>714375</xdr:rowOff>
    </xdr:to>
    <xdr:pic macro="[1]!Shape_OnAction">
      <xdr:nvPicPr>
        <xdr:cNvPr id="5128" name="Picture 1032" descr="tmp1BA3"/>
        <xdr:cNvPicPr>
          <a:picLocks noChangeAspect="1" noChangeArrowheads="1"/>
        </xdr:cNvPicPr>
      </xdr:nvPicPr>
      <xdr:blipFill>
        <a:blip xmlns:r="http://schemas.openxmlformats.org/officeDocument/2006/relationships" r:embed="rId144"/>
        <a:srcRect/>
        <a:stretch>
          <a:fillRect/>
        </a:stretch>
      </xdr:blipFill>
      <xdr:spPr bwMode="auto">
        <a:xfrm>
          <a:off x="28575" y="209369025"/>
          <a:ext cx="1428750" cy="6858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47</xdr:row>
      <xdr:rowOff>28575</xdr:rowOff>
    </xdr:from>
    <xdr:to>
      <xdr:col>0</xdr:col>
      <xdr:colOff>695325</xdr:colOff>
      <xdr:row>147</xdr:row>
      <xdr:rowOff>990600</xdr:rowOff>
    </xdr:to>
    <xdr:pic macro="[1]!Shape_OnAction">
      <xdr:nvPicPr>
        <xdr:cNvPr id="5130" name="Picture 1034" descr="tmp1BA5"/>
        <xdr:cNvPicPr>
          <a:picLocks noChangeAspect="1" noChangeArrowheads="1"/>
        </xdr:cNvPicPr>
      </xdr:nvPicPr>
      <xdr:blipFill>
        <a:blip xmlns:r="http://schemas.openxmlformats.org/officeDocument/2006/relationships" r:embed="rId145"/>
        <a:srcRect/>
        <a:stretch>
          <a:fillRect/>
        </a:stretch>
      </xdr:blipFill>
      <xdr:spPr bwMode="auto">
        <a:xfrm>
          <a:off x="28575" y="210302475"/>
          <a:ext cx="666750" cy="962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48</xdr:row>
      <xdr:rowOff>28575</xdr:rowOff>
    </xdr:from>
    <xdr:to>
      <xdr:col>0</xdr:col>
      <xdr:colOff>866775</xdr:colOff>
      <xdr:row>148</xdr:row>
      <xdr:rowOff>895350</xdr:rowOff>
    </xdr:to>
    <xdr:pic macro="[1]!Shape_OnAction">
      <xdr:nvPicPr>
        <xdr:cNvPr id="5132" name="Picture 1036" descr="tmp1BA7"/>
        <xdr:cNvPicPr>
          <a:picLocks noChangeAspect="1" noChangeArrowheads="1"/>
        </xdr:cNvPicPr>
      </xdr:nvPicPr>
      <xdr:blipFill>
        <a:blip xmlns:r="http://schemas.openxmlformats.org/officeDocument/2006/relationships" r:embed="rId146"/>
        <a:srcRect/>
        <a:stretch>
          <a:fillRect/>
        </a:stretch>
      </xdr:blipFill>
      <xdr:spPr bwMode="auto">
        <a:xfrm>
          <a:off x="28575" y="211512150"/>
          <a:ext cx="838200" cy="866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49</xdr:row>
      <xdr:rowOff>28575</xdr:rowOff>
    </xdr:from>
    <xdr:to>
      <xdr:col>0</xdr:col>
      <xdr:colOff>1409700</xdr:colOff>
      <xdr:row>149</xdr:row>
      <xdr:rowOff>800100</xdr:rowOff>
    </xdr:to>
    <xdr:pic macro="[1]!Shape_OnAction">
      <xdr:nvPicPr>
        <xdr:cNvPr id="5134" name="Picture 1038" descr="tmp1BA9"/>
        <xdr:cNvPicPr>
          <a:picLocks noChangeAspect="1" noChangeArrowheads="1"/>
        </xdr:cNvPicPr>
      </xdr:nvPicPr>
      <xdr:blipFill>
        <a:blip xmlns:r="http://schemas.openxmlformats.org/officeDocument/2006/relationships" r:embed="rId147"/>
        <a:srcRect/>
        <a:stretch>
          <a:fillRect/>
        </a:stretch>
      </xdr:blipFill>
      <xdr:spPr bwMode="auto">
        <a:xfrm>
          <a:off x="28575" y="212626575"/>
          <a:ext cx="1381125" cy="771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50</xdr:row>
      <xdr:rowOff>28575</xdr:rowOff>
    </xdr:from>
    <xdr:to>
      <xdr:col>0</xdr:col>
      <xdr:colOff>4143375</xdr:colOff>
      <xdr:row>150</xdr:row>
      <xdr:rowOff>3238500</xdr:rowOff>
    </xdr:to>
    <xdr:pic macro="[1]!Shape_OnAction">
      <xdr:nvPicPr>
        <xdr:cNvPr id="5136" name="Picture 1040" descr="tmp1BAB"/>
        <xdr:cNvPicPr>
          <a:picLocks noChangeAspect="1" noChangeArrowheads="1"/>
        </xdr:cNvPicPr>
      </xdr:nvPicPr>
      <xdr:blipFill>
        <a:blip xmlns:r="http://schemas.openxmlformats.org/officeDocument/2006/relationships" r:embed="rId148"/>
        <a:srcRect/>
        <a:stretch>
          <a:fillRect/>
        </a:stretch>
      </xdr:blipFill>
      <xdr:spPr bwMode="auto">
        <a:xfrm>
          <a:off x="28575" y="213645750"/>
          <a:ext cx="4114800" cy="32099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51</xdr:row>
      <xdr:rowOff>28575</xdr:rowOff>
    </xdr:from>
    <xdr:to>
      <xdr:col>0</xdr:col>
      <xdr:colOff>1666875</xdr:colOff>
      <xdr:row>151</xdr:row>
      <xdr:rowOff>990600</xdr:rowOff>
    </xdr:to>
    <xdr:pic macro="[1]!Shape_OnAction">
      <xdr:nvPicPr>
        <xdr:cNvPr id="5138" name="Picture 1042" descr="tmp1BAD"/>
        <xdr:cNvPicPr>
          <a:picLocks noChangeAspect="1" noChangeArrowheads="1"/>
        </xdr:cNvPicPr>
      </xdr:nvPicPr>
      <xdr:blipFill>
        <a:blip xmlns:r="http://schemas.openxmlformats.org/officeDocument/2006/relationships" r:embed="rId149"/>
        <a:srcRect/>
        <a:stretch>
          <a:fillRect/>
        </a:stretch>
      </xdr:blipFill>
      <xdr:spPr bwMode="auto">
        <a:xfrm>
          <a:off x="28575" y="217103325"/>
          <a:ext cx="1638300" cy="962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52</xdr:row>
      <xdr:rowOff>28575</xdr:rowOff>
    </xdr:from>
    <xdr:to>
      <xdr:col>0</xdr:col>
      <xdr:colOff>714375</xdr:colOff>
      <xdr:row>152</xdr:row>
      <xdr:rowOff>895350</xdr:rowOff>
    </xdr:to>
    <xdr:pic macro="[1]!Shape_OnAction">
      <xdr:nvPicPr>
        <xdr:cNvPr id="5140" name="Picture 1044" descr="tmp1BAF"/>
        <xdr:cNvPicPr>
          <a:picLocks noChangeAspect="1" noChangeArrowheads="1"/>
        </xdr:cNvPicPr>
      </xdr:nvPicPr>
      <xdr:blipFill>
        <a:blip xmlns:r="http://schemas.openxmlformats.org/officeDocument/2006/relationships" r:embed="rId150"/>
        <a:srcRect/>
        <a:stretch>
          <a:fillRect/>
        </a:stretch>
      </xdr:blipFill>
      <xdr:spPr bwMode="auto">
        <a:xfrm>
          <a:off x="28575" y="218313000"/>
          <a:ext cx="685800" cy="866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53</xdr:row>
      <xdr:rowOff>28575</xdr:rowOff>
    </xdr:from>
    <xdr:to>
      <xdr:col>0</xdr:col>
      <xdr:colOff>1323975</xdr:colOff>
      <xdr:row>153</xdr:row>
      <xdr:rowOff>895350</xdr:rowOff>
    </xdr:to>
    <xdr:pic macro="[1]!Shape_OnAction">
      <xdr:nvPicPr>
        <xdr:cNvPr id="5142" name="Picture 1046" descr="tmp1BB1"/>
        <xdr:cNvPicPr>
          <a:picLocks noChangeAspect="1" noChangeArrowheads="1"/>
        </xdr:cNvPicPr>
      </xdr:nvPicPr>
      <xdr:blipFill>
        <a:blip xmlns:r="http://schemas.openxmlformats.org/officeDocument/2006/relationships" r:embed="rId151"/>
        <a:srcRect/>
        <a:stretch>
          <a:fillRect/>
        </a:stretch>
      </xdr:blipFill>
      <xdr:spPr bwMode="auto">
        <a:xfrm>
          <a:off x="28575" y="219427425"/>
          <a:ext cx="1295400" cy="866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54</xdr:row>
      <xdr:rowOff>28575</xdr:rowOff>
    </xdr:from>
    <xdr:to>
      <xdr:col>0</xdr:col>
      <xdr:colOff>1314450</xdr:colOff>
      <xdr:row>154</xdr:row>
      <xdr:rowOff>1495425</xdr:rowOff>
    </xdr:to>
    <xdr:pic macro="[1]!Shape_OnAction">
      <xdr:nvPicPr>
        <xdr:cNvPr id="5144" name="Picture 1048" descr="tmp1BB3"/>
        <xdr:cNvPicPr>
          <a:picLocks noChangeAspect="1" noChangeArrowheads="1"/>
        </xdr:cNvPicPr>
      </xdr:nvPicPr>
      <xdr:blipFill>
        <a:blip xmlns:r="http://schemas.openxmlformats.org/officeDocument/2006/relationships" r:embed="rId152"/>
        <a:srcRect/>
        <a:stretch>
          <a:fillRect/>
        </a:stretch>
      </xdr:blipFill>
      <xdr:spPr bwMode="auto">
        <a:xfrm>
          <a:off x="28575" y="220541850"/>
          <a:ext cx="1285875" cy="14668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55</xdr:row>
      <xdr:rowOff>28575</xdr:rowOff>
    </xdr:from>
    <xdr:to>
      <xdr:col>0</xdr:col>
      <xdr:colOff>809625</xdr:colOff>
      <xdr:row>155</xdr:row>
      <xdr:rowOff>704850</xdr:rowOff>
    </xdr:to>
    <xdr:pic macro="[1]!Shape_OnAction">
      <xdr:nvPicPr>
        <xdr:cNvPr id="5146" name="Picture 1050" descr="tmp1BB5"/>
        <xdr:cNvPicPr>
          <a:picLocks noChangeAspect="1" noChangeArrowheads="1"/>
        </xdr:cNvPicPr>
      </xdr:nvPicPr>
      <xdr:blipFill>
        <a:blip xmlns:r="http://schemas.openxmlformats.org/officeDocument/2006/relationships" r:embed="rId153"/>
        <a:srcRect/>
        <a:stretch>
          <a:fillRect/>
        </a:stretch>
      </xdr:blipFill>
      <xdr:spPr bwMode="auto">
        <a:xfrm>
          <a:off x="28575" y="222256350"/>
          <a:ext cx="781050" cy="6762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56</xdr:row>
      <xdr:rowOff>28575</xdr:rowOff>
    </xdr:from>
    <xdr:to>
      <xdr:col>0</xdr:col>
      <xdr:colOff>1352550</xdr:colOff>
      <xdr:row>156</xdr:row>
      <xdr:rowOff>1123950</xdr:rowOff>
    </xdr:to>
    <xdr:pic macro="[1]!Shape_OnAction">
      <xdr:nvPicPr>
        <xdr:cNvPr id="5148" name="Picture 1052" descr="tmp1BB7"/>
        <xdr:cNvPicPr>
          <a:picLocks noChangeAspect="1" noChangeArrowheads="1"/>
        </xdr:cNvPicPr>
      </xdr:nvPicPr>
      <xdr:blipFill>
        <a:blip xmlns:r="http://schemas.openxmlformats.org/officeDocument/2006/relationships" r:embed="rId154"/>
        <a:srcRect/>
        <a:stretch>
          <a:fillRect/>
        </a:stretch>
      </xdr:blipFill>
      <xdr:spPr bwMode="auto">
        <a:xfrm>
          <a:off x="28575" y="223180275"/>
          <a:ext cx="1323975" cy="10953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57</xdr:row>
      <xdr:rowOff>28575</xdr:rowOff>
    </xdr:from>
    <xdr:to>
      <xdr:col>0</xdr:col>
      <xdr:colOff>1504950</xdr:colOff>
      <xdr:row>157</xdr:row>
      <xdr:rowOff>752475</xdr:rowOff>
    </xdr:to>
    <xdr:pic macro="[1]!Shape_OnAction">
      <xdr:nvPicPr>
        <xdr:cNvPr id="5150" name="Picture 1054" descr="tmp1BB9"/>
        <xdr:cNvPicPr>
          <a:picLocks noChangeAspect="1" noChangeArrowheads="1"/>
        </xdr:cNvPicPr>
      </xdr:nvPicPr>
      <xdr:blipFill>
        <a:blip xmlns:r="http://schemas.openxmlformats.org/officeDocument/2006/relationships" r:embed="rId155"/>
        <a:srcRect/>
        <a:stretch>
          <a:fillRect/>
        </a:stretch>
      </xdr:blipFill>
      <xdr:spPr bwMode="auto">
        <a:xfrm>
          <a:off x="28575" y="224523300"/>
          <a:ext cx="1476375" cy="723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58</xdr:row>
      <xdr:rowOff>28575</xdr:rowOff>
    </xdr:from>
    <xdr:to>
      <xdr:col>0</xdr:col>
      <xdr:colOff>1371600</xdr:colOff>
      <xdr:row>158</xdr:row>
      <xdr:rowOff>914400</xdr:rowOff>
    </xdr:to>
    <xdr:pic macro="[1]!Shape_OnAction">
      <xdr:nvPicPr>
        <xdr:cNvPr id="5152" name="Picture 1056" descr="tmp1BBB"/>
        <xdr:cNvPicPr>
          <a:picLocks noChangeAspect="1" noChangeArrowheads="1"/>
        </xdr:cNvPicPr>
      </xdr:nvPicPr>
      <xdr:blipFill>
        <a:blip xmlns:r="http://schemas.openxmlformats.org/officeDocument/2006/relationships" r:embed="rId156"/>
        <a:srcRect/>
        <a:stretch>
          <a:fillRect/>
        </a:stretch>
      </xdr:blipFill>
      <xdr:spPr bwMode="auto">
        <a:xfrm>
          <a:off x="28575" y="225494850"/>
          <a:ext cx="1343025" cy="885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159</xdr:row>
      <xdr:rowOff>28575</xdr:rowOff>
    </xdr:from>
    <xdr:to>
      <xdr:col>0</xdr:col>
      <xdr:colOff>914400</xdr:colOff>
      <xdr:row>159</xdr:row>
      <xdr:rowOff>1076325</xdr:rowOff>
    </xdr:to>
    <xdr:pic macro="[1]!Shape_OnAction">
      <xdr:nvPicPr>
        <xdr:cNvPr id="5154" name="Picture 1058" descr="tmp1BBD"/>
        <xdr:cNvPicPr>
          <a:picLocks noChangeAspect="1" noChangeArrowheads="1"/>
        </xdr:cNvPicPr>
      </xdr:nvPicPr>
      <xdr:blipFill>
        <a:blip xmlns:r="http://schemas.openxmlformats.org/officeDocument/2006/relationships" r:embed="rId157"/>
        <a:srcRect/>
        <a:stretch>
          <a:fillRect/>
        </a:stretch>
      </xdr:blipFill>
      <xdr:spPr bwMode="auto">
        <a:xfrm>
          <a:off x="28575" y="226628325"/>
          <a:ext cx="885825" cy="10477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28575</xdr:colOff>
      <xdr:row>32</xdr:row>
      <xdr:rowOff>28575</xdr:rowOff>
    </xdr:from>
    <xdr:to>
      <xdr:col>0</xdr:col>
      <xdr:colOff>1657350</xdr:colOff>
      <xdr:row>32</xdr:row>
      <xdr:rowOff>990600</xdr:rowOff>
    </xdr:to>
    <xdr:pic macro="[1]!Shape_OnAction">
      <xdr:nvPicPr>
        <xdr:cNvPr id="5156" name="Picture 1060" descr="tmp1BBE"/>
        <xdr:cNvPicPr>
          <a:picLocks noChangeAspect="1" noChangeArrowheads="1"/>
        </xdr:cNvPicPr>
      </xdr:nvPicPr>
      <xdr:blipFill>
        <a:blip xmlns:r="http://schemas.openxmlformats.org/officeDocument/2006/relationships" r:embed="rId158"/>
        <a:srcRect/>
        <a:stretch>
          <a:fillRect/>
        </a:stretch>
      </xdr:blipFill>
      <xdr:spPr bwMode="auto">
        <a:xfrm>
          <a:off x="28575" y="47567850"/>
          <a:ext cx="1628775" cy="962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gram%20Files/CambridgeSoft/ChemOffice2010/ChemDraw%20for%20Excel/ChemDrawExcel12.xla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hemOffice1"/>
    </sheetNames>
    <definedNames>
      <definedName name="Shape_OnAction"/>
    </defined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2.bin"/><Relationship Id="rId7" Type="http://schemas.openxmlformats.org/officeDocument/2006/relationships/comments" Target="../comments1.xml"/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Relationship Id="rId6" Type="http://schemas.openxmlformats.org/officeDocument/2006/relationships/vmlDrawing" Target="../drawings/vmlDrawing1.vml"/><Relationship Id="rId5" Type="http://schemas.openxmlformats.org/officeDocument/2006/relationships/drawing" Target="../drawings/drawing1.xml"/><Relationship Id="rId4" Type="http://schemas.openxmlformats.org/officeDocument/2006/relationships/customProperty" Target="../customProperty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60"/>
  <sheetViews>
    <sheetView tabSelected="1" workbookViewId="0">
      <pane ySplit="2" topLeftCell="A3" activePane="bottomLeft" state="frozenSplit"/>
      <selection pane="bottomLeft" sqref="A1:D1"/>
    </sheetView>
  </sheetViews>
  <sheetFormatPr defaultRowHeight="12.75"/>
  <cols>
    <col min="1" max="1" width="62.7109375" customWidth="1"/>
    <col min="2" max="2" width="12.7109375" style="2" bestFit="1" customWidth="1"/>
    <col min="3" max="3" width="15.5703125" customWidth="1"/>
    <col min="4" max="4" width="22.7109375" customWidth="1"/>
    <col min="5" max="5" width="12.7109375" style="1" customWidth="1"/>
    <col min="6" max="6" width="11.5703125" style="2" bestFit="1" customWidth="1"/>
    <col min="7" max="7" width="13.85546875" style="2" customWidth="1"/>
    <col min="8" max="8" width="8.7109375" style="2" bestFit="1" customWidth="1"/>
    <col min="9" max="9" width="14.7109375" style="2" bestFit="1" customWidth="1"/>
    <col min="10" max="10" width="12.7109375" style="2" customWidth="1"/>
    <col min="11" max="11" width="14.140625" style="2" bestFit="1" customWidth="1"/>
    <col min="12" max="12" width="13" style="2" customWidth="1"/>
    <col min="13" max="13" width="12.85546875" style="2" bestFit="1" customWidth="1"/>
    <col min="14" max="15" width="12.7109375" style="3" customWidth="1"/>
    <col min="16" max="16" width="12.7109375" style="1" customWidth="1"/>
  </cols>
  <sheetData>
    <row r="1" spans="1:16">
      <c r="A1" s="48" t="s">
        <v>82</v>
      </c>
      <c r="B1" s="49"/>
      <c r="C1" s="49"/>
      <c r="D1" s="50"/>
      <c r="E1" s="47" t="s">
        <v>84</v>
      </c>
      <c r="F1" s="47"/>
      <c r="G1" s="47"/>
      <c r="H1" s="47"/>
      <c r="I1" s="47"/>
      <c r="J1" s="47"/>
      <c r="K1" s="47"/>
      <c r="L1" s="47"/>
      <c r="M1" s="51" t="s">
        <v>85</v>
      </c>
      <c r="N1" s="52"/>
      <c r="O1" s="53"/>
      <c r="P1"/>
    </row>
    <row r="2" spans="1:16" ht="42" customHeight="1">
      <c r="A2" s="22" t="s">
        <v>63</v>
      </c>
      <c r="B2" s="23" t="s">
        <v>41</v>
      </c>
      <c r="C2" s="24" t="s">
        <v>89</v>
      </c>
      <c r="D2" s="25" t="s">
        <v>40</v>
      </c>
      <c r="E2" s="35" t="s">
        <v>86</v>
      </c>
      <c r="F2" s="36" t="s">
        <v>91</v>
      </c>
      <c r="G2" s="37" t="s">
        <v>90</v>
      </c>
      <c r="H2" s="37" t="s">
        <v>91</v>
      </c>
      <c r="I2" s="36" t="s">
        <v>87</v>
      </c>
      <c r="J2" s="36" t="s">
        <v>42</v>
      </c>
      <c r="K2" s="37" t="s">
        <v>88</v>
      </c>
      <c r="L2" s="38" t="s">
        <v>43</v>
      </c>
      <c r="M2" s="19" t="s">
        <v>65</v>
      </c>
      <c r="N2" s="14" t="s">
        <v>66</v>
      </c>
      <c r="O2" s="15" t="s">
        <v>67</v>
      </c>
      <c r="P2"/>
    </row>
    <row r="3" spans="1:16" ht="182.85" customHeight="1">
      <c r="A3" s="26" t="s">
        <v>95</v>
      </c>
      <c r="B3" s="6">
        <v>17512004</v>
      </c>
      <c r="C3" s="5" t="s">
        <v>56</v>
      </c>
      <c r="D3" s="27"/>
      <c r="E3" s="39">
        <v>5.62</v>
      </c>
      <c r="F3" s="17"/>
      <c r="G3" s="17">
        <v>19.95</v>
      </c>
      <c r="H3" s="17"/>
      <c r="I3" s="17">
        <v>1.26</v>
      </c>
      <c r="J3" s="17"/>
      <c r="K3" s="17">
        <v>10</v>
      </c>
      <c r="L3" s="40"/>
      <c r="M3" s="20"/>
      <c r="N3" s="6"/>
      <c r="O3" s="10"/>
      <c r="P3"/>
    </row>
    <row r="4" spans="1:16" ht="68.099999999999994" customHeight="1">
      <c r="A4" s="26" t="s">
        <v>96</v>
      </c>
      <c r="B4" s="6">
        <v>26660959</v>
      </c>
      <c r="C4" s="5" t="s">
        <v>56</v>
      </c>
      <c r="D4" s="27"/>
      <c r="E4" s="39">
        <v>3.98</v>
      </c>
      <c r="F4" s="17"/>
      <c r="G4" s="17">
        <v>7.08</v>
      </c>
      <c r="H4" s="17"/>
      <c r="I4" s="17">
        <v>12.59</v>
      </c>
      <c r="J4" s="17"/>
      <c r="K4" s="17">
        <v>39.81</v>
      </c>
      <c r="L4" s="40" t="s">
        <v>94</v>
      </c>
      <c r="M4" s="20">
        <v>8.6</v>
      </c>
      <c r="N4" s="6">
        <v>88.08</v>
      </c>
      <c r="O4" s="10"/>
      <c r="P4"/>
    </row>
    <row r="5" spans="1:16" ht="79.349999999999994" customHeight="1">
      <c r="A5" s="26" t="s">
        <v>97</v>
      </c>
      <c r="B5" s="6">
        <v>26660958</v>
      </c>
      <c r="C5" s="5" t="s">
        <v>56</v>
      </c>
      <c r="D5" s="27"/>
      <c r="E5" s="39">
        <v>2.82</v>
      </c>
      <c r="F5" s="17"/>
      <c r="G5" s="17">
        <v>4.47</v>
      </c>
      <c r="H5" s="17"/>
      <c r="I5" s="17"/>
      <c r="J5" s="17" t="s">
        <v>94</v>
      </c>
      <c r="K5" s="17"/>
      <c r="L5" s="40" t="s">
        <v>92</v>
      </c>
      <c r="M5" s="20">
        <v>10.199999999999999</v>
      </c>
      <c r="N5" s="6">
        <v>89.52</v>
      </c>
      <c r="O5" s="10"/>
      <c r="P5"/>
    </row>
    <row r="6" spans="1:16" ht="185.1" customHeight="1">
      <c r="A6" s="26" t="s">
        <v>98</v>
      </c>
      <c r="B6" s="6">
        <v>26660953</v>
      </c>
      <c r="C6" s="5" t="s">
        <v>56</v>
      </c>
      <c r="D6" s="27"/>
      <c r="E6" s="39">
        <v>6.31</v>
      </c>
      <c r="F6" s="17"/>
      <c r="G6" s="17">
        <v>4.47</v>
      </c>
      <c r="H6" s="17"/>
      <c r="I6" s="17">
        <v>4.47</v>
      </c>
      <c r="J6" s="17"/>
      <c r="K6" s="17">
        <v>17.78</v>
      </c>
      <c r="L6" s="40" t="s">
        <v>93</v>
      </c>
      <c r="M6" s="20"/>
      <c r="N6" s="6"/>
      <c r="O6" s="10"/>
      <c r="P6"/>
    </row>
    <row r="7" spans="1:16" ht="197.85" customHeight="1">
      <c r="A7" s="26" t="s">
        <v>99</v>
      </c>
      <c r="B7" s="6">
        <v>26671311</v>
      </c>
      <c r="C7" s="5" t="s">
        <v>56</v>
      </c>
      <c r="D7" s="27"/>
      <c r="E7" s="39">
        <v>3.16</v>
      </c>
      <c r="F7" s="17"/>
      <c r="G7" s="17">
        <v>4.47</v>
      </c>
      <c r="H7" s="17"/>
      <c r="I7" s="17"/>
      <c r="J7" s="17" t="s">
        <v>92</v>
      </c>
      <c r="K7" s="17">
        <v>0.25</v>
      </c>
      <c r="L7" s="40" t="s">
        <v>93</v>
      </c>
      <c r="M7" s="20"/>
      <c r="N7" s="6"/>
      <c r="O7" s="10"/>
      <c r="P7"/>
    </row>
    <row r="8" spans="1:16" ht="104.1" customHeight="1">
      <c r="A8" s="26" t="s">
        <v>100</v>
      </c>
      <c r="B8" s="6">
        <v>11111488</v>
      </c>
      <c r="C8" s="5" t="s">
        <v>61</v>
      </c>
      <c r="D8" s="27" t="s">
        <v>1</v>
      </c>
      <c r="E8" s="39">
        <v>4.47</v>
      </c>
      <c r="F8" s="17"/>
      <c r="G8" s="17">
        <v>2.82</v>
      </c>
      <c r="H8" s="17"/>
      <c r="I8" s="17">
        <v>4.47</v>
      </c>
      <c r="J8" s="17" t="s">
        <v>93</v>
      </c>
      <c r="K8" s="17"/>
      <c r="L8" s="40" t="s">
        <v>92</v>
      </c>
      <c r="M8" s="20">
        <v>3.4</v>
      </c>
      <c r="N8" s="6">
        <v>95.03</v>
      </c>
      <c r="O8" s="10"/>
      <c r="P8"/>
    </row>
    <row r="9" spans="1:16" ht="89.1" customHeight="1">
      <c r="A9" s="26" t="s">
        <v>101</v>
      </c>
      <c r="B9" s="6">
        <v>11114203</v>
      </c>
      <c r="C9" s="5" t="s">
        <v>61</v>
      </c>
      <c r="D9" s="27" t="s">
        <v>10</v>
      </c>
      <c r="E9" s="39">
        <v>0.89</v>
      </c>
      <c r="F9" s="17"/>
      <c r="G9" s="17">
        <v>2.2400000000000002</v>
      </c>
      <c r="H9" s="17"/>
      <c r="I9" s="17">
        <v>8.91</v>
      </c>
      <c r="J9" s="17"/>
      <c r="K9" s="17"/>
      <c r="L9" s="40" t="s">
        <v>92</v>
      </c>
      <c r="M9" s="20">
        <v>5.8</v>
      </c>
      <c r="N9" s="6">
        <v>89.05</v>
      </c>
      <c r="O9" s="10"/>
      <c r="P9"/>
    </row>
    <row r="10" spans="1:16" ht="97.35" customHeight="1">
      <c r="A10" s="26" t="s">
        <v>102</v>
      </c>
      <c r="B10" s="6">
        <v>26749470</v>
      </c>
      <c r="C10" s="5" t="s">
        <v>61</v>
      </c>
      <c r="D10" s="27" t="s">
        <v>31</v>
      </c>
      <c r="E10" s="39">
        <v>0.71</v>
      </c>
      <c r="F10" s="17"/>
      <c r="G10" s="17">
        <v>1.58</v>
      </c>
      <c r="H10" s="17"/>
      <c r="I10" s="17">
        <v>14.13</v>
      </c>
      <c r="J10" s="17" t="s">
        <v>93</v>
      </c>
      <c r="K10" s="17"/>
      <c r="L10" s="40" t="s">
        <v>92</v>
      </c>
      <c r="M10" s="20"/>
      <c r="N10" s="6"/>
      <c r="O10" s="10"/>
      <c r="P10"/>
    </row>
    <row r="11" spans="1:16" ht="95.85" customHeight="1">
      <c r="A11" s="26" t="s">
        <v>100</v>
      </c>
      <c r="B11" s="6">
        <v>26749510</v>
      </c>
      <c r="C11" s="5" t="s">
        <v>61</v>
      </c>
      <c r="D11" s="27" t="s">
        <v>32</v>
      </c>
      <c r="E11" s="39">
        <v>2.82</v>
      </c>
      <c r="F11" s="17"/>
      <c r="G11" s="17">
        <v>1</v>
      </c>
      <c r="H11" s="17"/>
      <c r="I11" s="17">
        <v>14.13</v>
      </c>
      <c r="J11" s="17"/>
      <c r="K11" s="17">
        <v>3.98</v>
      </c>
      <c r="L11" s="40"/>
      <c r="M11" s="20"/>
      <c r="N11" s="6"/>
      <c r="O11" s="10"/>
      <c r="P11"/>
    </row>
    <row r="12" spans="1:16" ht="110.1" customHeight="1">
      <c r="A12" s="26" t="s">
        <v>103</v>
      </c>
      <c r="B12" s="6">
        <v>26749553</v>
      </c>
      <c r="C12" s="5" t="s">
        <v>61</v>
      </c>
      <c r="D12" s="27" t="s">
        <v>33</v>
      </c>
      <c r="E12" s="39">
        <v>1.41</v>
      </c>
      <c r="F12" s="17"/>
      <c r="G12" s="17">
        <v>2.82</v>
      </c>
      <c r="H12" s="17"/>
      <c r="I12" s="17">
        <v>3.16</v>
      </c>
      <c r="J12" s="17" t="s">
        <v>93</v>
      </c>
      <c r="K12" s="17">
        <v>0.04</v>
      </c>
      <c r="L12" s="40" t="s">
        <v>92</v>
      </c>
      <c r="M12" s="20"/>
      <c r="N12" s="6"/>
      <c r="O12" s="10"/>
      <c r="P12"/>
    </row>
    <row r="13" spans="1:16" ht="109.35" customHeight="1">
      <c r="A13" s="26" t="s">
        <v>104</v>
      </c>
      <c r="B13" s="6">
        <v>26749676</v>
      </c>
      <c r="C13" s="5" t="s">
        <v>61</v>
      </c>
      <c r="D13" s="27" t="s">
        <v>35</v>
      </c>
      <c r="E13" s="39">
        <v>6.31</v>
      </c>
      <c r="F13" s="17"/>
      <c r="G13" s="17">
        <v>2</v>
      </c>
      <c r="H13" s="17"/>
      <c r="I13" s="17">
        <v>17.78</v>
      </c>
      <c r="J13" s="17" t="s">
        <v>93</v>
      </c>
      <c r="K13" s="17">
        <v>11.22</v>
      </c>
      <c r="L13" s="40"/>
      <c r="M13" s="20"/>
      <c r="N13" s="6"/>
      <c r="O13" s="10"/>
      <c r="P13"/>
    </row>
    <row r="14" spans="1:16" ht="153.6" customHeight="1">
      <c r="A14" s="26" t="s">
        <v>105</v>
      </c>
      <c r="B14" s="6">
        <v>26749738</v>
      </c>
      <c r="C14" s="5" t="s">
        <v>61</v>
      </c>
      <c r="D14" s="27" t="s">
        <v>36</v>
      </c>
      <c r="E14" s="39">
        <v>2.5099999999999998</v>
      </c>
      <c r="F14" s="17"/>
      <c r="G14" s="17">
        <v>1.41</v>
      </c>
      <c r="H14" s="17"/>
      <c r="I14" s="17">
        <v>7.08</v>
      </c>
      <c r="J14" s="17"/>
      <c r="K14" s="17">
        <v>14.13</v>
      </c>
      <c r="L14" s="40" t="s">
        <v>93</v>
      </c>
      <c r="M14" s="20"/>
      <c r="N14" s="6"/>
      <c r="O14" s="10"/>
      <c r="P14"/>
    </row>
    <row r="15" spans="1:16" ht="95.85" customHeight="1">
      <c r="A15" s="26" t="s">
        <v>100</v>
      </c>
      <c r="B15" s="6">
        <v>26750048</v>
      </c>
      <c r="C15" s="5" t="s">
        <v>61</v>
      </c>
      <c r="D15" s="27" t="s">
        <v>39</v>
      </c>
      <c r="E15" s="39">
        <v>2.82</v>
      </c>
      <c r="F15" s="17"/>
      <c r="G15" s="17">
        <v>1.41</v>
      </c>
      <c r="H15" s="17"/>
      <c r="I15" s="17"/>
      <c r="J15" s="17" t="s">
        <v>92</v>
      </c>
      <c r="K15" s="17"/>
      <c r="L15" s="40" t="s">
        <v>92</v>
      </c>
      <c r="M15" s="20"/>
      <c r="N15" s="6"/>
      <c r="O15" s="10"/>
      <c r="P15"/>
    </row>
    <row r="16" spans="1:16" ht="100.35" customHeight="1">
      <c r="A16" s="26" t="s">
        <v>106</v>
      </c>
      <c r="B16" s="6">
        <v>50110018</v>
      </c>
      <c r="C16" s="5" t="s">
        <v>61</v>
      </c>
      <c r="D16" s="27"/>
      <c r="E16" s="39">
        <v>7.08</v>
      </c>
      <c r="F16" s="17"/>
      <c r="G16" s="17">
        <v>7.08</v>
      </c>
      <c r="H16" s="17"/>
      <c r="I16" s="17">
        <v>15.85</v>
      </c>
      <c r="J16" s="17"/>
      <c r="K16" s="17">
        <v>17.78</v>
      </c>
      <c r="L16" s="40" t="s">
        <v>93</v>
      </c>
      <c r="M16" s="20"/>
      <c r="N16" s="6"/>
      <c r="O16" s="10"/>
      <c r="P16"/>
    </row>
    <row r="17" spans="1:16" ht="108.6" customHeight="1">
      <c r="A17" s="26" t="s">
        <v>107</v>
      </c>
      <c r="B17" s="6">
        <v>26725368</v>
      </c>
      <c r="C17" s="5" t="s">
        <v>51</v>
      </c>
      <c r="D17" s="27"/>
      <c r="E17" s="39">
        <v>2.82</v>
      </c>
      <c r="F17" s="17"/>
      <c r="G17" s="17">
        <v>7.94</v>
      </c>
      <c r="H17" s="17"/>
      <c r="I17" s="17"/>
      <c r="J17" s="17" t="s">
        <v>92</v>
      </c>
      <c r="K17" s="17"/>
      <c r="L17" s="40" t="s">
        <v>92</v>
      </c>
      <c r="M17" s="20"/>
      <c r="N17" s="6"/>
      <c r="O17" s="10"/>
      <c r="P17"/>
    </row>
    <row r="18" spans="1:16" ht="116.85" customHeight="1">
      <c r="A18" s="26" t="s">
        <v>108</v>
      </c>
      <c r="B18" s="6">
        <v>26725362</v>
      </c>
      <c r="C18" s="5" t="s">
        <v>51</v>
      </c>
      <c r="D18" s="27"/>
      <c r="E18" s="39">
        <v>3.16</v>
      </c>
      <c r="F18" s="17"/>
      <c r="G18" s="17">
        <v>6.31</v>
      </c>
      <c r="H18" s="17"/>
      <c r="I18" s="17">
        <v>17.78</v>
      </c>
      <c r="J18" s="17"/>
      <c r="K18" s="17"/>
      <c r="L18" s="40" t="s">
        <v>92</v>
      </c>
      <c r="M18" s="20"/>
      <c r="N18" s="6"/>
      <c r="O18" s="10"/>
      <c r="P18"/>
    </row>
    <row r="19" spans="1:16" ht="98.1" customHeight="1">
      <c r="A19" s="26" t="s">
        <v>109</v>
      </c>
      <c r="B19" s="6">
        <v>26725552</v>
      </c>
      <c r="C19" s="5" t="s">
        <v>51</v>
      </c>
      <c r="D19" s="27"/>
      <c r="E19" s="39">
        <v>10</v>
      </c>
      <c r="F19" s="17"/>
      <c r="G19" s="17">
        <v>3.5</v>
      </c>
      <c r="H19" s="17"/>
      <c r="I19" s="17"/>
      <c r="J19" s="17" t="s">
        <v>94</v>
      </c>
      <c r="K19" s="17"/>
      <c r="L19" s="40" t="s">
        <v>92</v>
      </c>
      <c r="M19" s="20"/>
      <c r="N19" s="6"/>
      <c r="O19" s="10"/>
      <c r="P19"/>
    </row>
    <row r="20" spans="1:16" ht="164.1" customHeight="1">
      <c r="A20" s="26" t="s">
        <v>110</v>
      </c>
      <c r="B20" s="6">
        <v>26725518</v>
      </c>
      <c r="C20" s="5" t="s">
        <v>51</v>
      </c>
      <c r="D20" s="27"/>
      <c r="E20" s="39">
        <v>2.5099999999999998</v>
      </c>
      <c r="F20" s="17"/>
      <c r="G20" s="17">
        <v>4.47</v>
      </c>
      <c r="H20" s="17"/>
      <c r="I20" s="17"/>
      <c r="J20" s="17" t="s">
        <v>92</v>
      </c>
      <c r="K20" s="17">
        <v>25.12</v>
      </c>
      <c r="L20" s="40" t="s">
        <v>93</v>
      </c>
      <c r="M20" s="20"/>
      <c r="N20" s="6"/>
      <c r="O20" s="10"/>
      <c r="P20"/>
    </row>
    <row r="21" spans="1:16" ht="117.6" customHeight="1">
      <c r="A21" s="26" t="s">
        <v>111</v>
      </c>
      <c r="B21" s="6">
        <v>24782649</v>
      </c>
      <c r="C21" s="5" t="s">
        <v>57</v>
      </c>
      <c r="D21" s="27"/>
      <c r="E21" s="39">
        <v>2</v>
      </c>
      <c r="F21" s="17"/>
      <c r="G21" s="17">
        <v>28.18</v>
      </c>
      <c r="H21" s="17" t="s">
        <v>93</v>
      </c>
      <c r="I21" s="17">
        <v>2.2400000000000002</v>
      </c>
      <c r="J21" s="17"/>
      <c r="K21" s="17"/>
      <c r="L21" s="40" t="s">
        <v>92</v>
      </c>
      <c r="M21" s="20"/>
      <c r="N21" s="6"/>
      <c r="O21" s="10" t="s">
        <v>70</v>
      </c>
      <c r="P21"/>
    </row>
    <row r="22" spans="1:16" ht="110.85" customHeight="1">
      <c r="A22" s="26" t="s">
        <v>112</v>
      </c>
      <c r="B22" s="6">
        <v>24807070</v>
      </c>
      <c r="C22" s="5" t="s">
        <v>57</v>
      </c>
      <c r="D22" s="27"/>
      <c r="E22" s="39">
        <v>3.16</v>
      </c>
      <c r="F22" s="17"/>
      <c r="G22" s="17">
        <v>15.85</v>
      </c>
      <c r="H22" s="17" t="s">
        <v>93</v>
      </c>
      <c r="I22" s="17">
        <v>25.12</v>
      </c>
      <c r="J22" s="17"/>
      <c r="K22" s="17"/>
      <c r="L22" s="40" t="s">
        <v>92</v>
      </c>
      <c r="M22" s="20"/>
      <c r="N22" s="6"/>
      <c r="O22" s="10"/>
      <c r="P22"/>
    </row>
    <row r="23" spans="1:16" ht="159.6" customHeight="1">
      <c r="A23" s="26" t="s">
        <v>113</v>
      </c>
      <c r="B23" s="6">
        <v>24807835</v>
      </c>
      <c r="C23" s="5" t="s">
        <v>57</v>
      </c>
      <c r="D23" s="27"/>
      <c r="E23" s="39">
        <v>1.78</v>
      </c>
      <c r="F23" s="17"/>
      <c r="G23" s="17">
        <v>14.13</v>
      </c>
      <c r="H23" s="17" t="s">
        <v>93</v>
      </c>
      <c r="I23" s="17"/>
      <c r="J23" s="17" t="s">
        <v>92</v>
      </c>
      <c r="K23" s="17"/>
      <c r="L23" s="40" t="s">
        <v>92</v>
      </c>
      <c r="M23" s="20"/>
      <c r="N23" s="6"/>
      <c r="O23" s="10"/>
      <c r="P23"/>
    </row>
    <row r="24" spans="1:16" s="4" customFormat="1" ht="132.6" customHeight="1">
      <c r="A24" s="28" t="s">
        <v>114</v>
      </c>
      <c r="B24" s="9">
        <v>842629</v>
      </c>
      <c r="C24" s="7" t="s">
        <v>45</v>
      </c>
      <c r="D24" s="29"/>
      <c r="E24" s="41">
        <v>8.91</v>
      </c>
      <c r="F24" s="18"/>
      <c r="G24" s="18">
        <v>1.26</v>
      </c>
      <c r="H24" s="18"/>
      <c r="I24" s="18">
        <v>14.13</v>
      </c>
      <c r="J24" s="18"/>
      <c r="K24" s="18"/>
      <c r="L24" s="42" t="s">
        <v>92</v>
      </c>
      <c r="M24" s="21"/>
      <c r="N24" s="9"/>
      <c r="O24" s="11"/>
    </row>
    <row r="25" spans="1:16" s="4" customFormat="1" ht="125.85" customHeight="1">
      <c r="A25" s="30" t="s">
        <v>115</v>
      </c>
      <c r="B25" s="9">
        <v>850072</v>
      </c>
      <c r="C25" s="8" t="s">
        <v>45</v>
      </c>
      <c r="D25" s="29"/>
      <c r="E25" s="41">
        <v>8.91</v>
      </c>
      <c r="F25" s="18"/>
      <c r="G25" s="18">
        <v>4.47</v>
      </c>
      <c r="H25" s="18"/>
      <c r="I25" s="18">
        <v>2</v>
      </c>
      <c r="J25" s="18"/>
      <c r="K25" s="18"/>
      <c r="L25" s="42" t="s">
        <v>94</v>
      </c>
      <c r="M25" s="21"/>
      <c r="N25" s="9"/>
      <c r="O25" s="11"/>
    </row>
    <row r="26" spans="1:16" s="4" customFormat="1" ht="132.6" customHeight="1">
      <c r="A26" s="30" t="s">
        <v>116</v>
      </c>
      <c r="B26" s="9">
        <v>4249321</v>
      </c>
      <c r="C26" s="8" t="s">
        <v>45</v>
      </c>
      <c r="D26" s="29"/>
      <c r="E26" s="41">
        <v>8.91</v>
      </c>
      <c r="F26" s="18"/>
      <c r="G26" s="18">
        <v>1.26</v>
      </c>
      <c r="H26" s="18"/>
      <c r="I26" s="18"/>
      <c r="J26" s="18" t="s">
        <v>92</v>
      </c>
      <c r="K26" s="18"/>
      <c r="L26" s="42" t="s">
        <v>92</v>
      </c>
      <c r="M26" s="21"/>
      <c r="N26" s="9"/>
      <c r="O26" s="11"/>
    </row>
    <row r="27" spans="1:16" s="4" customFormat="1" ht="132.6" customHeight="1">
      <c r="A27" s="30" t="s">
        <v>117</v>
      </c>
      <c r="B27" s="9">
        <v>14723030</v>
      </c>
      <c r="C27" s="8" t="s">
        <v>45</v>
      </c>
      <c r="D27" s="29"/>
      <c r="E27" s="41">
        <v>7.08</v>
      </c>
      <c r="F27" s="18"/>
      <c r="G27" s="18">
        <v>1.26</v>
      </c>
      <c r="H27" s="18"/>
      <c r="I27" s="18"/>
      <c r="J27" s="18" t="s">
        <v>92</v>
      </c>
      <c r="K27" s="18"/>
      <c r="L27" s="42" t="s">
        <v>92</v>
      </c>
      <c r="M27" s="21"/>
      <c r="N27" s="9"/>
      <c r="O27" s="11"/>
    </row>
    <row r="28" spans="1:16" s="4" customFormat="1" ht="132.6" customHeight="1">
      <c r="A28" s="30" t="s">
        <v>117</v>
      </c>
      <c r="B28" s="9">
        <v>24790252</v>
      </c>
      <c r="C28" s="8" t="s">
        <v>45</v>
      </c>
      <c r="D28" s="29"/>
      <c r="E28" s="41">
        <v>10</v>
      </c>
      <c r="F28" s="18"/>
      <c r="G28" s="18">
        <v>2</v>
      </c>
      <c r="H28" s="18"/>
      <c r="I28" s="18">
        <v>14.13</v>
      </c>
      <c r="J28" s="18"/>
      <c r="K28" s="18"/>
      <c r="L28" s="42" t="s">
        <v>92</v>
      </c>
      <c r="M28" s="21" t="s">
        <v>78</v>
      </c>
      <c r="N28" s="9">
        <v>93.11</v>
      </c>
      <c r="O28" s="11"/>
    </row>
    <row r="29" spans="1:16" s="4" customFormat="1" ht="154.35" customHeight="1">
      <c r="A29" s="30" t="s">
        <v>118</v>
      </c>
      <c r="B29" s="9">
        <v>24838962</v>
      </c>
      <c r="C29" s="8" t="s">
        <v>45</v>
      </c>
      <c r="D29" s="29"/>
      <c r="E29" s="41">
        <v>3.55</v>
      </c>
      <c r="F29" s="18"/>
      <c r="G29" s="18">
        <v>10</v>
      </c>
      <c r="H29" s="18"/>
      <c r="I29" s="18"/>
      <c r="J29" s="18" t="s">
        <v>92</v>
      </c>
      <c r="K29" s="18"/>
      <c r="L29" s="42" t="s">
        <v>94</v>
      </c>
      <c r="M29" s="21"/>
      <c r="N29" s="9"/>
      <c r="O29" s="11"/>
    </row>
    <row r="30" spans="1:16" s="4" customFormat="1" ht="132.6" customHeight="1">
      <c r="A30" s="30" t="s">
        <v>119</v>
      </c>
      <c r="B30" s="9">
        <v>4248346</v>
      </c>
      <c r="C30" s="8" t="s">
        <v>48</v>
      </c>
      <c r="D30" s="29"/>
      <c r="E30" s="41">
        <v>8.91</v>
      </c>
      <c r="F30" s="18"/>
      <c r="G30" s="18">
        <v>7.08</v>
      </c>
      <c r="H30" s="18"/>
      <c r="I30" s="18">
        <v>8.91</v>
      </c>
      <c r="J30" s="18"/>
      <c r="K30" s="18"/>
      <c r="L30" s="42" t="s">
        <v>92</v>
      </c>
      <c r="M30" s="21">
        <v>17.2</v>
      </c>
      <c r="N30" s="9">
        <v>96.1</v>
      </c>
      <c r="O30" s="11"/>
    </row>
    <row r="31" spans="1:16" s="4" customFormat="1" ht="101.1" customHeight="1">
      <c r="A31" s="30" t="s">
        <v>120</v>
      </c>
      <c r="B31" s="9">
        <v>7976531</v>
      </c>
      <c r="C31" s="8" t="s">
        <v>48</v>
      </c>
      <c r="D31" s="29"/>
      <c r="E31" s="41">
        <v>3.5</v>
      </c>
      <c r="F31" s="18"/>
      <c r="G31" s="18">
        <v>3.98</v>
      </c>
      <c r="H31" s="18"/>
      <c r="I31" s="18">
        <v>12.59</v>
      </c>
      <c r="J31" s="18"/>
      <c r="K31" s="18"/>
      <c r="L31" s="42" t="s">
        <v>92</v>
      </c>
      <c r="M31" s="21">
        <v>11.7</v>
      </c>
      <c r="N31" s="9">
        <v>91.89</v>
      </c>
      <c r="O31" s="11"/>
    </row>
    <row r="32" spans="1:16" s="4" customFormat="1" ht="117.6" customHeight="1">
      <c r="A32" s="30" t="s">
        <v>121</v>
      </c>
      <c r="B32" s="9">
        <v>24794739</v>
      </c>
      <c r="C32" s="8" t="s">
        <v>48</v>
      </c>
      <c r="D32" s="29"/>
      <c r="E32" s="41">
        <v>5.62</v>
      </c>
      <c r="F32" s="18"/>
      <c r="G32" s="18">
        <v>11.22</v>
      </c>
      <c r="H32" s="18"/>
      <c r="I32" s="18">
        <v>14.13</v>
      </c>
      <c r="J32" s="18"/>
      <c r="K32" s="18">
        <v>0.03</v>
      </c>
      <c r="L32" s="42" t="s">
        <v>93</v>
      </c>
      <c r="M32" s="21"/>
      <c r="N32" s="9"/>
      <c r="O32" s="11"/>
    </row>
    <row r="33" spans="1:16" s="4" customFormat="1" ht="96" customHeight="1">
      <c r="A33" s="30" t="s">
        <v>244</v>
      </c>
      <c r="B33" s="9">
        <v>14737227</v>
      </c>
      <c r="C33" s="8" t="s">
        <v>48</v>
      </c>
      <c r="D33" s="29"/>
      <c r="E33" s="41">
        <v>39.799999999999997</v>
      </c>
      <c r="F33" s="18"/>
      <c r="G33" s="18"/>
      <c r="H33" s="18"/>
      <c r="I33" s="18"/>
      <c r="J33" s="18"/>
      <c r="K33" s="18"/>
      <c r="L33" s="42"/>
      <c r="M33" s="21"/>
      <c r="N33" s="9"/>
      <c r="O33" s="11"/>
    </row>
    <row r="34" spans="1:16" s="4" customFormat="1" ht="125.1" customHeight="1">
      <c r="A34" s="30" t="s">
        <v>122</v>
      </c>
      <c r="B34" s="9">
        <v>24832893</v>
      </c>
      <c r="C34" s="8" t="s">
        <v>48</v>
      </c>
      <c r="D34" s="29"/>
      <c r="E34" s="41">
        <v>3.55</v>
      </c>
      <c r="F34" s="18"/>
      <c r="G34" s="18">
        <v>28.18</v>
      </c>
      <c r="H34" s="18"/>
      <c r="I34" s="18">
        <v>12.59</v>
      </c>
      <c r="J34" s="18"/>
      <c r="K34" s="18"/>
      <c r="L34" s="42" t="s">
        <v>92</v>
      </c>
      <c r="M34" s="21"/>
      <c r="N34" s="9"/>
      <c r="O34" s="11"/>
    </row>
    <row r="35" spans="1:16" s="4" customFormat="1" ht="112.35" customHeight="1">
      <c r="A35" s="30" t="s">
        <v>123</v>
      </c>
      <c r="B35" s="9">
        <v>7974422</v>
      </c>
      <c r="C35" s="8" t="s">
        <v>49</v>
      </c>
      <c r="D35" s="29"/>
      <c r="E35" s="41">
        <v>2.82</v>
      </c>
      <c r="F35" s="18"/>
      <c r="G35" s="18">
        <v>1.41</v>
      </c>
      <c r="H35" s="18"/>
      <c r="I35" s="18">
        <v>35.479999999999997</v>
      </c>
      <c r="J35" s="18" t="s">
        <v>93</v>
      </c>
      <c r="K35" s="18">
        <v>0.32</v>
      </c>
      <c r="L35" s="42"/>
      <c r="M35" s="21"/>
      <c r="N35" s="9"/>
      <c r="O35" s="11"/>
    </row>
    <row r="36" spans="1:16" s="4" customFormat="1" ht="112.35" customHeight="1">
      <c r="A36" s="30" t="s">
        <v>124</v>
      </c>
      <c r="B36" s="9">
        <v>14726720</v>
      </c>
      <c r="C36" s="8" t="s">
        <v>49</v>
      </c>
      <c r="D36" s="29"/>
      <c r="E36" s="41">
        <v>1.26</v>
      </c>
      <c r="F36" s="18"/>
      <c r="G36" s="18">
        <v>1.41</v>
      </c>
      <c r="H36" s="18"/>
      <c r="I36" s="18"/>
      <c r="J36" s="18" t="s">
        <v>92</v>
      </c>
      <c r="K36" s="18">
        <v>0.22</v>
      </c>
      <c r="L36" s="42"/>
      <c r="M36" s="21"/>
      <c r="N36" s="9"/>
      <c r="O36" s="11"/>
    </row>
    <row r="37" spans="1:16" s="4" customFormat="1" ht="101.1" customHeight="1">
      <c r="A37" s="30" t="s">
        <v>125</v>
      </c>
      <c r="B37" s="9">
        <v>14726735</v>
      </c>
      <c r="C37" s="8" t="s">
        <v>49</v>
      </c>
      <c r="D37" s="29"/>
      <c r="E37" s="41">
        <v>2.5099999999999998</v>
      </c>
      <c r="F37" s="18"/>
      <c r="G37" s="18">
        <v>2</v>
      </c>
      <c r="H37" s="18"/>
      <c r="I37" s="18">
        <v>31.62</v>
      </c>
      <c r="J37" s="18" t="s">
        <v>93</v>
      </c>
      <c r="K37" s="18">
        <v>0.32</v>
      </c>
      <c r="L37" s="42"/>
      <c r="M37" s="21"/>
      <c r="N37" s="9"/>
      <c r="O37" s="11"/>
    </row>
    <row r="38" spans="1:16" ht="112.35" customHeight="1">
      <c r="A38" s="26" t="s">
        <v>126</v>
      </c>
      <c r="B38" s="6">
        <v>14726804</v>
      </c>
      <c r="C38" s="5" t="s">
        <v>49</v>
      </c>
      <c r="D38" s="27"/>
      <c r="E38" s="39">
        <v>1.58</v>
      </c>
      <c r="F38" s="17"/>
      <c r="G38" s="17">
        <v>2.5099999999999998</v>
      </c>
      <c r="H38" s="17"/>
      <c r="I38" s="17">
        <v>19.95</v>
      </c>
      <c r="J38" s="17" t="s">
        <v>93</v>
      </c>
      <c r="K38" s="17">
        <v>0.25</v>
      </c>
      <c r="L38" s="40"/>
      <c r="M38" s="20"/>
      <c r="N38" s="6"/>
      <c r="O38" s="10"/>
      <c r="P38"/>
    </row>
    <row r="39" spans="1:16" ht="101.85" customHeight="1">
      <c r="A39" s="26" t="s">
        <v>127</v>
      </c>
      <c r="B39" s="6">
        <v>14730480</v>
      </c>
      <c r="C39" s="5" t="s">
        <v>49</v>
      </c>
      <c r="D39" s="27"/>
      <c r="E39" s="39">
        <v>2.2400000000000002</v>
      </c>
      <c r="F39" s="17"/>
      <c r="G39" s="17">
        <v>2.5099999999999998</v>
      </c>
      <c r="H39" s="17"/>
      <c r="I39" s="17"/>
      <c r="J39" s="17" t="s">
        <v>92</v>
      </c>
      <c r="K39" s="17">
        <v>0.32</v>
      </c>
      <c r="L39" s="40"/>
      <c r="M39" s="20"/>
      <c r="N39" s="6"/>
      <c r="O39" s="10"/>
      <c r="P39"/>
    </row>
    <row r="40" spans="1:16" ht="111.6" customHeight="1">
      <c r="A40" s="26" t="s">
        <v>128</v>
      </c>
      <c r="B40" s="6">
        <v>24803973</v>
      </c>
      <c r="C40" s="5" t="s">
        <v>49</v>
      </c>
      <c r="D40" s="27"/>
      <c r="E40" s="39">
        <v>1.26</v>
      </c>
      <c r="F40" s="17"/>
      <c r="G40" s="17">
        <v>2.81</v>
      </c>
      <c r="H40" s="17"/>
      <c r="I40" s="17">
        <v>14.1</v>
      </c>
      <c r="J40" s="17"/>
      <c r="K40" s="17">
        <v>0.28000000000000003</v>
      </c>
      <c r="L40" s="40"/>
      <c r="M40" s="20" t="s">
        <v>73</v>
      </c>
      <c r="N40" s="6" t="s">
        <v>74</v>
      </c>
      <c r="O40" s="10"/>
      <c r="P40"/>
    </row>
    <row r="41" spans="1:16" ht="100.35" customHeight="1">
      <c r="A41" s="26" t="s">
        <v>129</v>
      </c>
      <c r="B41" s="6">
        <v>24809940</v>
      </c>
      <c r="C41" s="5" t="s">
        <v>49</v>
      </c>
      <c r="D41" s="27"/>
      <c r="E41" s="39">
        <v>1.78</v>
      </c>
      <c r="F41" s="17"/>
      <c r="G41" s="17">
        <v>2</v>
      </c>
      <c r="H41" s="17"/>
      <c r="I41" s="17">
        <v>31.62</v>
      </c>
      <c r="J41" s="17" t="s">
        <v>93</v>
      </c>
      <c r="K41" s="17">
        <v>0.28000000000000003</v>
      </c>
      <c r="L41" s="40"/>
      <c r="M41" s="20"/>
      <c r="N41" s="6"/>
      <c r="O41" s="10"/>
      <c r="P41"/>
    </row>
    <row r="42" spans="1:16" ht="161.1" customHeight="1">
      <c r="A42" s="26" t="s">
        <v>130</v>
      </c>
      <c r="B42" s="6">
        <v>4257285</v>
      </c>
      <c r="C42" s="5" t="s">
        <v>44</v>
      </c>
      <c r="D42" s="27"/>
      <c r="E42" s="39">
        <v>1.78</v>
      </c>
      <c r="F42" s="17"/>
      <c r="G42" s="17">
        <v>1.6</v>
      </c>
      <c r="H42" s="17"/>
      <c r="I42" s="17">
        <v>10</v>
      </c>
      <c r="J42" s="17"/>
      <c r="K42" s="17">
        <v>0.16</v>
      </c>
      <c r="L42" s="40"/>
      <c r="M42" s="20"/>
      <c r="N42" s="6"/>
      <c r="O42" s="10"/>
      <c r="P42"/>
    </row>
    <row r="43" spans="1:16" ht="129.6" customHeight="1">
      <c r="A43" s="26" t="s">
        <v>131</v>
      </c>
      <c r="B43" s="6">
        <v>7966079</v>
      </c>
      <c r="C43" s="5" t="s">
        <v>44</v>
      </c>
      <c r="D43" s="27"/>
      <c r="E43" s="39">
        <v>2.2400000000000002</v>
      </c>
      <c r="F43" s="17"/>
      <c r="G43" s="17">
        <v>2</v>
      </c>
      <c r="H43" s="17"/>
      <c r="I43" s="17">
        <v>1</v>
      </c>
      <c r="J43" s="17"/>
      <c r="K43" s="17">
        <v>0.28000000000000003</v>
      </c>
      <c r="L43" s="40"/>
      <c r="M43" s="20"/>
      <c r="N43" s="6"/>
      <c r="O43" s="10"/>
      <c r="P43"/>
    </row>
    <row r="44" spans="1:16" ht="137.1" customHeight="1">
      <c r="A44" s="26" t="s">
        <v>132</v>
      </c>
      <c r="B44" s="6">
        <v>7968088</v>
      </c>
      <c r="C44" s="5" t="s">
        <v>44</v>
      </c>
      <c r="D44" s="27"/>
      <c r="E44" s="39">
        <v>2</v>
      </c>
      <c r="F44" s="17"/>
      <c r="G44" s="17">
        <v>1.78</v>
      </c>
      <c r="H44" s="17"/>
      <c r="I44" s="17">
        <v>12.59</v>
      </c>
      <c r="J44" s="17"/>
      <c r="K44" s="17">
        <v>0.28000000000000003</v>
      </c>
      <c r="L44" s="40"/>
      <c r="M44" s="20"/>
      <c r="N44" s="6"/>
      <c r="O44" s="10"/>
      <c r="P44"/>
    </row>
    <row r="45" spans="1:16" ht="115.35" customHeight="1">
      <c r="A45" s="26" t="s">
        <v>127</v>
      </c>
      <c r="B45" s="6">
        <v>14735867</v>
      </c>
      <c r="C45" s="5" t="s">
        <v>44</v>
      </c>
      <c r="D45" s="27"/>
      <c r="E45" s="39">
        <v>2.2400000000000002</v>
      </c>
      <c r="F45" s="17"/>
      <c r="G45" s="17">
        <v>1.58</v>
      </c>
      <c r="H45" s="17"/>
      <c r="I45" s="17">
        <v>2.2400000000000002</v>
      </c>
      <c r="J45" s="17"/>
      <c r="K45" s="17">
        <v>0.28000000000000003</v>
      </c>
      <c r="L45" s="40"/>
      <c r="M45" s="20"/>
      <c r="N45" s="6"/>
      <c r="O45" s="10"/>
      <c r="P45"/>
    </row>
    <row r="46" spans="1:16" ht="129.6" customHeight="1">
      <c r="A46" s="26" t="s">
        <v>133</v>
      </c>
      <c r="B46" s="6">
        <v>24795544</v>
      </c>
      <c r="C46" s="5" t="s">
        <v>44</v>
      </c>
      <c r="D46" s="27"/>
      <c r="E46" s="39">
        <v>1.58</v>
      </c>
      <c r="F46" s="17"/>
      <c r="G46" s="17">
        <v>2</v>
      </c>
      <c r="H46" s="17"/>
      <c r="I46" s="17">
        <v>7.94</v>
      </c>
      <c r="J46" s="17"/>
      <c r="K46" s="17">
        <v>0.25</v>
      </c>
      <c r="L46" s="40"/>
      <c r="M46" s="20"/>
      <c r="N46" s="6"/>
      <c r="O46" s="10"/>
      <c r="P46"/>
    </row>
    <row r="47" spans="1:16" ht="73.349999999999994" customHeight="1">
      <c r="A47" s="26" t="s">
        <v>134</v>
      </c>
      <c r="B47" s="6">
        <v>14736067</v>
      </c>
      <c r="C47" s="5" t="s">
        <v>52</v>
      </c>
      <c r="D47" s="27"/>
      <c r="E47" s="39">
        <v>7.94</v>
      </c>
      <c r="F47" s="17"/>
      <c r="G47" s="17">
        <v>8.91</v>
      </c>
      <c r="H47" s="17"/>
      <c r="I47" s="17"/>
      <c r="J47" s="17" t="s">
        <v>92</v>
      </c>
      <c r="K47" s="17"/>
      <c r="L47" s="40" t="s">
        <v>92</v>
      </c>
      <c r="M47" s="20"/>
      <c r="N47" s="6"/>
      <c r="O47" s="10"/>
      <c r="P47"/>
    </row>
    <row r="48" spans="1:16" ht="141.6" customHeight="1">
      <c r="A48" s="26" t="s">
        <v>135</v>
      </c>
      <c r="B48" s="6">
        <v>24796479</v>
      </c>
      <c r="C48" s="5" t="s">
        <v>52</v>
      </c>
      <c r="D48" s="27"/>
      <c r="E48" s="39">
        <v>8.91</v>
      </c>
      <c r="F48" s="17"/>
      <c r="G48" s="17">
        <v>7.08</v>
      </c>
      <c r="H48" s="17"/>
      <c r="I48" s="17">
        <v>7.94</v>
      </c>
      <c r="J48" s="17"/>
      <c r="K48" s="17"/>
      <c r="L48" s="40" t="s">
        <v>92</v>
      </c>
      <c r="M48" s="20"/>
      <c r="N48" s="6"/>
      <c r="O48" s="10"/>
      <c r="P48"/>
    </row>
    <row r="49" spans="1:16" ht="145.35" customHeight="1">
      <c r="A49" s="26" t="s">
        <v>136</v>
      </c>
      <c r="B49" s="6">
        <v>22404294</v>
      </c>
      <c r="C49" s="5" t="s">
        <v>52</v>
      </c>
      <c r="D49" s="27"/>
      <c r="E49" s="39">
        <v>7.94</v>
      </c>
      <c r="F49" s="17"/>
      <c r="G49" s="17">
        <v>3.98</v>
      </c>
      <c r="H49" s="17"/>
      <c r="I49" s="17">
        <v>2.5099999999999998</v>
      </c>
      <c r="J49" s="17"/>
      <c r="K49" s="17"/>
      <c r="L49" s="40" t="s">
        <v>92</v>
      </c>
      <c r="M49" s="20"/>
      <c r="N49" s="6"/>
      <c r="O49" s="10"/>
      <c r="P49"/>
    </row>
    <row r="50" spans="1:16" ht="164.1" customHeight="1">
      <c r="A50" s="26" t="s">
        <v>137</v>
      </c>
      <c r="B50" s="6">
        <v>26725782</v>
      </c>
      <c r="C50" s="5" t="s">
        <v>52</v>
      </c>
      <c r="D50" s="27"/>
      <c r="E50" s="39">
        <v>8.91</v>
      </c>
      <c r="F50" s="17"/>
      <c r="G50" s="17">
        <v>7.08</v>
      </c>
      <c r="H50" s="17"/>
      <c r="I50" s="17">
        <v>7.08</v>
      </c>
      <c r="J50" s="17"/>
      <c r="K50" s="17">
        <v>35.479999999999997</v>
      </c>
      <c r="L50" s="40" t="s">
        <v>93</v>
      </c>
      <c r="M50" s="20"/>
      <c r="N50" s="6"/>
      <c r="O50" s="10"/>
      <c r="P50"/>
    </row>
    <row r="51" spans="1:16" ht="85.35" customHeight="1">
      <c r="A51" s="26" t="s">
        <v>138</v>
      </c>
      <c r="B51" s="6">
        <v>26725781</v>
      </c>
      <c r="C51" s="5" t="s">
        <v>52</v>
      </c>
      <c r="D51" s="27"/>
      <c r="E51" s="39">
        <v>7.94</v>
      </c>
      <c r="F51" s="17"/>
      <c r="G51" s="17">
        <v>10</v>
      </c>
      <c r="H51" s="17"/>
      <c r="I51" s="17">
        <v>8.91</v>
      </c>
      <c r="J51" s="17"/>
      <c r="K51" s="17"/>
      <c r="L51" s="40" t="s">
        <v>92</v>
      </c>
      <c r="M51" s="20">
        <v>3.5</v>
      </c>
      <c r="N51" s="6">
        <v>94.6</v>
      </c>
      <c r="O51" s="10"/>
      <c r="P51"/>
    </row>
    <row r="52" spans="1:16" ht="128.85" customHeight="1">
      <c r="A52" s="26" t="s">
        <v>139</v>
      </c>
      <c r="B52" s="6">
        <v>14741635</v>
      </c>
      <c r="C52" s="5" t="s">
        <v>54</v>
      </c>
      <c r="D52" s="27"/>
      <c r="E52" s="39">
        <v>3.16</v>
      </c>
      <c r="F52" s="17"/>
      <c r="G52" s="17">
        <v>3.16</v>
      </c>
      <c r="H52" s="17"/>
      <c r="I52" s="17"/>
      <c r="J52" s="17" t="s">
        <v>92</v>
      </c>
      <c r="K52" s="17"/>
      <c r="L52" s="40" t="s">
        <v>92</v>
      </c>
      <c r="M52" s="20"/>
      <c r="N52" s="6"/>
      <c r="O52" s="10"/>
      <c r="P52"/>
    </row>
    <row r="53" spans="1:16" ht="134.1" customHeight="1">
      <c r="A53" s="26" t="s">
        <v>140</v>
      </c>
      <c r="B53" s="6">
        <v>17416266</v>
      </c>
      <c r="C53" s="5" t="s">
        <v>54</v>
      </c>
      <c r="D53" s="27"/>
      <c r="E53" s="39">
        <v>5.62</v>
      </c>
      <c r="F53" s="17"/>
      <c r="G53" s="17">
        <v>5.62</v>
      </c>
      <c r="H53" s="17"/>
      <c r="I53" s="17"/>
      <c r="J53" s="17" t="s">
        <v>92</v>
      </c>
      <c r="K53" s="17"/>
      <c r="L53" s="40" t="s">
        <v>92</v>
      </c>
      <c r="M53" s="20"/>
      <c r="N53" s="6"/>
      <c r="O53" s="10"/>
      <c r="P53"/>
    </row>
    <row r="54" spans="1:16" ht="121.35" customHeight="1">
      <c r="A54" s="26" t="s">
        <v>141</v>
      </c>
      <c r="B54" s="6">
        <v>24822918</v>
      </c>
      <c r="C54" s="5" t="s">
        <v>54</v>
      </c>
      <c r="D54" s="27"/>
      <c r="E54" s="39">
        <v>10</v>
      </c>
      <c r="F54" s="17"/>
      <c r="G54" s="17">
        <v>7.08</v>
      </c>
      <c r="H54" s="17"/>
      <c r="I54" s="17">
        <v>15.85</v>
      </c>
      <c r="J54" s="17"/>
      <c r="K54" s="17"/>
      <c r="L54" s="40" t="s">
        <v>94</v>
      </c>
      <c r="M54" s="20" t="s">
        <v>75</v>
      </c>
      <c r="N54" s="6">
        <v>97.61</v>
      </c>
      <c r="O54" s="10"/>
      <c r="P54"/>
    </row>
    <row r="55" spans="1:16" ht="141.6" customHeight="1">
      <c r="A55" s="26" t="s">
        <v>142</v>
      </c>
      <c r="B55" s="6">
        <v>24801833</v>
      </c>
      <c r="C55" s="5" t="s">
        <v>54</v>
      </c>
      <c r="D55" s="27"/>
      <c r="E55" s="39">
        <v>4.47</v>
      </c>
      <c r="F55" s="17"/>
      <c r="G55" s="17">
        <v>25.12</v>
      </c>
      <c r="H55" s="17"/>
      <c r="I55" s="17"/>
      <c r="J55" s="17" t="s">
        <v>92</v>
      </c>
      <c r="K55" s="17">
        <v>39.81</v>
      </c>
      <c r="L55" s="40"/>
      <c r="M55" s="20"/>
      <c r="N55" s="6"/>
      <c r="O55" s="10"/>
      <c r="P55"/>
    </row>
    <row r="56" spans="1:16" ht="118.35" customHeight="1">
      <c r="A56" s="26" t="s">
        <v>143</v>
      </c>
      <c r="B56" s="6">
        <v>26664046</v>
      </c>
      <c r="C56" s="5" t="s">
        <v>54</v>
      </c>
      <c r="D56" s="27"/>
      <c r="E56" s="39">
        <v>10</v>
      </c>
      <c r="F56" s="17"/>
      <c r="G56" s="17">
        <v>8.91</v>
      </c>
      <c r="H56" s="17"/>
      <c r="I56" s="17">
        <v>8.91</v>
      </c>
      <c r="J56" s="17"/>
      <c r="K56" s="17">
        <v>35.479999999999997</v>
      </c>
      <c r="L56" s="40" t="s">
        <v>93</v>
      </c>
      <c r="M56" s="20"/>
      <c r="N56" s="6"/>
      <c r="O56" s="10"/>
      <c r="P56"/>
    </row>
    <row r="57" spans="1:16" ht="139.35" customHeight="1">
      <c r="A57" s="26" t="s">
        <v>144</v>
      </c>
      <c r="B57" s="6">
        <v>26666061</v>
      </c>
      <c r="C57" s="5" t="s">
        <v>54</v>
      </c>
      <c r="D57" s="27"/>
      <c r="E57" s="39">
        <v>8.91</v>
      </c>
      <c r="F57" s="17"/>
      <c r="G57" s="17">
        <v>22.39</v>
      </c>
      <c r="H57" s="17"/>
      <c r="I57" s="17">
        <v>10</v>
      </c>
      <c r="J57" s="17"/>
      <c r="K57" s="17"/>
      <c r="L57" s="40" t="s">
        <v>92</v>
      </c>
      <c r="M57" s="20"/>
      <c r="N57" s="6"/>
      <c r="O57" s="10" t="s">
        <v>70</v>
      </c>
      <c r="P57"/>
    </row>
    <row r="58" spans="1:16" ht="121.35" customHeight="1">
      <c r="A58" s="26" t="s">
        <v>141</v>
      </c>
      <c r="B58" s="6">
        <v>26726276</v>
      </c>
      <c r="C58" s="5" t="s">
        <v>54</v>
      </c>
      <c r="D58" s="27"/>
      <c r="E58" s="39">
        <v>3.55</v>
      </c>
      <c r="F58" s="17"/>
      <c r="G58" s="17">
        <v>6.31</v>
      </c>
      <c r="H58" s="17"/>
      <c r="I58" s="17"/>
      <c r="J58" s="17" t="s">
        <v>92</v>
      </c>
      <c r="K58" s="17"/>
      <c r="L58" s="40" t="s">
        <v>92</v>
      </c>
      <c r="M58" s="20"/>
      <c r="N58" s="6"/>
      <c r="O58" s="10"/>
      <c r="P58"/>
    </row>
    <row r="59" spans="1:16" ht="178.35" customHeight="1">
      <c r="A59" s="26" t="s">
        <v>145</v>
      </c>
      <c r="B59" s="6">
        <v>26669828</v>
      </c>
      <c r="C59" s="5" t="s">
        <v>59</v>
      </c>
      <c r="D59" s="27"/>
      <c r="E59" s="39">
        <v>3.55</v>
      </c>
      <c r="F59" s="17"/>
      <c r="G59" s="17">
        <v>25.12</v>
      </c>
      <c r="H59" s="17" t="s">
        <v>93</v>
      </c>
      <c r="I59" s="17">
        <v>11.22</v>
      </c>
      <c r="J59" s="17"/>
      <c r="K59" s="17"/>
      <c r="L59" s="40" t="s">
        <v>92</v>
      </c>
      <c r="M59" s="20" t="s">
        <v>79</v>
      </c>
      <c r="N59" s="6">
        <v>261.7</v>
      </c>
      <c r="O59" s="10"/>
      <c r="P59"/>
    </row>
    <row r="60" spans="1:16" ht="190.35" customHeight="1">
      <c r="A60" s="26" t="s">
        <v>146</v>
      </c>
      <c r="B60" s="6">
        <v>26661422</v>
      </c>
      <c r="C60" s="5" t="s">
        <v>59</v>
      </c>
      <c r="D60" s="27"/>
      <c r="E60" s="39">
        <v>3.16</v>
      </c>
      <c r="F60" s="17"/>
      <c r="G60" s="17">
        <v>28.18</v>
      </c>
      <c r="H60" s="17"/>
      <c r="I60" s="17"/>
      <c r="J60" s="17" t="s">
        <v>92</v>
      </c>
      <c r="K60" s="17"/>
      <c r="L60" s="40" t="s">
        <v>92</v>
      </c>
      <c r="M60" s="20"/>
      <c r="N60" s="6"/>
      <c r="O60" s="10"/>
      <c r="P60"/>
    </row>
    <row r="61" spans="1:16" ht="98.1" customHeight="1">
      <c r="A61" s="26" t="s">
        <v>147</v>
      </c>
      <c r="B61" s="6">
        <v>24839839</v>
      </c>
      <c r="C61" s="5" t="s">
        <v>59</v>
      </c>
      <c r="D61" s="27"/>
      <c r="E61" s="39">
        <v>10</v>
      </c>
      <c r="F61" s="17"/>
      <c r="G61" s="17">
        <v>11.22</v>
      </c>
      <c r="H61" s="17"/>
      <c r="I61" s="17">
        <v>7.94</v>
      </c>
      <c r="J61" s="17"/>
      <c r="K61" s="17"/>
      <c r="L61" s="40" t="s">
        <v>92</v>
      </c>
      <c r="M61" s="20"/>
      <c r="N61" s="6"/>
      <c r="O61" s="10"/>
      <c r="P61"/>
    </row>
    <row r="62" spans="1:16" ht="176.85" customHeight="1">
      <c r="A62" s="26" t="s">
        <v>148</v>
      </c>
      <c r="B62" s="6">
        <v>11112463</v>
      </c>
      <c r="C62" s="5" t="s">
        <v>62</v>
      </c>
      <c r="D62" s="27" t="s">
        <v>5</v>
      </c>
      <c r="E62" s="39">
        <v>8.91</v>
      </c>
      <c r="F62" s="17"/>
      <c r="G62" s="17">
        <v>14.13</v>
      </c>
      <c r="H62" s="17"/>
      <c r="I62" s="17">
        <v>15.85</v>
      </c>
      <c r="J62" s="17"/>
      <c r="K62" s="17"/>
      <c r="L62" s="40" t="s">
        <v>92</v>
      </c>
      <c r="M62" s="20"/>
      <c r="N62" s="6"/>
      <c r="O62" s="10"/>
      <c r="P62"/>
    </row>
    <row r="63" spans="1:16" ht="92.1" customHeight="1">
      <c r="A63" s="26" t="s">
        <v>149</v>
      </c>
      <c r="B63" s="6">
        <v>50105558</v>
      </c>
      <c r="C63" s="5" t="s">
        <v>62</v>
      </c>
      <c r="D63" s="27"/>
      <c r="E63" s="39">
        <v>2</v>
      </c>
      <c r="F63" s="17"/>
      <c r="G63" s="17">
        <v>14.13</v>
      </c>
      <c r="H63" s="17"/>
      <c r="I63" s="17">
        <v>8.91</v>
      </c>
      <c r="J63" s="17"/>
      <c r="K63" s="17">
        <v>3.55</v>
      </c>
      <c r="L63" s="40" t="s">
        <v>93</v>
      </c>
      <c r="M63" s="20">
        <v>54.8</v>
      </c>
      <c r="N63" s="6">
        <v>94.16</v>
      </c>
      <c r="O63" s="10"/>
      <c r="P63"/>
    </row>
    <row r="64" spans="1:16" ht="99.6" customHeight="1">
      <c r="A64" s="26" t="s">
        <v>150</v>
      </c>
      <c r="B64" s="6">
        <v>50106632</v>
      </c>
      <c r="C64" s="5" t="s">
        <v>62</v>
      </c>
      <c r="D64" s="27" t="s">
        <v>21</v>
      </c>
      <c r="E64" s="39">
        <v>10</v>
      </c>
      <c r="F64" s="17"/>
      <c r="G64" s="17">
        <v>12.59</v>
      </c>
      <c r="H64" s="17"/>
      <c r="I64" s="17">
        <v>12.59</v>
      </c>
      <c r="J64" s="17" t="s">
        <v>93</v>
      </c>
      <c r="K64" s="17"/>
      <c r="L64" s="40" t="s">
        <v>92</v>
      </c>
      <c r="M64" s="20"/>
      <c r="N64" s="6"/>
      <c r="O64" s="10"/>
      <c r="P64"/>
    </row>
    <row r="65" spans="1:16" ht="97.35" customHeight="1">
      <c r="A65" s="26" t="s">
        <v>151</v>
      </c>
      <c r="B65" s="6">
        <v>26748266</v>
      </c>
      <c r="C65" s="5" t="s">
        <v>62</v>
      </c>
      <c r="D65" s="27" t="s">
        <v>25</v>
      </c>
      <c r="E65" s="39">
        <v>2.5099999999999998</v>
      </c>
      <c r="F65" s="17"/>
      <c r="G65" s="17">
        <v>15.85</v>
      </c>
      <c r="H65" s="17"/>
      <c r="I65" s="17">
        <v>1.78</v>
      </c>
      <c r="J65" s="17"/>
      <c r="K65" s="17">
        <v>15.85</v>
      </c>
      <c r="L65" s="40" t="s">
        <v>93</v>
      </c>
      <c r="M65" s="20"/>
      <c r="N65" s="6"/>
      <c r="O65" s="10"/>
      <c r="P65"/>
    </row>
    <row r="66" spans="1:16" ht="95.1" customHeight="1">
      <c r="A66" s="26" t="s">
        <v>152</v>
      </c>
      <c r="B66" s="6">
        <v>26748477</v>
      </c>
      <c r="C66" s="5" t="s">
        <v>62</v>
      </c>
      <c r="D66" s="27" t="s">
        <v>26</v>
      </c>
      <c r="E66" s="39">
        <v>8.91</v>
      </c>
      <c r="F66" s="17"/>
      <c r="G66" s="17">
        <v>12.59</v>
      </c>
      <c r="H66" s="17"/>
      <c r="I66" s="17">
        <v>2.5099999999999998</v>
      </c>
      <c r="J66" s="17" t="s">
        <v>93</v>
      </c>
      <c r="K66" s="17"/>
      <c r="L66" s="40" t="s">
        <v>92</v>
      </c>
      <c r="M66" s="20"/>
      <c r="N66" s="6"/>
      <c r="O66" s="10"/>
      <c r="P66"/>
    </row>
    <row r="67" spans="1:16" ht="117.6" customHeight="1">
      <c r="A67" s="26" t="s">
        <v>153</v>
      </c>
      <c r="B67" s="6">
        <v>17385881</v>
      </c>
      <c r="C67" s="5" t="s">
        <v>53</v>
      </c>
      <c r="D67" s="27"/>
      <c r="E67" s="39">
        <v>5.01</v>
      </c>
      <c r="F67" s="17"/>
      <c r="G67" s="17">
        <v>8.91</v>
      </c>
      <c r="H67" s="17"/>
      <c r="I67" s="17">
        <v>8.91</v>
      </c>
      <c r="J67" s="17"/>
      <c r="K67" s="17">
        <v>14.13</v>
      </c>
      <c r="L67" s="40" t="s">
        <v>93</v>
      </c>
      <c r="M67" s="20" t="s">
        <v>69</v>
      </c>
      <c r="N67" s="6">
        <v>3.0870000000000002</v>
      </c>
      <c r="O67" s="10"/>
      <c r="P67"/>
    </row>
    <row r="68" spans="1:16" ht="207.6" customHeight="1">
      <c r="A68" s="26" t="s">
        <v>154</v>
      </c>
      <c r="B68" s="6">
        <v>17505294</v>
      </c>
      <c r="C68" s="5" t="s">
        <v>53</v>
      </c>
      <c r="D68" s="27"/>
      <c r="E68" s="39">
        <v>4.47</v>
      </c>
      <c r="F68" s="17"/>
      <c r="G68" s="17"/>
      <c r="H68" s="17" t="s">
        <v>92</v>
      </c>
      <c r="I68" s="17">
        <v>19.95</v>
      </c>
      <c r="J68" s="17"/>
      <c r="K68" s="17"/>
      <c r="L68" s="40" t="s">
        <v>92</v>
      </c>
      <c r="M68" s="20"/>
      <c r="N68" s="6"/>
      <c r="O68" s="10"/>
      <c r="P68"/>
    </row>
    <row r="69" spans="1:16" ht="111.6" customHeight="1">
      <c r="A69" s="26" t="s">
        <v>155</v>
      </c>
      <c r="B69" s="6">
        <v>24795526</v>
      </c>
      <c r="C69" s="5" t="s">
        <v>53</v>
      </c>
      <c r="D69" s="27"/>
      <c r="E69" s="39">
        <v>8.91</v>
      </c>
      <c r="F69" s="17"/>
      <c r="G69" s="17">
        <v>3.98</v>
      </c>
      <c r="H69" s="17"/>
      <c r="I69" s="17">
        <v>19.95</v>
      </c>
      <c r="J69" s="17" t="s">
        <v>93</v>
      </c>
      <c r="K69" s="17"/>
      <c r="L69" s="40" t="s">
        <v>92</v>
      </c>
      <c r="M69" s="20" t="s">
        <v>71</v>
      </c>
      <c r="N69" s="6" t="s">
        <v>72</v>
      </c>
      <c r="O69" s="10"/>
      <c r="P69"/>
    </row>
    <row r="70" spans="1:16" ht="141.6" customHeight="1">
      <c r="A70" s="26" t="s">
        <v>156</v>
      </c>
      <c r="B70" s="6">
        <v>24795995</v>
      </c>
      <c r="C70" s="5" t="s">
        <v>53</v>
      </c>
      <c r="D70" s="27"/>
      <c r="E70" s="39">
        <v>4.47</v>
      </c>
      <c r="F70" s="17"/>
      <c r="G70" s="17">
        <v>14.13</v>
      </c>
      <c r="H70" s="17"/>
      <c r="I70" s="17">
        <v>35.479999999999997</v>
      </c>
      <c r="J70" s="17"/>
      <c r="K70" s="17"/>
      <c r="L70" s="40" t="s">
        <v>92</v>
      </c>
      <c r="M70" s="20"/>
      <c r="N70" s="6"/>
      <c r="O70" s="10"/>
      <c r="P70"/>
    </row>
    <row r="71" spans="1:16" ht="230.1" customHeight="1">
      <c r="A71" s="26" t="s">
        <v>157</v>
      </c>
      <c r="B71" s="6">
        <v>22412645</v>
      </c>
      <c r="C71" s="5" t="s">
        <v>53</v>
      </c>
      <c r="D71" s="27"/>
      <c r="E71" s="39">
        <v>3.16</v>
      </c>
      <c r="F71" s="17"/>
      <c r="G71" s="17">
        <v>39.81</v>
      </c>
      <c r="H71" s="17" t="s">
        <v>94</v>
      </c>
      <c r="I71" s="17">
        <v>3.16</v>
      </c>
      <c r="J71" s="17"/>
      <c r="K71" s="17"/>
      <c r="L71" s="40" t="s">
        <v>92</v>
      </c>
      <c r="M71" s="20" t="s">
        <v>76</v>
      </c>
      <c r="N71" s="6" t="s">
        <v>77</v>
      </c>
      <c r="O71" s="10"/>
      <c r="P71"/>
    </row>
    <row r="72" spans="1:16" ht="95.1" customHeight="1">
      <c r="A72" s="26" t="s">
        <v>158</v>
      </c>
      <c r="B72" s="6">
        <v>24790169</v>
      </c>
      <c r="C72" s="5" t="s">
        <v>58</v>
      </c>
      <c r="D72" s="27"/>
      <c r="E72" s="39">
        <v>4.47</v>
      </c>
      <c r="F72" s="17"/>
      <c r="G72" s="17"/>
      <c r="H72" s="17" t="s">
        <v>92</v>
      </c>
      <c r="I72" s="17">
        <v>14.13</v>
      </c>
      <c r="J72" s="17" t="s">
        <v>93</v>
      </c>
      <c r="K72" s="17"/>
      <c r="L72" s="40" t="s">
        <v>92</v>
      </c>
      <c r="M72" s="20"/>
      <c r="N72" s="6"/>
      <c r="O72" s="10"/>
      <c r="P72"/>
    </row>
    <row r="73" spans="1:16" ht="113.1" customHeight="1">
      <c r="A73" s="26" t="s">
        <v>159</v>
      </c>
      <c r="B73" s="6">
        <v>24790164</v>
      </c>
      <c r="C73" s="5" t="s">
        <v>58</v>
      </c>
      <c r="D73" s="27"/>
      <c r="E73" s="39">
        <v>8.91</v>
      </c>
      <c r="F73" s="17"/>
      <c r="G73" s="17">
        <v>14.13</v>
      </c>
      <c r="H73" s="17" t="s">
        <v>93</v>
      </c>
      <c r="I73" s="17"/>
      <c r="J73" s="17" t="s">
        <v>92</v>
      </c>
      <c r="K73" s="17"/>
      <c r="L73" s="40" t="s">
        <v>92</v>
      </c>
      <c r="M73" s="20"/>
      <c r="N73" s="6"/>
      <c r="O73" s="10"/>
      <c r="P73"/>
    </row>
    <row r="74" spans="1:16" ht="68.849999999999994" customHeight="1">
      <c r="A74" s="26" t="s">
        <v>160</v>
      </c>
      <c r="B74" s="6">
        <v>24804760</v>
      </c>
      <c r="C74" s="5" t="s">
        <v>58</v>
      </c>
      <c r="D74" s="27"/>
      <c r="E74" s="39">
        <v>3.55</v>
      </c>
      <c r="F74" s="17"/>
      <c r="G74" s="17">
        <v>15.85</v>
      </c>
      <c r="H74" s="17"/>
      <c r="I74" s="17">
        <v>1.26</v>
      </c>
      <c r="J74" s="17"/>
      <c r="K74" s="17">
        <v>3.55</v>
      </c>
      <c r="L74" s="40" t="s">
        <v>93</v>
      </c>
      <c r="M74" s="20"/>
      <c r="N74" s="6"/>
      <c r="O74" s="10"/>
      <c r="P74"/>
    </row>
    <row r="75" spans="1:16" ht="117.6" customHeight="1">
      <c r="A75" s="26" t="s">
        <v>161</v>
      </c>
      <c r="B75" s="6">
        <v>24822653</v>
      </c>
      <c r="C75" s="5" t="s">
        <v>58</v>
      </c>
      <c r="D75" s="27"/>
      <c r="E75" s="39">
        <v>7.08</v>
      </c>
      <c r="F75" s="17"/>
      <c r="G75" s="17">
        <v>15.85</v>
      </c>
      <c r="H75" s="17" t="s">
        <v>93</v>
      </c>
      <c r="I75" s="17"/>
      <c r="J75" s="17" t="s">
        <v>92</v>
      </c>
      <c r="K75" s="17"/>
      <c r="L75" s="40" t="s">
        <v>92</v>
      </c>
      <c r="M75" s="20"/>
      <c r="N75" s="6"/>
      <c r="O75" s="10"/>
      <c r="P75"/>
    </row>
    <row r="76" spans="1:16" ht="163.35" customHeight="1">
      <c r="A76" s="26" t="s">
        <v>162</v>
      </c>
      <c r="B76" s="6">
        <v>24833440</v>
      </c>
      <c r="C76" s="5" t="s">
        <v>58</v>
      </c>
      <c r="D76" s="27"/>
      <c r="E76" s="39">
        <v>2</v>
      </c>
      <c r="F76" s="17"/>
      <c r="G76" s="17">
        <v>11.22</v>
      </c>
      <c r="H76" s="17" t="s">
        <v>93</v>
      </c>
      <c r="I76" s="17"/>
      <c r="J76" s="17" t="s">
        <v>92</v>
      </c>
      <c r="K76" s="17"/>
      <c r="L76" s="40" t="s">
        <v>92</v>
      </c>
      <c r="M76" s="20"/>
      <c r="N76" s="6"/>
      <c r="O76" s="10"/>
      <c r="P76"/>
    </row>
    <row r="77" spans="1:16" ht="117.6" customHeight="1">
      <c r="A77" s="26" t="s">
        <v>163</v>
      </c>
      <c r="B77" s="6">
        <v>26670082</v>
      </c>
      <c r="C77" s="5" t="s">
        <v>58</v>
      </c>
      <c r="D77" s="27"/>
      <c r="E77" s="39">
        <v>7.94</v>
      </c>
      <c r="F77" s="17"/>
      <c r="G77" s="17">
        <v>6.31</v>
      </c>
      <c r="H77" s="17" t="s">
        <v>93</v>
      </c>
      <c r="I77" s="17">
        <v>15.85</v>
      </c>
      <c r="J77" s="17" t="s">
        <v>93</v>
      </c>
      <c r="K77" s="17"/>
      <c r="L77" s="40" t="s">
        <v>92</v>
      </c>
      <c r="M77" s="20">
        <v>303.8</v>
      </c>
      <c r="N77" s="6">
        <v>99.41</v>
      </c>
      <c r="O77" s="10"/>
      <c r="P77"/>
    </row>
    <row r="78" spans="1:16" ht="113.85" customHeight="1">
      <c r="A78" s="26" t="s">
        <v>164</v>
      </c>
      <c r="B78" s="6">
        <v>3716597</v>
      </c>
      <c r="C78" s="5" t="s">
        <v>47</v>
      </c>
      <c r="D78" s="27"/>
      <c r="E78" s="39">
        <v>10</v>
      </c>
      <c r="F78" s="17"/>
      <c r="G78" s="17">
        <v>7.08</v>
      </c>
      <c r="H78" s="17"/>
      <c r="I78" s="17"/>
      <c r="J78" s="17" t="s">
        <v>92</v>
      </c>
      <c r="K78" s="17"/>
      <c r="L78" s="40" t="s">
        <v>92</v>
      </c>
      <c r="M78" s="20"/>
      <c r="N78" s="6"/>
      <c r="O78" s="10"/>
      <c r="P78"/>
    </row>
    <row r="79" spans="1:16" ht="99.6" customHeight="1">
      <c r="A79" s="26" t="s">
        <v>165</v>
      </c>
      <c r="B79" s="6">
        <v>24834029</v>
      </c>
      <c r="C79" s="5" t="s">
        <v>47</v>
      </c>
      <c r="D79" s="27"/>
      <c r="E79" s="39">
        <v>3.55</v>
      </c>
      <c r="F79" s="17"/>
      <c r="G79" s="17">
        <v>4.47</v>
      </c>
      <c r="H79" s="17"/>
      <c r="I79" s="17">
        <v>1.26</v>
      </c>
      <c r="J79" s="17"/>
      <c r="K79" s="17">
        <v>7.94</v>
      </c>
      <c r="L79" s="40" t="s">
        <v>93</v>
      </c>
      <c r="M79" s="20"/>
      <c r="N79" s="6"/>
      <c r="O79" s="10"/>
      <c r="P79"/>
    </row>
    <row r="80" spans="1:16" ht="65.099999999999994" customHeight="1">
      <c r="A80" s="26" t="s">
        <v>166</v>
      </c>
      <c r="B80" s="6">
        <v>24830882</v>
      </c>
      <c r="C80" s="5" t="s">
        <v>47</v>
      </c>
      <c r="D80" s="27"/>
      <c r="E80" s="39">
        <v>7.94</v>
      </c>
      <c r="F80" s="17"/>
      <c r="G80" s="17">
        <v>7.94</v>
      </c>
      <c r="H80" s="17"/>
      <c r="I80" s="17">
        <v>3.98</v>
      </c>
      <c r="J80" s="17"/>
      <c r="K80" s="17"/>
      <c r="L80" s="40" t="s">
        <v>92</v>
      </c>
      <c r="M80" s="20">
        <v>10.199999999999999</v>
      </c>
      <c r="N80" s="6">
        <v>82.19</v>
      </c>
      <c r="O80" s="10"/>
      <c r="P80"/>
    </row>
    <row r="81" spans="1:16" ht="113.85" customHeight="1">
      <c r="A81" s="26" t="s">
        <v>167</v>
      </c>
      <c r="B81" s="6">
        <v>17510781</v>
      </c>
      <c r="C81" s="5" t="s">
        <v>55</v>
      </c>
      <c r="D81" s="27"/>
      <c r="E81" s="39">
        <v>7.94</v>
      </c>
      <c r="F81" s="17"/>
      <c r="G81" s="17">
        <v>10</v>
      </c>
      <c r="H81" s="17"/>
      <c r="I81" s="17">
        <v>14.13</v>
      </c>
      <c r="J81" s="17"/>
      <c r="K81" s="17">
        <v>0.89</v>
      </c>
      <c r="L81" s="40"/>
      <c r="M81" s="20"/>
      <c r="N81" s="6"/>
      <c r="O81" s="10"/>
      <c r="P81"/>
    </row>
    <row r="82" spans="1:16" ht="172.35" customHeight="1">
      <c r="A82" s="26" t="s">
        <v>168</v>
      </c>
      <c r="B82" s="6">
        <v>24821381</v>
      </c>
      <c r="C82" s="5" t="s">
        <v>55</v>
      </c>
      <c r="D82" s="27"/>
      <c r="E82" s="39">
        <v>0.71</v>
      </c>
      <c r="F82" s="17"/>
      <c r="G82" s="17">
        <v>7.94</v>
      </c>
      <c r="H82" s="17"/>
      <c r="I82" s="17"/>
      <c r="J82" s="17" t="s">
        <v>92</v>
      </c>
      <c r="K82" s="17"/>
      <c r="L82" s="40" t="s">
        <v>92</v>
      </c>
      <c r="M82" s="20"/>
      <c r="N82" s="6"/>
      <c r="O82" s="10"/>
      <c r="P82"/>
    </row>
    <row r="83" spans="1:16" ht="143.85" customHeight="1">
      <c r="A83" s="26" t="s">
        <v>169</v>
      </c>
      <c r="B83" s="6">
        <v>24783149</v>
      </c>
      <c r="C83" s="5" t="s">
        <v>55</v>
      </c>
      <c r="D83" s="27"/>
      <c r="E83" s="39">
        <v>3.55</v>
      </c>
      <c r="F83" s="17"/>
      <c r="G83" s="17">
        <v>6.31</v>
      </c>
      <c r="H83" s="17"/>
      <c r="I83" s="17"/>
      <c r="J83" s="17" t="s">
        <v>92</v>
      </c>
      <c r="K83" s="17">
        <v>1</v>
      </c>
      <c r="L83" s="40"/>
      <c r="M83" s="20"/>
      <c r="N83" s="6"/>
      <c r="O83" s="10"/>
      <c r="P83"/>
    </row>
    <row r="84" spans="1:16" ht="101.1" customHeight="1">
      <c r="A84" s="26" t="s">
        <v>170</v>
      </c>
      <c r="B84" s="6">
        <v>26671532</v>
      </c>
      <c r="C84" s="5" t="s">
        <v>55</v>
      </c>
      <c r="D84" s="27"/>
      <c r="E84" s="39">
        <v>3.55</v>
      </c>
      <c r="F84" s="17"/>
      <c r="G84" s="17">
        <v>7.94</v>
      </c>
      <c r="H84" s="17"/>
      <c r="I84" s="17">
        <v>1.26</v>
      </c>
      <c r="J84" s="17"/>
      <c r="K84" s="17">
        <v>14.13</v>
      </c>
      <c r="L84" s="40" t="s">
        <v>93</v>
      </c>
      <c r="M84" s="20">
        <v>11.8</v>
      </c>
      <c r="N84" s="6">
        <v>91.73</v>
      </c>
      <c r="O84" s="10"/>
      <c r="P84"/>
    </row>
    <row r="85" spans="1:16" ht="86.1" customHeight="1">
      <c r="A85" s="26" t="s">
        <v>171</v>
      </c>
      <c r="B85" s="6">
        <v>26726384</v>
      </c>
      <c r="C85" s="5" t="s">
        <v>50</v>
      </c>
      <c r="D85" s="27"/>
      <c r="E85" s="39">
        <v>1.78</v>
      </c>
      <c r="F85" s="17"/>
      <c r="G85" s="17">
        <v>7.08</v>
      </c>
      <c r="H85" s="17" t="s">
        <v>93</v>
      </c>
      <c r="I85" s="17">
        <v>14.13</v>
      </c>
      <c r="J85" s="17"/>
      <c r="K85" s="17"/>
      <c r="L85" s="40" t="s">
        <v>92</v>
      </c>
      <c r="M85" s="20">
        <v>141.30000000000001</v>
      </c>
      <c r="N85" s="6">
        <v>51.81</v>
      </c>
      <c r="O85" s="10"/>
      <c r="P85"/>
    </row>
    <row r="86" spans="1:16" ht="97.35" customHeight="1">
      <c r="A86" s="26" t="s">
        <v>172</v>
      </c>
      <c r="B86" s="6">
        <v>26671554</v>
      </c>
      <c r="C86" s="5" t="s">
        <v>50</v>
      </c>
      <c r="D86" s="27"/>
      <c r="E86" s="39">
        <v>3.16</v>
      </c>
      <c r="F86" s="17"/>
      <c r="G86" s="17">
        <v>7.08</v>
      </c>
      <c r="H86" s="17"/>
      <c r="I86" s="17">
        <v>2.5099999999999998</v>
      </c>
      <c r="J86" s="17"/>
      <c r="K86" s="17">
        <v>11.22</v>
      </c>
      <c r="L86" s="40"/>
      <c r="M86" s="20"/>
      <c r="N86" s="6"/>
      <c r="O86" s="10"/>
      <c r="P86"/>
    </row>
    <row r="87" spans="1:16" ht="157.35" customHeight="1">
      <c r="A87" s="26" t="s">
        <v>173</v>
      </c>
      <c r="B87" s="6">
        <v>26667135</v>
      </c>
      <c r="C87" s="5" t="s">
        <v>60</v>
      </c>
      <c r="D87" s="27"/>
      <c r="E87" s="39">
        <v>7.94</v>
      </c>
      <c r="F87" s="17"/>
      <c r="G87" s="17">
        <v>8.91</v>
      </c>
      <c r="H87" s="17"/>
      <c r="I87" s="17">
        <v>8.91</v>
      </c>
      <c r="J87" s="17"/>
      <c r="K87" s="17">
        <v>14.13</v>
      </c>
      <c r="L87" s="40" t="s">
        <v>93</v>
      </c>
      <c r="M87" s="20"/>
      <c r="N87" s="6"/>
      <c r="O87" s="10"/>
      <c r="P87"/>
    </row>
    <row r="88" spans="1:16" ht="68.099999999999994" customHeight="1">
      <c r="A88" s="26" t="s">
        <v>174</v>
      </c>
      <c r="B88" s="6">
        <v>863941</v>
      </c>
      <c r="C88" s="5" t="s">
        <v>46</v>
      </c>
      <c r="D88" s="27"/>
      <c r="E88" s="39">
        <v>8.91</v>
      </c>
      <c r="F88" s="17"/>
      <c r="G88" s="17">
        <v>2.82</v>
      </c>
      <c r="H88" s="17">
        <v>1.4</v>
      </c>
      <c r="I88" s="17">
        <v>7.94</v>
      </c>
      <c r="J88" s="17"/>
      <c r="K88" s="17"/>
      <c r="L88" s="40" t="s">
        <v>92</v>
      </c>
      <c r="M88" s="20"/>
      <c r="N88" s="6"/>
      <c r="O88" s="10"/>
      <c r="P88"/>
    </row>
    <row r="89" spans="1:16" ht="68.099999999999994" customHeight="1">
      <c r="A89" s="26" t="s">
        <v>175</v>
      </c>
      <c r="B89" s="6">
        <v>24815512</v>
      </c>
      <c r="C89" s="5" t="s">
        <v>46</v>
      </c>
      <c r="D89" s="27"/>
      <c r="E89" s="39">
        <v>2.82</v>
      </c>
      <c r="F89" s="17"/>
      <c r="G89" s="17"/>
      <c r="H89" s="17" t="s">
        <v>92</v>
      </c>
      <c r="I89" s="17">
        <v>15.85</v>
      </c>
      <c r="J89" s="17" t="s">
        <v>93</v>
      </c>
      <c r="K89" s="17"/>
      <c r="L89" s="40" t="s">
        <v>92</v>
      </c>
      <c r="M89" s="20"/>
      <c r="N89" s="6"/>
      <c r="O89" s="10"/>
      <c r="P89"/>
    </row>
    <row r="90" spans="1:16" ht="68.099999999999994" customHeight="1">
      <c r="A90" s="26" t="s">
        <v>176</v>
      </c>
      <c r="B90" s="6">
        <v>11111188</v>
      </c>
      <c r="C90" s="5" t="s">
        <v>46</v>
      </c>
      <c r="D90" s="27" t="s">
        <v>0</v>
      </c>
      <c r="E90" s="39">
        <v>3.98</v>
      </c>
      <c r="F90" s="17"/>
      <c r="G90" s="17">
        <v>3.55</v>
      </c>
      <c r="H90" s="17"/>
      <c r="I90" s="17">
        <v>1.58</v>
      </c>
      <c r="J90" s="17"/>
      <c r="K90" s="17"/>
      <c r="L90" s="40" t="s">
        <v>92</v>
      </c>
      <c r="M90" s="20" t="s">
        <v>80</v>
      </c>
      <c r="N90" s="6" t="s">
        <v>81</v>
      </c>
      <c r="O90" s="10"/>
      <c r="P90"/>
    </row>
    <row r="91" spans="1:16" ht="76.349999999999994" customHeight="1">
      <c r="A91" s="26" t="s">
        <v>174</v>
      </c>
      <c r="B91" s="6">
        <v>11113416</v>
      </c>
      <c r="C91" s="5" t="s">
        <v>46</v>
      </c>
      <c r="D91" s="27" t="s">
        <v>8</v>
      </c>
      <c r="E91" s="39">
        <v>1.78</v>
      </c>
      <c r="F91" s="17"/>
      <c r="G91" s="17">
        <v>7.94</v>
      </c>
      <c r="H91" s="17"/>
      <c r="I91" s="17">
        <v>11.22</v>
      </c>
      <c r="J91" s="17"/>
      <c r="K91" s="17"/>
      <c r="L91" s="40" t="s">
        <v>92</v>
      </c>
      <c r="M91" s="20"/>
      <c r="N91" s="6"/>
      <c r="O91" s="10"/>
      <c r="P91"/>
    </row>
    <row r="92" spans="1:16" ht="71.849999999999994" customHeight="1">
      <c r="A92" s="26" t="s">
        <v>177</v>
      </c>
      <c r="B92" s="6">
        <v>855739</v>
      </c>
      <c r="C92" s="5" t="s">
        <v>64</v>
      </c>
      <c r="D92" s="27"/>
      <c r="E92" s="39">
        <v>2.2400000000000002</v>
      </c>
      <c r="F92" s="17"/>
      <c r="G92" s="17">
        <v>1.78</v>
      </c>
      <c r="H92" s="17"/>
      <c r="I92" s="17">
        <v>3.98</v>
      </c>
      <c r="J92" s="17"/>
      <c r="K92" s="17"/>
      <c r="L92" s="40" t="s">
        <v>92</v>
      </c>
      <c r="M92" s="20"/>
      <c r="N92" s="6"/>
      <c r="O92" s="10"/>
      <c r="P92"/>
    </row>
    <row r="93" spans="1:16" ht="125.1" customHeight="1">
      <c r="A93" s="26" t="s">
        <v>178</v>
      </c>
      <c r="B93" s="6">
        <v>4245376</v>
      </c>
      <c r="C93" s="5" t="s">
        <v>64</v>
      </c>
      <c r="D93" s="27"/>
      <c r="E93" s="39">
        <v>3.55</v>
      </c>
      <c r="F93" s="17"/>
      <c r="G93" s="17"/>
      <c r="H93" s="17" t="s">
        <v>92</v>
      </c>
      <c r="I93" s="17">
        <v>11.22</v>
      </c>
      <c r="J93" s="17"/>
      <c r="K93" s="17"/>
      <c r="L93" s="40" t="s">
        <v>92</v>
      </c>
      <c r="M93" s="20"/>
      <c r="N93" s="6"/>
      <c r="O93" s="10"/>
      <c r="P93"/>
    </row>
    <row r="94" spans="1:16" ht="96.6" customHeight="1">
      <c r="A94" s="26" t="s">
        <v>179</v>
      </c>
      <c r="B94" s="6">
        <v>4263376</v>
      </c>
      <c r="C94" s="5" t="s">
        <v>64</v>
      </c>
      <c r="D94" s="27"/>
      <c r="E94" s="39">
        <v>3.98</v>
      </c>
      <c r="F94" s="17"/>
      <c r="G94" s="17">
        <v>14.13</v>
      </c>
      <c r="H94" s="17"/>
      <c r="I94" s="17">
        <v>10</v>
      </c>
      <c r="J94" s="17"/>
      <c r="K94" s="17"/>
      <c r="L94" s="40" t="s">
        <v>92</v>
      </c>
      <c r="M94" s="20">
        <v>617.29999999999995</v>
      </c>
      <c r="N94" s="6">
        <v>101.6</v>
      </c>
      <c r="O94" s="10"/>
      <c r="P94"/>
    </row>
    <row r="95" spans="1:16" ht="96.6" customHeight="1">
      <c r="A95" s="26" t="s">
        <v>180</v>
      </c>
      <c r="B95" s="6">
        <v>4262050</v>
      </c>
      <c r="C95" s="5" t="s">
        <v>64</v>
      </c>
      <c r="D95" s="27"/>
      <c r="E95" s="39">
        <v>2.5099999999999998</v>
      </c>
      <c r="F95" s="17"/>
      <c r="G95" s="17">
        <v>0</v>
      </c>
      <c r="H95" s="17" t="s">
        <v>92</v>
      </c>
      <c r="I95" s="17"/>
      <c r="J95" s="17" t="s">
        <v>92</v>
      </c>
      <c r="K95" s="17">
        <v>25.12</v>
      </c>
      <c r="L95" s="40" t="s">
        <v>93</v>
      </c>
      <c r="M95" s="20"/>
      <c r="N95" s="6"/>
      <c r="O95" s="10"/>
      <c r="P95"/>
    </row>
    <row r="96" spans="1:16" ht="97.35" customHeight="1">
      <c r="A96" s="26" t="s">
        <v>181</v>
      </c>
      <c r="B96" s="6">
        <v>844960</v>
      </c>
      <c r="C96" s="5" t="s">
        <v>64</v>
      </c>
      <c r="D96" s="27"/>
      <c r="E96" s="39">
        <v>3.16</v>
      </c>
      <c r="F96" s="17"/>
      <c r="G96" s="17">
        <v>14.13</v>
      </c>
      <c r="H96" s="17" t="s">
        <v>93</v>
      </c>
      <c r="I96" s="17"/>
      <c r="J96" s="17" t="s">
        <v>92</v>
      </c>
      <c r="K96" s="17">
        <v>5.01</v>
      </c>
      <c r="L96" s="40" t="s">
        <v>94</v>
      </c>
      <c r="M96" s="20"/>
      <c r="N96" s="6"/>
      <c r="O96" s="10"/>
      <c r="P96"/>
    </row>
    <row r="97" spans="1:16" ht="68.099999999999994" customHeight="1">
      <c r="A97" s="26" t="s">
        <v>182</v>
      </c>
      <c r="B97" s="6">
        <v>855524</v>
      </c>
      <c r="C97" s="5" t="s">
        <v>64</v>
      </c>
      <c r="D97" s="27"/>
      <c r="E97" s="39">
        <v>10</v>
      </c>
      <c r="F97" s="17"/>
      <c r="G97" s="17">
        <v>12.59</v>
      </c>
      <c r="H97" s="17"/>
      <c r="I97" s="17"/>
      <c r="J97" s="17" t="s">
        <v>92</v>
      </c>
      <c r="K97" s="17">
        <v>3.55</v>
      </c>
      <c r="L97" s="40" t="s">
        <v>93</v>
      </c>
      <c r="M97" s="20"/>
      <c r="N97" s="6"/>
      <c r="O97" s="10"/>
      <c r="P97"/>
    </row>
    <row r="98" spans="1:16" ht="68.099999999999994" customHeight="1">
      <c r="A98" s="26" t="s">
        <v>183</v>
      </c>
      <c r="B98" s="6">
        <v>8139931</v>
      </c>
      <c r="C98" s="5" t="s">
        <v>64</v>
      </c>
      <c r="D98" s="27"/>
      <c r="E98" s="39">
        <v>4.47</v>
      </c>
      <c r="F98" s="17"/>
      <c r="G98" s="17">
        <v>3.55</v>
      </c>
      <c r="H98" s="17"/>
      <c r="I98" s="17"/>
      <c r="J98" s="17" t="s">
        <v>92</v>
      </c>
      <c r="K98" s="17"/>
      <c r="L98" s="40" t="s">
        <v>92</v>
      </c>
      <c r="M98" s="20"/>
      <c r="N98" s="6"/>
      <c r="O98" s="10"/>
      <c r="P98"/>
    </row>
    <row r="99" spans="1:16" ht="74.849999999999994" customHeight="1">
      <c r="A99" s="26" t="s">
        <v>184</v>
      </c>
      <c r="B99" s="6">
        <v>11533040</v>
      </c>
      <c r="C99" s="5" t="s">
        <v>64</v>
      </c>
      <c r="D99" s="27"/>
      <c r="E99" s="39">
        <v>0.25</v>
      </c>
      <c r="F99" s="17"/>
      <c r="G99" s="17">
        <v>10</v>
      </c>
      <c r="H99" s="17"/>
      <c r="I99" s="17">
        <v>3.98</v>
      </c>
      <c r="J99" s="17"/>
      <c r="K99" s="17"/>
      <c r="L99" s="40" t="s">
        <v>92</v>
      </c>
      <c r="M99" s="20" t="s">
        <v>68</v>
      </c>
      <c r="N99" s="6">
        <v>93.01</v>
      </c>
      <c r="O99" s="10"/>
      <c r="P99"/>
    </row>
    <row r="100" spans="1:16" ht="104.1" customHeight="1">
      <c r="A100" s="26" t="s">
        <v>185</v>
      </c>
      <c r="B100" s="6">
        <v>849268</v>
      </c>
      <c r="C100" s="5" t="s">
        <v>64</v>
      </c>
      <c r="D100" s="27"/>
      <c r="E100" s="39">
        <v>3.16</v>
      </c>
      <c r="F100" s="17"/>
      <c r="G100" s="17"/>
      <c r="H100" s="17" t="s">
        <v>92</v>
      </c>
      <c r="I100" s="17">
        <v>17.78</v>
      </c>
      <c r="J100" s="17" t="s">
        <v>93</v>
      </c>
      <c r="K100" s="17"/>
      <c r="L100" s="40" t="s">
        <v>92</v>
      </c>
      <c r="M100" s="20"/>
      <c r="N100" s="6"/>
      <c r="O100" s="10"/>
      <c r="P100"/>
    </row>
    <row r="101" spans="1:16" ht="116.1" customHeight="1">
      <c r="A101" s="26" t="s">
        <v>186</v>
      </c>
      <c r="B101" s="6">
        <v>26662682</v>
      </c>
      <c r="C101" s="5" t="s">
        <v>64</v>
      </c>
      <c r="D101" s="27"/>
      <c r="E101" s="39">
        <v>5.01</v>
      </c>
      <c r="F101" s="17"/>
      <c r="G101" s="17">
        <v>6.31</v>
      </c>
      <c r="H101" s="17"/>
      <c r="I101" s="17"/>
      <c r="J101" s="17" t="s">
        <v>92</v>
      </c>
      <c r="K101" s="17">
        <v>0.32</v>
      </c>
      <c r="L101" s="40"/>
      <c r="M101" s="20"/>
      <c r="N101" s="6"/>
      <c r="O101" s="10"/>
      <c r="P101"/>
    </row>
    <row r="102" spans="1:16" ht="155.85" customHeight="1">
      <c r="A102" s="26" t="s">
        <v>187</v>
      </c>
      <c r="B102" s="6">
        <v>14745056</v>
      </c>
      <c r="C102" s="5" t="s">
        <v>64</v>
      </c>
      <c r="D102" s="27"/>
      <c r="E102" s="39">
        <v>3.55</v>
      </c>
      <c r="F102" s="17"/>
      <c r="G102" s="17">
        <v>28.1</v>
      </c>
      <c r="H102" s="17"/>
      <c r="I102" s="17">
        <v>14.1</v>
      </c>
      <c r="J102" s="17" t="s">
        <v>93</v>
      </c>
      <c r="K102" s="17">
        <v>10</v>
      </c>
      <c r="L102" s="40"/>
      <c r="M102" s="20"/>
      <c r="N102" s="6"/>
      <c r="O102" s="10"/>
      <c r="P102"/>
    </row>
    <row r="103" spans="1:16" ht="104.85" customHeight="1">
      <c r="A103" s="26" t="s">
        <v>188</v>
      </c>
      <c r="B103" s="6">
        <v>17505973</v>
      </c>
      <c r="C103" s="5" t="s">
        <v>64</v>
      </c>
      <c r="D103" s="27"/>
      <c r="E103" s="39">
        <v>1</v>
      </c>
      <c r="F103" s="17"/>
      <c r="G103" s="17">
        <v>15.85</v>
      </c>
      <c r="H103" s="17"/>
      <c r="I103" s="17"/>
      <c r="J103" s="17" t="s">
        <v>92</v>
      </c>
      <c r="K103" s="17"/>
      <c r="L103" s="40" t="s">
        <v>92</v>
      </c>
      <c r="M103" s="20"/>
      <c r="N103" s="6"/>
      <c r="O103" s="10"/>
      <c r="P103"/>
    </row>
    <row r="104" spans="1:16" ht="95.1" customHeight="1">
      <c r="A104" s="26" t="s">
        <v>189</v>
      </c>
      <c r="B104" s="6">
        <v>17508964</v>
      </c>
      <c r="C104" s="5" t="s">
        <v>64</v>
      </c>
      <c r="D104" s="27"/>
      <c r="E104" s="39">
        <v>1.78</v>
      </c>
      <c r="F104" s="17"/>
      <c r="G104" s="17"/>
      <c r="H104" s="17" t="s">
        <v>92</v>
      </c>
      <c r="I104" s="17">
        <v>12.59</v>
      </c>
      <c r="J104" s="17"/>
      <c r="K104" s="17"/>
      <c r="L104" s="40" t="s">
        <v>92</v>
      </c>
      <c r="M104" s="20"/>
      <c r="N104" s="6"/>
      <c r="O104" s="10"/>
      <c r="P104"/>
    </row>
    <row r="105" spans="1:16" ht="154.35" customHeight="1">
      <c r="A105" s="26" t="s">
        <v>190</v>
      </c>
      <c r="B105" s="6">
        <v>17504924</v>
      </c>
      <c r="C105" s="5" t="s">
        <v>64</v>
      </c>
      <c r="D105" s="27"/>
      <c r="E105" s="39">
        <v>7.08</v>
      </c>
      <c r="F105" s="17"/>
      <c r="G105" s="17">
        <v>3.55</v>
      </c>
      <c r="H105" s="17"/>
      <c r="I105" s="17"/>
      <c r="J105" s="17" t="s">
        <v>92</v>
      </c>
      <c r="K105" s="17">
        <v>2.82</v>
      </c>
      <c r="L105" s="40" t="s">
        <v>93</v>
      </c>
      <c r="M105" s="20"/>
      <c r="N105" s="6"/>
      <c r="O105" s="10"/>
      <c r="P105"/>
    </row>
    <row r="106" spans="1:16" ht="212.1" customHeight="1">
      <c r="A106" s="26" t="s">
        <v>191</v>
      </c>
      <c r="B106" s="6">
        <v>22405492</v>
      </c>
      <c r="C106" s="5" t="s">
        <v>64</v>
      </c>
      <c r="D106" s="27"/>
      <c r="E106" s="39">
        <v>3.16</v>
      </c>
      <c r="F106" s="17"/>
      <c r="G106" s="17">
        <v>1.1200000000000001</v>
      </c>
      <c r="H106" s="17"/>
      <c r="I106" s="17">
        <v>14.13</v>
      </c>
      <c r="J106" s="17"/>
      <c r="K106" s="17"/>
      <c r="L106" s="40" t="s">
        <v>92</v>
      </c>
      <c r="M106" s="20"/>
      <c r="N106" s="6"/>
      <c r="O106" s="10"/>
      <c r="P106"/>
    </row>
    <row r="107" spans="1:16" ht="121.35" customHeight="1">
      <c r="A107" s="26" t="s">
        <v>192</v>
      </c>
      <c r="B107" s="6">
        <v>17414133</v>
      </c>
      <c r="C107" s="5" t="s">
        <v>64</v>
      </c>
      <c r="D107" s="27"/>
      <c r="E107" s="39">
        <v>7.94</v>
      </c>
      <c r="F107" s="17"/>
      <c r="G107" s="17">
        <v>4.47</v>
      </c>
      <c r="H107" s="17"/>
      <c r="I107" s="17"/>
      <c r="J107" s="17" t="s">
        <v>92</v>
      </c>
      <c r="K107" s="17"/>
      <c r="L107" s="40" t="s">
        <v>92</v>
      </c>
      <c r="M107" s="20"/>
      <c r="N107" s="6"/>
      <c r="O107" s="10"/>
      <c r="P107"/>
    </row>
    <row r="108" spans="1:16" ht="61.35" customHeight="1">
      <c r="A108" s="26" t="s">
        <v>193</v>
      </c>
      <c r="B108" s="6">
        <v>17504558</v>
      </c>
      <c r="C108" s="5" t="s">
        <v>64</v>
      </c>
      <c r="D108" s="27"/>
      <c r="E108" s="39">
        <v>3.55</v>
      </c>
      <c r="F108" s="17"/>
      <c r="G108" s="17">
        <v>8.91</v>
      </c>
      <c r="H108" s="17"/>
      <c r="I108" s="17">
        <v>8.91</v>
      </c>
      <c r="J108" s="17"/>
      <c r="K108" s="17"/>
      <c r="L108" s="40" t="s">
        <v>92</v>
      </c>
      <c r="M108" s="20"/>
      <c r="N108" s="6"/>
      <c r="O108" s="10"/>
      <c r="P108"/>
    </row>
    <row r="109" spans="1:16" ht="61.35" customHeight="1">
      <c r="A109" s="26" t="s">
        <v>194</v>
      </c>
      <c r="B109" s="6">
        <v>24783981</v>
      </c>
      <c r="C109" s="5" t="s">
        <v>64</v>
      </c>
      <c r="D109" s="27"/>
      <c r="E109" s="39">
        <v>7.94</v>
      </c>
      <c r="F109" s="17"/>
      <c r="G109" s="17">
        <v>31.62</v>
      </c>
      <c r="H109" s="17"/>
      <c r="I109" s="17">
        <v>2</v>
      </c>
      <c r="J109" s="17"/>
      <c r="K109" s="17"/>
      <c r="L109" s="40" t="s">
        <v>92</v>
      </c>
      <c r="M109" s="20"/>
      <c r="N109" s="6"/>
      <c r="O109" s="10"/>
      <c r="P109"/>
    </row>
    <row r="110" spans="1:16" ht="114.6" customHeight="1">
      <c r="A110" s="26" t="s">
        <v>195</v>
      </c>
      <c r="B110" s="6">
        <v>22416865</v>
      </c>
      <c r="C110" s="5" t="s">
        <v>64</v>
      </c>
      <c r="D110" s="27"/>
      <c r="E110" s="39">
        <v>0.71</v>
      </c>
      <c r="F110" s="17"/>
      <c r="G110" s="17">
        <v>5.01</v>
      </c>
      <c r="H110" s="17"/>
      <c r="I110" s="17">
        <v>5.01</v>
      </c>
      <c r="J110" s="17"/>
      <c r="K110" s="17">
        <v>28.18</v>
      </c>
      <c r="L110" s="40" t="s">
        <v>93</v>
      </c>
      <c r="M110" s="20"/>
      <c r="N110" s="6"/>
      <c r="O110" s="10"/>
      <c r="P110"/>
    </row>
    <row r="111" spans="1:16" ht="95.85" customHeight="1">
      <c r="A111" s="26" t="s">
        <v>196</v>
      </c>
      <c r="B111" s="6">
        <v>22403162</v>
      </c>
      <c r="C111" s="5" t="s">
        <v>64</v>
      </c>
      <c r="D111" s="27"/>
      <c r="E111" s="39">
        <v>8.91</v>
      </c>
      <c r="F111" s="17"/>
      <c r="G111" s="17">
        <v>6.31</v>
      </c>
      <c r="H111" s="17"/>
      <c r="I111" s="17"/>
      <c r="J111" s="17" t="s">
        <v>92</v>
      </c>
      <c r="K111" s="17"/>
      <c r="L111" s="40" t="s">
        <v>92</v>
      </c>
      <c r="M111" s="20"/>
      <c r="N111" s="6"/>
      <c r="O111" s="10"/>
      <c r="P111"/>
    </row>
    <row r="112" spans="1:16" ht="136.35" customHeight="1">
      <c r="A112" s="26" t="s">
        <v>197</v>
      </c>
      <c r="B112" s="6">
        <v>24782097</v>
      </c>
      <c r="C112" s="5" t="s">
        <v>64</v>
      </c>
      <c r="D112" s="27"/>
      <c r="E112" s="39">
        <v>1.41</v>
      </c>
      <c r="F112" s="17"/>
      <c r="G112" s="17">
        <v>17.78</v>
      </c>
      <c r="H112" s="17" t="s">
        <v>93</v>
      </c>
      <c r="I112" s="17">
        <v>14.13</v>
      </c>
      <c r="J112" s="17" t="s">
        <v>93</v>
      </c>
      <c r="K112" s="17">
        <v>22.39</v>
      </c>
      <c r="L112" s="40" t="s">
        <v>93</v>
      </c>
      <c r="M112" s="20"/>
      <c r="N112" s="6"/>
      <c r="O112" s="10"/>
      <c r="P112"/>
    </row>
    <row r="113" spans="1:16" ht="119.1" customHeight="1">
      <c r="A113" s="26" t="s">
        <v>103</v>
      </c>
      <c r="B113" s="6">
        <v>24797852</v>
      </c>
      <c r="C113" s="5" t="s">
        <v>64</v>
      </c>
      <c r="D113" s="27"/>
      <c r="E113" s="39">
        <v>3.16</v>
      </c>
      <c r="F113" s="17"/>
      <c r="G113" s="17">
        <v>1.41</v>
      </c>
      <c r="H113" s="17"/>
      <c r="I113" s="17">
        <v>10</v>
      </c>
      <c r="J113" s="17"/>
      <c r="K113" s="17"/>
      <c r="L113" s="40" t="s">
        <v>92</v>
      </c>
      <c r="M113" s="20"/>
      <c r="N113" s="6"/>
      <c r="O113" s="10"/>
      <c r="P113"/>
    </row>
    <row r="114" spans="1:16" ht="151.35" customHeight="1">
      <c r="A114" s="26" t="s">
        <v>198</v>
      </c>
      <c r="B114" s="6">
        <v>22412852</v>
      </c>
      <c r="C114" s="5" t="s">
        <v>64</v>
      </c>
      <c r="D114" s="27"/>
      <c r="E114" s="39">
        <v>0.79</v>
      </c>
      <c r="F114" s="17"/>
      <c r="G114" s="17">
        <v>12.59</v>
      </c>
      <c r="H114" s="17" t="s">
        <v>93</v>
      </c>
      <c r="I114" s="17">
        <v>7.94</v>
      </c>
      <c r="J114" s="17"/>
      <c r="K114" s="17"/>
      <c r="L114" s="40" t="s">
        <v>92</v>
      </c>
      <c r="M114" s="20"/>
      <c r="N114" s="6"/>
      <c r="O114" s="10"/>
      <c r="P114"/>
    </row>
    <row r="115" spans="1:16" ht="101.85" customHeight="1">
      <c r="A115" s="26" t="s">
        <v>199</v>
      </c>
      <c r="B115" s="6">
        <v>22414549</v>
      </c>
      <c r="C115" s="5" t="s">
        <v>64</v>
      </c>
      <c r="D115" s="27"/>
      <c r="E115" s="39">
        <v>0.56000000000000005</v>
      </c>
      <c r="F115" s="17"/>
      <c r="G115" s="17">
        <v>5.62</v>
      </c>
      <c r="H115" s="17"/>
      <c r="I115" s="17"/>
      <c r="J115" s="17" t="s">
        <v>92</v>
      </c>
      <c r="K115" s="17"/>
      <c r="L115" s="40" t="s">
        <v>92</v>
      </c>
      <c r="M115" s="20"/>
      <c r="N115" s="6"/>
      <c r="O115" s="10"/>
      <c r="P115"/>
    </row>
    <row r="116" spans="1:16" ht="89.1" customHeight="1">
      <c r="A116" s="26" t="s">
        <v>200</v>
      </c>
      <c r="B116" s="6">
        <v>22414653</v>
      </c>
      <c r="C116" s="5" t="s">
        <v>64</v>
      </c>
      <c r="D116" s="27"/>
      <c r="E116" s="39">
        <v>10</v>
      </c>
      <c r="F116" s="17"/>
      <c r="G116" s="17">
        <v>14.13</v>
      </c>
      <c r="H116" s="17" t="s">
        <v>93</v>
      </c>
      <c r="I116" s="17"/>
      <c r="J116" s="17" t="s">
        <v>92</v>
      </c>
      <c r="K116" s="17"/>
      <c r="L116" s="40" t="s">
        <v>92</v>
      </c>
      <c r="M116" s="20"/>
      <c r="N116" s="6"/>
      <c r="O116" s="10"/>
      <c r="P116"/>
    </row>
    <row r="117" spans="1:16" ht="77.099999999999994" customHeight="1">
      <c r="A117" s="26" t="s">
        <v>201</v>
      </c>
      <c r="B117" s="6">
        <v>24801312</v>
      </c>
      <c r="C117" s="5" t="s">
        <v>64</v>
      </c>
      <c r="D117" s="27"/>
      <c r="E117" s="39">
        <v>3.55</v>
      </c>
      <c r="F117" s="17"/>
      <c r="G117" s="17">
        <v>3.98</v>
      </c>
      <c r="H117" s="17"/>
      <c r="I117" s="17"/>
      <c r="J117" s="17" t="s">
        <v>92</v>
      </c>
      <c r="K117" s="17">
        <v>15.85</v>
      </c>
      <c r="L117" s="40">
        <v>-1.3</v>
      </c>
      <c r="M117" s="20"/>
      <c r="N117" s="6"/>
      <c r="O117" s="10"/>
      <c r="P117"/>
    </row>
    <row r="118" spans="1:16" ht="98.85" customHeight="1">
      <c r="A118" s="26" t="s">
        <v>202</v>
      </c>
      <c r="B118" s="6">
        <v>24817627</v>
      </c>
      <c r="C118" s="5" t="s">
        <v>64</v>
      </c>
      <c r="D118" s="27"/>
      <c r="E118" s="39">
        <v>7.94</v>
      </c>
      <c r="F118" s="17"/>
      <c r="G118" s="17">
        <v>14.13</v>
      </c>
      <c r="H118" s="17" t="s">
        <v>93</v>
      </c>
      <c r="I118" s="17">
        <v>28.18</v>
      </c>
      <c r="J118" s="17"/>
      <c r="K118" s="17"/>
      <c r="L118" s="40" t="s">
        <v>92</v>
      </c>
      <c r="M118" s="20"/>
      <c r="N118" s="6"/>
      <c r="O118" s="10"/>
      <c r="P118"/>
    </row>
    <row r="119" spans="1:16" ht="119.85" customHeight="1">
      <c r="A119" s="26" t="s">
        <v>203</v>
      </c>
      <c r="B119" s="6">
        <v>24789924</v>
      </c>
      <c r="C119" s="5" t="s">
        <v>64</v>
      </c>
      <c r="D119" s="27"/>
      <c r="E119" s="39">
        <v>3.55</v>
      </c>
      <c r="F119" s="17"/>
      <c r="G119" s="17"/>
      <c r="H119" s="17" t="s">
        <v>92</v>
      </c>
      <c r="I119" s="17">
        <v>31.62</v>
      </c>
      <c r="J119" s="17"/>
      <c r="K119" s="17"/>
      <c r="L119" s="40" t="s">
        <v>92</v>
      </c>
      <c r="M119" s="20"/>
      <c r="N119" s="6"/>
      <c r="O119" s="10"/>
      <c r="P119"/>
    </row>
    <row r="120" spans="1:16" ht="130.35" customHeight="1">
      <c r="A120" s="26" t="s">
        <v>204</v>
      </c>
      <c r="B120" s="6">
        <v>24813304</v>
      </c>
      <c r="C120" s="5" t="s">
        <v>64</v>
      </c>
      <c r="D120" s="27"/>
      <c r="E120" s="39">
        <v>0.89</v>
      </c>
      <c r="F120" s="17"/>
      <c r="G120" s="17">
        <v>2.2400000000000002</v>
      </c>
      <c r="H120" s="17"/>
      <c r="I120" s="17">
        <v>12.59</v>
      </c>
      <c r="J120" s="17"/>
      <c r="K120" s="17">
        <v>14.13</v>
      </c>
      <c r="L120" s="40" t="s">
        <v>93</v>
      </c>
      <c r="M120" s="20"/>
      <c r="N120" s="6"/>
      <c r="O120" s="10"/>
      <c r="P120"/>
    </row>
    <row r="121" spans="1:16" ht="104.85" customHeight="1">
      <c r="A121" s="26" t="s">
        <v>205</v>
      </c>
      <c r="B121" s="6">
        <v>26666750</v>
      </c>
      <c r="C121" s="5" t="s">
        <v>64</v>
      </c>
      <c r="D121" s="27"/>
      <c r="E121" s="39">
        <v>3.98</v>
      </c>
      <c r="F121" s="17"/>
      <c r="G121" s="17">
        <v>1.78</v>
      </c>
      <c r="H121" s="17"/>
      <c r="I121" s="17">
        <v>15.85</v>
      </c>
      <c r="J121" s="17"/>
      <c r="K121" s="17"/>
      <c r="L121" s="40" t="s">
        <v>92</v>
      </c>
      <c r="M121" s="20"/>
      <c r="N121" s="6"/>
      <c r="O121" s="10"/>
      <c r="P121"/>
    </row>
    <row r="122" spans="1:16" ht="90.6" customHeight="1">
      <c r="A122" s="26" t="s">
        <v>206</v>
      </c>
      <c r="B122" s="6">
        <v>26664581</v>
      </c>
      <c r="C122" s="5" t="s">
        <v>64</v>
      </c>
      <c r="D122" s="27"/>
      <c r="E122" s="39">
        <v>3.16</v>
      </c>
      <c r="F122" s="17"/>
      <c r="G122" s="17">
        <v>7.08</v>
      </c>
      <c r="H122" s="17"/>
      <c r="I122" s="17">
        <v>56.23</v>
      </c>
      <c r="J122" s="17" t="s">
        <v>93</v>
      </c>
      <c r="K122" s="17"/>
      <c r="L122" s="40" t="s">
        <v>92</v>
      </c>
      <c r="M122" s="20"/>
      <c r="N122" s="6"/>
      <c r="O122" s="10"/>
      <c r="P122"/>
    </row>
    <row r="123" spans="1:16" ht="71.099999999999994" customHeight="1">
      <c r="A123" s="26" t="s">
        <v>207</v>
      </c>
      <c r="B123" s="6">
        <v>26665710</v>
      </c>
      <c r="C123" s="5" t="s">
        <v>64</v>
      </c>
      <c r="D123" s="27"/>
      <c r="E123" s="39">
        <v>7.94</v>
      </c>
      <c r="F123" s="17"/>
      <c r="G123" s="17">
        <v>2.2400000000000002</v>
      </c>
      <c r="H123" s="17"/>
      <c r="I123" s="17">
        <v>12.59</v>
      </c>
      <c r="J123" s="17"/>
      <c r="K123" s="17">
        <v>6.31</v>
      </c>
      <c r="L123" s="40" t="s">
        <v>93</v>
      </c>
      <c r="M123" s="20"/>
      <c r="N123" s="6"/>
      <c r="O123" s="10"/>
      <c r="P123"/>
    </row>
    <row r="124" spans="1:16" ht="106.35" customHeight="1">
      <c r="A124" s="26" t="s">
        <v>208</v>
      </c>
      <c r="B124" s="6">
        <v>26725225</v>
      </c>
      <c r="C124" s="5" t="s">
        <v>64</v>
      </c>
      <c r="D124" s="27"/>
      <c r="E124" s="39">
        <v>1</v>
      </c>
      <c r="F124" s="17"/>
      <c r="G124" s="17">
        <v>2.2400000000000002</v>
      </c>
      <c r="H124" s="17"/>
      <c r="I124" s="17">
        <v>8.91</v>
      </c>
      <c r="J124" s="17"/>
      <c r="K124" s="17">
        <v>39.81</v>
      </c>
      <c r="L124" s="40" t="s">
        <v>93</v>
      </c>
      <c r="M124" s="20"/>
      <c r="N124" s="6"/>
      <c r="O124" s="10"/>
      <c r="P124"/>
    </row>
    <row r="125" spans="1:16" ht="148.35" customHeight="1">
      <c r="A125" s="26" t="s">
        <v>209</v>
      </c>
      <c r="B125" s="6">
        <v>26724424</v>
      </c>
      <c r="C125" s="5" t="s">
        <v>64</v>
      </c>
      <c r="D125" s="27"/>
      <c r="E125" s="39">
        <v>0.56000000000000005</v>
      </c>
      <c r="F125" s="17"/>
      <c r="G125" s="17">
        <v>10</v>
      </c>
      <c r="H125" s="17"/>
      <c r="I125" s="17"/>
      <c r="J125" s="17" t="s">
        <v>92</v>
      </c>
      <c r="K125" s="17"/>
      <c r="L125" s="40" t="s">
        <v>92</v>
      </c>
      <c r="M125" s="20"/>
      <c r="N125" s="6"/>
      <c r="O125" s="10"/>
      <c r="P125"/>
    </row>
    <row r="126" spans="1:16" ht="113.85" customHeight="1">
      <c r="A126" s="26" t="s">
        <v>210</v>
      </c>
      <c r="B126" s="6">
        <v>24822488</v>
      </c>
      <c r="C126" s="5" t="s">
        <v>64</v>
      </c>
      <c r="D126" s="27"/>
      <c r="E126" s="39">
        <v>3.55</v>
      </c>
      <c r="F126" s="17"/>
      <c r="G126" s="17"/>
      <c r="H126" s="17" t="s">
        <v>92</v>
      </c>
      <c r="I126" s="17"/>
      <c r="J126" s="17" t="s">
        <v>92</v>
      </c>
      <c r="K126" s="17">
        <v>22.39</v>
      </c>
      <c r="L126" s="40" t="s">
        <v>93</v>
      </c>
      <c r="M126" s="20"/>
      <c r="N126" s="6"/>
      <c r="O126" s="10"/>
      <c r="P126"/>
    </row>
    <row r="127" spans="1:16" ht="108.6" customHeight="1">
      <c r="A127" s="26" t="s">
        <v>211</v>
      </c>
      <c r="B127" s="6">
        <v>26732584</v>
      </c>
      <c r="C127" s="5" t="s">
        <v>64</v>
      </c>
      <c r="D127" s="27"/>
      <c r="E127" s="39">
        <v>8.91</v>
      </c>
      <c r="F127" s="17"/>
      <c r="G127" s="17">
        <v>2.2400000000000002</v>
      </c>
      <c r="H127" s="17"/>
      <c r="I127" s="17"/>
      <c r="J127" s="17" t="s">
        <v>94</v>
      </c>
      <c r="K127" s="17"/>
      <c r="L127" s="40" t="s">
        <v>92</v>
      </c>
      <c r="M127" s="20"/>
      <c r="N127" s="6"/>
      <c r="O127" s="10"/>
      <c r="P127"/>
    </row>
    <row r="128" spans="1:16" ht="78.599999999999994" customHeight="1">
      <c r="A128" s="26" t="s">
        <v>212</v>
      </c>
      <c r="B128" s="6">
        <v>26728365</v>
      </c>
      <c r="C128" s="5" t="s">
        <v>64</v>
      </c>
      <c r="D128" s="27"/>
      <c r="E128" s="39">
        <v>6.31</v>
      </c>
      <c r="F128" s="17"/>
      <c r="G128" s="17"/>
      <c r="H128" s="17" t="s">
        <v>92</v>
      </c>
      <c r="I128" s="17">
        <v>22.39</v>
      </c>
      <c r="J128" s="17"/>
      <c r="K128" s="17"/>
      <c r="L128" s="40" t="s">
        <v>92</v>
      </c>
      <c r="M128" s="20"/>
      <c r="N128" s="6"/>
      <c r="O128" s="10"/>
      <c r="P128"/>
    </row>
    <row r="129" spans="1:16" ht="86.1" customHeight="1">
      <c r="A129" s="26" t="s">
        <v>213</v>
      </c>
      <c r="B129" s="6">
        <v>26657786</v>
      </c>
      <c r="C129" s="5" t="s">
        <v>64</v>
      </c>
      <c r="D129" s="27"/>
      <c r="E129" s="39">
        <v>2</v>
      </c>
      <c r="F129" s="17"/>
      <c r="G129" s="17">
        <v>3.55</v>
      </c>
      <c r="H129" s="17"/>
      <c r="I129" s="17"/>
      <c r="J129" s="17" t="s">
        <v>92</v>
      </c>
      <c r="K129" s="17"/>
      <c r="L129" s="40" t="s">
        <v>92</v>
      </c>
      <c r="M129" s="20"/>
      <c r="N129" s="6"/>
      <c r="O129" s="10"/>
      <c r="P129"/>
    </row>
    <row r="130" spans="1:16" ht="182.85" customHeight="1">
      <c r="A130" s="26" t="s">
        <v>214</v>
      </c>
      <c r="B130" s="6">
        <v>26657989</v>
      </c>
      <c r="C130" s="5" t="s">
        <v>64</v>
      </c>
      <c r="D130" s="27"/>
      <c r="E130" s="39">
        <v>0.5</v>
      </c>
      <c r="F130" s="17"/>
      <c r="G130" s="17">
        <v>4.47</v>
      </c>
      <c r="H130" s="17"/>
      <c r="I130" s="17"/>
      <c r="J130" s="17" t="s">
        <v>92</v>
      </c>
      <c r="K130" s="17"/>
      <c r="L130" s="40" t="s">
        <v>92</v>
      </c>
      <c r="M130" s="20"/>
      <c r="N130" s="6"/>
      <c r="O130" s="10"/>
      <c r="P130"/>
    </row>
    <row r="131" spans="1:16" ht="83.1" customHeight="1">
      <c r="A131" s="26" t="s">
        <v>215</v>
      </c>
      <c r="B131" s="6">
        <v>26724134</v>
      </c>
      <c r="C131" s="5" t="s">
        <v>64</v>
      </c>
      <c r="D131" s="27"/>
      <c r="E131" s="39">
        <v>7.94</v>
      </c>
      <c r="F131" s="17"/>
      <c r="G131" s="17">
        <v>14.13</v>
      </c>
      <c r="H131" s="17" t="s">
        <v>93</v>
      </c>
      <c r="I131" s="17">
        <v>19.95</v>
      </c>
      <c r="J131" s="17"/>
      <c r="K131" s="17"/>
      <c r="L131" s="40" t="s">
        <v>92</v>
      </c>
      <c r="M131" s="20"/>
      <c r="N131" s="6"/>
      <c r="O131" s="10"/>
      <c r="P131"/>
    </row>
    <row r="132" spans="1:16" ht="114.6" customHeight="1">
      <c r="A132" s="26" t="s">
        <v>216</v>
      </c>
      <c r="B132" s="6">
        <v>11112318</v>
      </c>
      <c r="C132" s="5" t="s">
        <v>64</v>
      </c>
      <c r="D132" s="27" t="s">
        <v>2</v>
      </c>
      <c r="E132" s="39">
        <v>7.94</v>
      </c>
      <c r="F132" s="17"/>
      <c r="G132" s="17">
        <v>1.1200000000000001</v>
      </c>
      <c r="H132" s="17"/>
      <c r="I132" s="17">
        <v>15.85</v>
      </c>
      <c r="J132" s="17"/>
      <c r="K132" s="17">
        <v>31.62</v>
      </c>
      <c r="L132" s="40"/>
      <c r="M132" s="20"/>
      <c r="N132" s="6"/>
      <c r="O132" s="10"/>
      <c r="P132"/>
    </row>
    <row r="133" spans="1:16" ht="96.6" customHeight="1">
      <c r="A133" s="26" t="s">
        <v>217</v>
      </c>
      <c r="B133" s="6">
        <v>11112415</v>
      </c>
      <c r="C133" s="5" t="s">
        <v>64</v>
      </c>
      <c r="D133" s="27" t="s">
        <v>3</v>
      </c>
      <c r="E133" s="39">
        <v>4.47</v>
      </c>
      <c r="F133" s="17"/>
      <c r="G133" s="17">
        <v>4.47</v>
      </c>
      <c r="H133" s="17"/>
      <c r="I133" s="17">
        <v>2</v>
      </c>
      <c r="J133" s="17"/>
      <c r="K133" s="17"/>
      <c r="L133" s="40" t="s">
        <v>92</v>
      </c>
      <c r="M133" s="20"/>
      <c r="N133" s="6"/>
      <c r="O133" s="10"/>
      <c r="P133"/>
    </row>
    <row r="134" spans="1:16" ht="95.1" customHeight="1">
      <c r="A134" s="26" t="s">
        <v>218</v>
      </c>
      <c r="B134" s="6">
        <v>11112447</v>
      </c>
      <c r="C134" s="5" t="s">
        <v>64</v>
      </c>
      <c r="D134" s="27" t="s">
        <v>4</v>
      </c>
      <c r="E134" s="39">
        <v>4.47</v>
      </c>
      <c r="F134" s="17"/>
      <c r="G134" s="17">
        <v>3.98</v>
      </c>
      <c r="H134" s="17"/>
      <c r="I134" s="17">
        <v>2.2400000000000002</v>
      </c>
      <c r="J134" s="17"/>
      <c r="K134" s="17"/>
      <c r="L134" s="40" t="s">
        <v>92</v>
      </c>
      <c r="M134" s="20"/>
      <c r="N134" s="6"/>
      <c r="O134" s="10"/>
      <c r="P134"/>
    </row>
    <row r="135" spans="1:16" ht="116.1" customHeight="1">
      <c r="A135" s="26" t="s">
        <v>219</v>
      </c>
      <c r="B135" s="6">
        <v>11112573</v>
      </c>
      <c r="C135" s="5" t="s">
        <v>64</v>
      </c>
      <c r="D135" s="27" t="s">
        <v>6</v>
      </c>
      <c r="E135" s="39">
        <v>10</v>
      </c>
      <c r="F135" s="17"/>
      <c r="G135" s="17">
        <v>7.08</v>
      </c>
      <c r="H135" s="17"/>
      <c r="I135" s="17">
        <v>2</v>
      </c>
      <c r="J135" s="17"/>
      <c r="K135" s="17"/>
      <c r="L135" s="40" t="s">
        <v>92</v>
      </c>
      <c r="M135" s="20"/>
      <c r="N135" s="6"/>
      <c r="O135" s="10"/>
      <c r="P135"/>
    </row>
    <row r="136" spans="1:16" ht="80.849999999999994" customHeight="1">
      <c r="A136" s="26" t="s">
        <v>220</v>
      </c>
      <c r="B136" s="6">
        <v>11112885</v>
      </c>
      <c r="C136" s="5" t="s">
        <v>64</v>
      </c>
      <c r="D136" s="27" t="s">
        <v>7</v>
      </c>
      <c r="E136" s="39">
        <v>2.2400000000000002</v>
      </c>
      <c r="F136" s="17"/>
      <c r="G136" s="17">
        <v>8.91</v>
      </c>
      <c r="H136" s="17"/>
      <c r="I136" s="17">
        <v>7.08</v>
      </c>
      <c r="J136" s="17"/>
      <c r="K136" s="17"/>
      <c r="L136" s="40" t="s">
        <v>94</v>
      </c>
      <c r="M136" s="20"/>
      <c r="N136" s="6"/>
      <c r="O136" s="10"/>
      <c r="P136"/>
    </row>
    <row r="137" spans="1:16" ht="127.15" customHeight="1">
      <c r="A137" s="26" t="s">
        <v>221</v>
      </c>
      <c r="B137" s="6">
        <v>11113507</v>
      </c>
      <c r="C137" s="5" t="s">
        <v>64</v>
      </c>
      <c r="D137" s="27" t="s">
        <v>9</v>
      </c>
      <c r="E137" s="39">
        <v>3.55</v>
      </c>
      <c r="F137" s="17"/>
      <c r="G137" s="17">
        <v>3.55</v>
      </c>
      <c r="H137" s="17"/>
      <c r="I137" s="17">
        <v>14.13</v>
      </c>
      <c r="J137" s="17"/>
      <c r="K137" s="17"/>
      <c r="L137" s="40" t="s">
        <v>92</v>
      </c>
      <c r="M137" s="20">
        <v>5.6</v>
      </c>
      <c r="N137" s="6">
        <v>95.69</v>
      </c>
      <c r="O137" s="10"/>
      <c r="P137"/>
    </row>
    <row r="138" spans="1:16" ht="82.35" customHeight="1">
      <c r="A138" s="26" t="s">
        <v>222</v>
      </c>
      <c r="B138" s="6">
        <v>26747307</v>
      </c>
      <c r="C138" s="5" t="s">
        <v>64</v>
      </c>
      <c r="D138" s="27" t="s">
        <v>11</v>
      </c>
      <c r="E138" s="39">
        <v>0.35</v>
      </c>
      <c r="F138" s="17"/>
      <c r="G138" s="17">
        <v>0.13</v>
      </c>
      <c r="H138" s="17"/>
      <c r="I138" s="17">
        <v>17.78</v>
      </c>
      <c r="J138" s="17"/>
      <c r="K138" s="17">
        <v>31.62</v>
      </c>
      <c r="L138" s="40" t="s">
        <v>93</v>
      </c>
      <c r="M138" s="20"/>
      <c r="N138" s="6"/>
      <c r="O138" s="10"/>
      <c r="P138"/>
    </row>
    <row r="139" spans="1:16" ht="56.85" customHeight="1">
      <c r="A139" s="26" t="s">
        <v>223</v>
      </c>
      <c r="B139" s="6">
        <v>50105556</v>
      </c>
      <c r="C139" s="5" t="s">
        <v>64</v>
      </c>
      <c r="D139" s="27" t="s">
        <v>12</v>
      </c>
      <c r="E139" s="39">
        <v>14.13</v>
      </c>
      <c r="F139" s="17"/>
      <c r="G139" s="17">
        <v>10</v>
      </c>
      <c r="H139" s="17"/>
      <c r="I139" s="17">
        <v>14.13</v>
      </c>
      <c r="J139" s="17" t="s">
        <v>93</v>
      </c>
      <c r="K139" s="17"/>
      <c r="L139" s="40" t="s">
        <v>92</v>
      </c>
      <c r="M139" s="20"/>
      <c r="N139" s="6"/>
      <c r="O139" s="10"/>
      <c r="P139"/>
    </row>
    <row r="140" spans="1:16" ht="97.35" customHeight="1">
      <c r="A140" s="26" t="s">
        <v>224</v>
      </c>
      <c r="B140" s="6">
        <v>50105780</v>
      </c>
      <c r="C140" s="5" t="s">
        <v>64</v>
      </c>
      <c r="D140" s="27" t="s">
        <v>13</v>
      </c>
      <c r="E140" s="39">
        <v>12.59</v>
      </c>
      <c r="F140" s="17"/>
      <c r="G140" s="17">
        <v>4.47</v>
      </c>
      <c r="H140" s="17"/>
      <c r="I140" s="17">
        <v>2</v>
      </c>
      <c r="J140" s="17"/>
      <c r="K140" s="17"/>
      <c r="L140" s="40" t="s">
        <v>92</v>
      </c>
      <c r="M140" s="20"/>
      <c r="N140" s="6"/>
      <c r="O140" s="10"/>
      <c r="P140"/>
    </row>
    <row r="141" spans="1:16" ht="119.1" customHeight="1">
      <c r="A141" s="26" t="s">
        <v>225</v>
      </c>
      <c r="B141" s="6">
        <v>50106080</v>
      </c>
      <c r="C141" s="5" t="s">
        <v>64</v>
      </c>
      <c r="D141" s="27" t="s">
        <v>14</v>
      </c>
      <c r="E141" s="39">
        <v>0.89</v>
      </c>
      <c r="F141" s="17"/>
      <c r="G141" s="17"/>
      <c r="H141" s="17" t="s">
        <v>92</v>
      </c>
      <c r="I141" s="17">
        <v>7.94</v>
      </c>
      <c r="J141" s="17"/>
      <c r="K141" s="17"/>
      <c r="L141" s="40" t="s">
        <v>92</v>
      </c>
      <c r="M141" s="20"/>
      <c r="N141" s="6"/>
      <c r="O141" s="10"/>
      <c r="P141"/>
    </row>
    <row r="142" spans="1:16" ht="77.849999999999994" customHeight="1">
      <c r="A142" s="26" t="s">
        <v>226</v>
      </c>
      <c r="B142" s="6">
        <v>50106160</v>
      </c>
      <c r="C142" s="5" t="s">
        <v>64</v>
      </c>
      <c r="D142" s="27" t="s">
        <v>15</v>
      </c>
      <c r="E142" s="39">
        <v>14.13</v>
      </c>
      <c r="F142" s="17"/>
      <c r="G142" s="17">
        <v>4.47</v>
      </c>
      <c r="H142" s="17"/>
      <c r="I142" s="17">
        <v>11.22</v>
      </c>
      <c r="J142" s="17"/>
      <c r="K142" s="17">
        <v>3.16</v>
      </c>
      <c r="L142" s="40" t="s">
        <v>93</v>
      </c>
      <c r="M142" s="20"/>
      <c r="N142" s="6"/>
      <c r="O142" s="10"/>
      <c r="P142"/>
    </row>
    <row r="143" spans="1:16" ht="73.349999999999994" customHeight="1">
      <c r="A143" s="26" t="s">
        <v>227</v>
      </c>
      <c r="B143" s="6">
        <v>50106235</v>
      </c>
      <c r="C143" s="5" t="s">
        <v>64</v>
      </c>
      <c r="D143" s="27" t="s">
        <v>16</v>
      </c>
      <c r="E143" s="39">
        <v>17.78</v>
      </c>
      <c r="F143" s="17"/>
      <c r="G143" s="17">
        <v>12.59</v>
      </c>
      <c r="H143" s="17"/>
      <c r="I143" s="17">
        <v>12.59</v>
      </c>
      <c r="J143" s="17"/>
      <c r="K143" s="17"/>
      <c r="L143" s="40" t="s">
        <v>92</v>
      </c>
      <c r="M143" s="20"/>
      <c r="N143" s="6"/>
      <c r="O143" s="10"/>
      <c r="P143"/>
    </row>
    <row r="144" spans="1:16" ht="74.099999999999994" customHeight="1">
      <c r="A144" s="26" t="s">
        <v>228</v>
      </c>
      <c r="B144" s="6">
        <v>50106282</v>
      </c>
      <c r="C144" s="5" t="s">
        <v>64</v>
      </c>
      <c r="D144" s="27" t="s">
        <v>17</v>
      </c>
      <c r="E144" s="39">
        <v>3.55</v>
      </c>
      <c r="F144" s="17"/>
      <c r="G144" s="17">
        <v>2.2400000000000002</v>
      </c>
      <c r="H144" s="17"/>
      <c r="I144" s="17">
        <v>7.94</v>
      </c>
      <c r="J144" s="17">
        <v>1.2</v>
      </c>
      <c r="K144" s="17">
        <v>12.59</v>
      </c>
      <c r="L144" s="40" t="s">
        <v>93</v>
      </c>
      <c r="M144" s="20"/>
      <c r="N144" s="6"/>
      <c r="O144" s="10"/>
      <c r="P144"/>
    </row>
    <row r="145" spans="1:16" ht="130.35" customHeight="1">
      <c r="A145" s="26" t="s">
        <v>229</v>
      </c>
      <c r="B145" s="6">
        <v>50106351</v>
      </c>
      <c r="C145" s="5" t="s">
        <v>64</v>
      </c>
      <c r="D145" s="27" t="s">
        <v>18</v>
      </c>
      <c r="E145" s="39">
        <v>25.12</v>
      </c>
      <c r="F145" s="17"/>
      <c r="G145" s="17">
        <v>6.31</v>
      </c>
      <c r="H145" s="17"/>
      <c r="I145" s="17">
        <v>7.94</v>
      </c>
      <c r="J145" s="17"/>
      <c r="K145" s="17"/>
      <c r="L145" s="40" t="s">
        <v>92</v>
      </c>
      <c r="M145" s="20">
        <v>8.4</v>
      </c>
      <c r="N145" s="6">
        <v>93.35</v>
      </c>
      <c r="O145" s="10"/>
      <c r="P145"/>
    </row>
    <row r="146" spans="1:16" ht="68.849999999999994" customHeight="1">
      <c r="A146" s="26" t="s">
        <v>230</v>
      </c>
      <c r="B146" s="6">
        <v>50106387</v>
      </c>
      <c r="C146" s="5" t="s">
        <v>64</v>
      </c>
      <c r="D146" s="27" t="s">
        <v>19</v>
      </c>
      <c r="E146" s="39">
        <v>12.59</v>
      </c>
      <c r="F146" s="17"/>
      <c r="G146" s="17">
        <v>11.22</v>
      </c>
      <c r="H146" s="17"/>
      <c r="I146" s="17">
        <v>3.98</v>
      </c>
      <c r="J146" s="17"/>
      <c r="K146" s="17"/>
      <c r="L146" s="40" t="s">
        <v>92</v>
      </c>
      <c r="M146" s="20"/>
      <c r="N146" s="6"/>
      <c r="O146" s="10"/>
      <c r="P146"/>
    </row>
    <row r="147" spans="1:16" ht="74.099999999999994" customHeight="1">
      <c r="A147" s="26" t="s">
        <v>231</v>
      </c>
      <c r="B147" s="6">
        <v>50106437</v>
      </c>
      <c r="C147" s="5" t="s">
        <v>64</v>
      </c>
      <c r="D147" s="27" t="s">
        <v>20</v>
      </c>
      <c r="E147" s="39">
        <v>12.59</v>
      </c>
      <c r="F147" s="17"/>
      <c r="G147" s="17">
        <v>7.94</v>
      </c>
      <c r="H147" s="17"/>
      <c r="I147" s="17">
        <v>2.2400000000000002</v>
      </c>
      <c r="J147" s="17"/>
      <c r="K147" s="17"/>
      <c r="L147" s="40" t="s">
        <v>92</v>
      </c>
      <c r="M147" s="20"/>
      <c r="N147" s="6"/>
      <c r="O147" s="10" t="s">
        <v>70</v>
      </c>
      <c r="P147"/>
    </row>
    <row r="148" spans="1:16" ht="95.85" customHeight="1">
      <c r="A148" s="26" t="s">
        <v>232</v>
      </c>
      <c r="B148" s="6">
        <v>50106719</v>
      </c>
      <c r="C148" s="5" t="s">
        <v>64</v>
      </c>
      <c r="D148" s="27" t="s">
        <v>22</v>
      </c>
      <c r="E148" s="39">
        <v>10</v>
      </c>
      <c r="F148" s="17"/>
      <c r="G148" s="17">
        <v>7.94</v>
      </c>
      <c r="H148" s="17"/>
      <c r="I148" s="17"/>
      <c r="J148" s="17" t="s">
        <v>92</v>
      </c>
      <c r="K148" s="17">
        <v>31.62</v>
      </c>
      <c r="L148" s="40" t="s">
        <v>93</v>
      </c>
      <c r="M148" s="20"/>
      <c r="N148" s="6"/>
      <c r="O148" s="10"/>
      <c r="P148"/>
    </row>
    <row r="149" spans="1:16" ht="88.35" customHeight="1">
      <c r="A149" s="26" t="s">
        <v>233</v>
      </c>
      <c r="B149" s="6">
        <v>26747815</v>
      </c>
      <c r="C149" s="5" t="s">
        <v>64</v>
      </c>
      <c r="D149" s="27" t="s">
        <v>23</v>
      </c>
      <c r="E149" s="39">
        <v>8.91</v>
      </c>
      <c r="F149" s="17"/>
      <c r="G149" s="17">
        <v>2.2400000000000002</v>
      </c>
      <c r="H149" s="17"/>
      <c r="I149" s="17">
        <v>12.59</v>
      </c>
      <c r="J149" s="17"/>
      <c r="K149" s="17">
        <v>17.78</v>
      </c>
      <c r="L149" s="40" t="s">
        <v>93</v>
      </c>
      <c r="M149" s="20"/>
      <c r="N149" s="6"/>
      <c r="O149" s="10"/>
      <c r="P149"/>
    </row>
    <row r="150" spans="1:16" ht="80.849999999999994" customHeight="1">
      <c r="A150" s="26" t="s">
        <v>234</v>
      </c>
      <c r="B150" s="6">
        <v>26748180</v>
      </c>
      <c r="C150" s="5" t="s">
        <v>64</v>
      </c>
      <c r="D150" s="27" t="s">
        <v>24</v>
      </c>
      <c r="E150" s="39">
        <v>6.31</v>
      </c>
      <c r="F150" s="17"/>
      <c r="G150" s="17">
        <v>2.5099999999999998</v>
      </c>
      <c r="H150" s="17"/>
      <c r="I150" s="17">
        <v>7.94</v>
      </c>
      <c r="J150" s="17"/>
      <c r="K150" s="17">
        <v>0</v>
      </c>
      <c r="L150" s="40" t="s">
        <v>93</v>
      </c>
      <c r="M150" s="20"/>
      <c r="N150" s="6"/>
      <c r="O150" s="10"/>
      <c r="P150"/>
    </row>
    <row r="151" spans="1:16" ht="272.85000000000002" customHeight="1">
      <c r="A151" s="26" t="s">
        <v>235</v>
      </c>
      <c r="B151" s="6">
        <v>26748902</v>
      </c>
      <c r="C151" s="5" t="s">
        <v>64</v>
      </c>
      <c r="D151" s="27" t="s">
        <v>27</v>
      </c>
      <c r="E151" s="39">
        <v>0.28000000000000003</v>
      </c>
      <c r="F151" s="17"/>
      <c r="G151" s="17">
        <v>0.16</v>
      </c>
      <c r="H151" s="17"/>
      <c r="I151" s="17">
        <v>15.85</v>
      </c>
      <c r="J151" s="17"/>
      <c r="K151" s="17">
        <v>7.94</v>
      </c>
      <c r="L151" s="40"/>
      <c r="M151" s="20"/>
      <c r="N151" s="6"/>
      <c r="O151" s="10"/>
      <c r="P151"/>
    </row>
    <row r="152" spans="1:16" ht="95.85" customHeight="1">
      <c r="A152" s="26" t="s">
        <v>236</v>
      </c>
      <c r="B152" s="6">
        <v>26749155</v>
      </c>
      <c r="C152" s="5" t="s">
        <v>64</v>
      </c>
      <c r="D152" s="27" t="s">
        <v>28</v>
      </c>
      <c r="E152" s="39">
        <v>2.82</v>
      </c>
      <c r="F152" s="17"/>
      <c r="G152" s="17">
        <v>3.98</v>
      </c>
      <c r="H152" s="17"/>
      <c r="I152" s="17">
        <v>11.22</v>
      </c>
      <c r="J152" s="17"/>
      <c r="K152" s="17">
        <v>3.16</v>
      </c>
      <c r="L152" s="40" t="s">
        <v>93</v>
      </c>
      <c r="M152" s="20"/>
      <c r="N152" s="6"/>
      <c r="O152" s="10"/>
      <c r="P152"/>
    </row>
    <row r="153" spans="1:16" ht="88.35" customHeight="1">
      <c r="A153" s="26" t="s">
        <v>237</v>
      </c>
      <c r="B153" s="6">
        <v>26749198</v>
      </c>
      <c r="C153" s="5" t="s">
        <v>64</v>
      </c>
      <c r="D153" s="27" t="s">
        <v>29</v>
      </c>
      <c r="E153" s="39">
        <v>7.08</v>
      </c>
      <c r="F153" s="17"/>
      <c r="G153" s="17">
        <v>5.01</v>
      </c>
      <c r="H153" s="17"/>
      <c r="I153" s="17">
        <v>14.13</v>
      </c>
      <c r="J153" s="17"/>
      <c r="K153" s="17"/>
      <c r="L153" s="40" t="s">
        <v>92</v>
      </c>
      <c r="M153" s="20"/>
      <c r="N153" s="6"/>
      <c r="O153" s="10"/>
      <c r="P153"/>
    </row>
    <row r="154" spans="1:16" ht="88.35" customHeight="1">
      <c r="A154" s="26" t="s">
        <v>238</v>
      </c>
      <c r="B154" s="6">
        <v>26749241</v>
      </c>
      <c r="C154" s="5" t="s">
        <v>64</v>
      </c>
      <c r="D154" s="27" t="s">
        <v>30</v>
      </c>
      <c r="E154" s="39">
        <v>3.55</v>
      </c>
      <c r="F154" s="17"/>
      <c r="G154" s="17">
        <v>2.5099999999999998</v>
      </c>
      <c r="H154" s="17"/>
      <c r="I154" s="17">
        <v>15.85</v>
      </c>
      <c r="J154" s="17"/>
      <c r="K154" s="17"/>
      <c r="L154" s="40" t="s">
        <v>92</v>
      </c>
      <c r="M154" s="20"/>
      <c r="N154" s="6"/>
      <c r="O154" s="10"/>
      <c r="P154"/>
    </row>
    <row r="155" spans="1:16" ht="135.6" customHeight="1">
      <c r="A155" s="26" t="s">
        <v>239</v>
      </c>
      <c r="B155" s="6">
        <v>26749554</v>
      </c>
      <c r="C155" s="5" t="s">
        <v>64</v>
      </c>
      <c r="D155" s="27" t="s">
        <v>34</v>
      </c>
      <c r="E155" s="39">
        <v>10</v>
      </c>
      <c r="F155" s="17"/>
      <c r="G155" s="17">
        <v>4.47</v>
      </c>
      <c r="H155" s="17"/>
      <c r="I155" s="17">
        <v>8.91</v>
      </c>
      <c r="J155" s="17"/>
      <c r="K155" s="17"/>
      <c r="L155" s="40" t="s">
        <v>92</v>
      </c>
      <c r="M155" s="20"/>
      <c r="N155" s="6"/>
      <c r="O155" s="10"/>
      <c r="P155"/>
    </row>
    <row r="156" spans="1:16" ht="73.349999999999994" customHeight="1">
      <c r="A156" s="26" t="s">
        <v>240</v>
      </c>
      <c r="B156" s="6">
        <v>26749778</v>
      </c>
      <c r="C156" s="5" t="s">
        <v>64</v>
      </c>
      <c r="D156" s="27" t="s">
        <v>37</v>
      </c>
      <c r="E156" s="39">
        <v>7.94</v>
      </c>
      <c r="F156" s="17"/>
      <c r="G156" s="17">
        <v>4.47</v>
      </c>
      <c r="H156" s="17"/>
      <c r="I156" s="17">
        <v>15.85</v>
      </c>
      <c r="J156" s="17"/>
      <c r="K156" s="17"/>
      <c r="L156" s="40" t="s">
        <v>92</v>
      </c>
      <c r="M156" s="20"/>
      <c r="N156" s="6"/>
      <c r="O156" s="10"/>
      <c r="P156"/>
    </row>
    <row r="157" spans="1:16" ht="106.35" customHeight="1">
      <c r="A157" s="26" t="s">
        <v>241</v>
      </c>
      <c r="B157" s="6">
        <v>26749939</v>
      </c>
      <c r="C157" s="5" t="s">
        <v>64</v>
      </c>
      <c r="D157" s="27" t="s">
        <v>38</v>
      </c>
      <c r="E157" s="39">
        <v>8.91</v>
      </c>
      <c r="F157" s="17"/>
      <c r="G157" s="17">
        <v>7.94</v>
      </c>
      <c r="H157" s="17"/>
      <c r="I157" s="17">
        <v>22.39</v>
      </c>
      <c r="J157" s="17"/>
      <c r="K157" s="17"/>
      <c r="L157" s="40" t="s">
        <v>92</v>
      </c>
      <c r="M157" s="20"/>
      <c r="N157" s="6"/>
      <c r="O157" s="10"/>
      <c r="P157"/>
    </row>
    <row r="158" spans="1:16" ht="77.099999999999994" customHeight="1">
      <c r="A158" s="26" t="s">
        <v>218</v>
      </c>
      <c r="B158" s="6">
        <v>26754418</v>
      </c>
      <c r="C158" s="5" t="s">
        <v>64</v>
      </c>
      <c r="D158" s="27"/>
      <c r="E158" s="39">
        <v>7.08</v>
      </c>
      <c r="F158" s="17"/>
      <c r="G158" s="17">
        <v>5.01</v>
      </c>
      <c r="H158" s="17"/>
      <c r="I158" s="17">
        <v>12.59</v>
      </c>
      <c r="J158" s="17"/>
      <c r="K158" s="17"/>
      <c r="L158" s="40" t="s">
        <v>94</v>
      </c>
      <c r="M158" s="20"/>
      <c r="N158" s="6"/>
      <c r="O158" s="10"/>
      <c r="P158"/>
    </row>
    <row r="159" spans="1:16" ht="89.85" customHeight="1">
      <c r="A159" s="26" t="s">
        <v>242</v>
      </c>
      <c r="B159" s="6">
        <v>50110019</v>
      </c>
      <c r="C159" s="5" t="s">
        <v>64</v>
      </c>
      <c r="D159" s="27"/>
      <c r="E159" s="39">
        <v>7.08</v>
      </c>
      <c r="F159" s="17"/>
      <c r="G159" s="17">
        <v>5.01</v>
      </c>
      <c r="H159" s="17"/>
      <c r="I159" s="17"/>
      <c r="J159" s="17" t="s">
        <v>94</v>
      </c>
      <c r="K159" s="17">
        <v>28.18</v>
      </c>
      <c r="L159" s="40" t="s">
        <v>93</v>
      </c>
      <c r="M159" s="20"/>
      <c r="N159" s="6"/>
      <c r="O159" s="10"/>
      <c r="P159"/>
    </row>
    <row r="160" spans="1:16" ht="102.6" customHeight="1">
      <c r="A160" s="31" t="s">
        <v>243</v>
      </c>
      <c r="B160" s="32">
        <v>50106535</v>
      </c>
      <c r="C160" s="33" t="s">
        <v>64</v>
      </c>
      <c r="D160" s="34" t="s">
        <v>83</v>
      </c>
      <c r="E160" s="43">
        <v>3.55</v>
      </c>
      <c r="F160" s="44"/>
      <c r="G160" s="45"/>
      <c r="H160" s="45"/>
      <c r="I160" s="45"/>
      <c r="J160" s="45"/>
      <c r="K160" s="45"/>
      <c r="L160" s="46"/>
      <c r="M160" s="16">
        <v>28.6</v>
      </c>
      <c r="N160" s="12">
        <v>91.75</v>
      </c>
      <c r="O160" s="13"/>
      <c r="P160"/>
    </row>
  </sheetData>
  <mergeCells count="3">
    <mergeCell ref="E1:L1"/>
    <mergeCell ref="A1:D1"/>
    <mergeCell ref="M1:O1"/>
  </mergeCells>
  <phoneticPr fontId="2" type="noConversion"/>
  <conditionalFormatting sqref="L1:L2 J1:J2 F1:F2 H1:H2">
    <cfRule type="cellIs" dxfId="0" priority="1" stopIfTrue="1" operator="lessThan">
      <formula>0</formula>
    </cfRule>
  </conditionalFormatting>
  <printOptions gridLines="1"/>
  <pageMargins left="0.5" right="0.5" top="0.75" bottom="0.5" header="0.5" footer="0.5"/>
  <pageSetup scale="40" fitToHeight="100" orientation="portrait" r:id="rId1"/>
  <headerFooter alignWithMargins="0">
    <oddHeader>&amp;L&amp;F&amp;CPage &amp;P</oddHeader>
  </headerFooter>
  <customProperties>
    <customPr name="chemdrawexceldocument" r:id="rId2"/>
    <customPr name="sheettype" r:id="rId3"/>
    <customPr name="version" r:id="rId4"/>
  </customProperties>
  <drawing r:id="rId5"/>
  <legacyDrawing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uppTable</vt:lpstr>
      <vt:lpstr>SuppTable!Print_Area</vt:lpstr>
      <vt:lpstr>SuppTable!Print_Titles</vt:lpstr>
    </vt:vector>
  </TitlesOfParts>
  <Company>NI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adhav</dc:creator>
  <cp:lastModifiedBy>asimeono</cp:lastModifiedBy>
  <cp:lastPrinted>2010-06-09T15:47:52Z</cp:lastPrinted>
  <dcterms:created xsi:type="dcterms:W3CDTF">2008-12-11T16:06:18Z</dcterms:created>
  <dcterms:modified xsi:type="dcterms:W3CDTF">2010-08-25T12:44:50Z</dcterms:modified>
</cp:coreProperties>
</file>